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tables/"/>
    </mc:Choice>
  </mc:AlternateContent>
  <xr:revisionPtr revIDLastSave="0" documentId="13_ncr:1_{BDDD2AE5-4F72-4C4F-B292-B148A9A2E74D}" xr6:coauthVersionLast="38" xr6:coauthVersionMax="38" xr10:uidLastSave="{00000000-0000-0000-0000-000000000000}"/>
  <bookViews>
    <workbookView xWindow="-13180" yWindow="-20020" windowWidth="25600" windowHeight="20020" xr2:uid="{00000000-000D-0000-FFFF-FFFF00000000}"/>
  </bookViews>
  <sheets>
    <sheet name="LVE associations" sheetId="12" r:id="rId1"/>
  </sheet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24" uniqueCount="1164">
  <si>
    <t>Trait</t>
  </si>
  <si>
    <t>Coronary artery disease</t>
  </si>
  <si>
    <t>Type 2 diabetes</t>
  </si>
  <si>
    <t>rsID</t>
  </si>
  <si>
    <t>At or near</t>
  </si>
  <si>
    <t>Chr</t>
  </si>
  <si>
    <t>Position</t>
  </si>
  <si>
    <t>A1</t>
  </si>
  <si>
    <t>Freq1</t>
  </si>
  <si>
    <t>Beta1</t>
  </si>
  <si>
    <t>Years</t>
  </si>
  <si>
    <t>P</t>
  </si>
  <si>
    <t>APOE</t>
  </si>
  <si>
    <t>T</t>
  </si>
  <si>
    <t>CHRNA3/5</t>
  </si>
  <si>
    <t>LPA</t>
  </si>
  <si>
    <t>rs56289821</t>
  </si>
  <si>
    <t>LDLR</t>
  </si>
  <si>
    <t>A</t>
  </si>
  <si>
    <t>rs2891168</t>
  </si>
  <si>
    <t>CDKN2B-AS1</t>
  </si>
  <si>
    <t>ATXN2/BRAP</t>
  </si>
  <si>
    <t>CELSR2/PSRC1</t>
  </si>
  <si>
    <t>rs2519093</t>
  </si>
  <si>
    <t>ABO</t>
  </si>
  <si>
    <t>C</t>
  </si>
  <si>
    <t>ZC3HC1</t>
  </si>
  <si>
    <t>LPL</t>
  </si>
  <si>
    <t>HLA-DQA1</t>
  </si>
  <si>
    <t>rs964184</t>
  </si>
  <si>
    <t>ZNF259</t>
  </si>
  <si>
    <t>BCL11A</t>
  </si>
  <si>
    <t>HNF1A</t>
  </si>
  <si>
    <t>FTO</t>
  </si>
  <si>
    <t>FURIN/FES</t>
  </si>
  <si>
    <t>rs173539</t>
  </si>
  <si>
    <t>rs3999544</t>
  </si>
  <si>
    <t>CLU</t>
  </si>
  <si>
    <t>PCSK9</t>
  </si>
  <si>
    <t>rs1230666</t>
  </si>
  <si>
    <t>MAGI3</t>
  </si>
  <si>
    <t>TRIB1</t>
  </si>
  <si>
    <t>LAMA5</t>
  </si>
  <si>
    <t>rs2505083</t>
  </si>
  <si>
    <t>BNC2</t>
  </si>
  <si>
    <t>CHRNA4</t>
  </si>
  <si>
    <t>SCARB1</t>
  </si>
  <si>
    <t>BECN1</t>
  </si>
  <si>
    <t>Lung</t>
  </si>
  <si>
    <t>HIST1</t>
  </si>
  <si>
    <t>C20orf187</t>
  </si>
  <si>
    <t>5q33.3/EBF1</t>
  </si>
  <si>
    <t>G</t>
  </si>
  <si>
    <t>rs11780471</t>
  </si>
  <si>
    <t>rs11556924</t>
  </si>
  <si>
    <t>Diabetes</t>
  </si>
  <si>
    <t>Cancer</t>
  </si>
  <si>
    <t>Q</t>
  </si>
  <si>
    <t>Z estimate of diseases in UK Biobank</t>
  </si>
  <si>
    <t>Z estimate of cancers in UK Biobank</t>
  </si>
  <si>
    <t>LVE</t>
  </si>
  <si>
    <t>Pleiotropic</t>
  </si>
  <si>
    <t>PMID</t>
  </si>
  <si>
    <t>Alzheimer's</t>
  </si>
  <si>
    <t>Parkinson's</t>
  </si>
  <si>
    <t>Cardiovascular</t>
  </si>
  <si>
    <t>Bowel</t>
  </si>
  <si>
    <t>Breast</t>
  </si>
  <si>
    <t>Prostate</t>
  </si>
  <si>
    <t>rs56131196</t>
  </si>
  <si>
    <t>TRUE</t>
  </si>
  <si>
    <t>Myocardial infarction</t>
  </si>
  <si>
    <t>rs769449</t>
  </si>
  <si>
    <t/>
  </si>
  <si>
    <t>Alzheimer's disease biomarkers</t>
  </si>
  <si>
    <t>rs6857</t>
  </si>
  <si>
    <t>rs10455872</t>
  </si>
  <si>
    <t>Coronary artery disease (myocardial infartum, percutaneous transluminal coronary angioplasty, coronary artery bypass grafting, angina or chromic ischemic heart disease)</t>
  </si>
  <si>
    <t>rs1051730</t>
  </si>
  <si>
    <t>Smoking behavior</t>
  </si>
  <si>
    <t>rs3184504</t>
  </si>
  <si>
    <t>Colorectal cancer</t>
  </si>
  <si>
    <t>rs2071382</t>
  </si>
  <si>
    <t>Breast cancer</t>
  </si>
  <si>
    <t>rs9267123</t>
  </si>
  <si>
    <t>PSORS1C3</t>
  </si>
  <si>
    <t>Lung cancer in ever smokers</t>
  </si>
  <si>
    <t>Coronary heart disease</t>
  </si>
  <si>
    <t>rs2107595</t>
  </si>
  <si>
    <t>HDAC9</t>
  </si>
  <si>
    <t>rs646776</t>
  </si>
  <si>
    <t>Myocardial infarction (early onset)</t>
  </si>
  <si>
    <t>Lung cancer</t>
  </si>
  <si>
    <t>rs3918226</t>
  </si>
  <si>
    <t>NOS3</t>
  </si>
  <si>
    <t>rs10811650</t>
  </si>
  <si>
    <t>rs1800562</t>
  </si>
  <si>
    <t>Cardiovascular disease risk factors</t>
  </si>
  <si>
    <t>rs635634</t>
  </si>
  <si>
    <t>rs6689306</t>
  </si>
  <si>
    <t>IL6R</t>
  </si>
  <si>
    <t>rs61904987</t>
  </si>
  <si>
    <t>ZW10</t>
  </si>
  <si>
    <t>Chronic lymphocytic leukemia</t>
  </si>
  <si>
    <t>rs56170783</t>
  </si>
  <si>
    <t>PLPP3</t>
  </si>
  <si>
    <t>rs7178572</t>
  </si>
  <si>
    <t>HMG20A</t>
  </si>
  <si>
    <t>rs2466076</t>
  </si>
  <si>
    <t>NRG1</t>
  </si>
  <si>
    <t>Thyroid cancer</t>
  </si>
  <si>
    <t>rs16986825</t>
  </si>
  <si>
    <t>ZNRF3</t>
  </si>
  <si>
    <t>Pancreatic cancer</t>
  </si>
  <si>
    <t>rs3800461</t>
  </si>
  <si>
    <t>C6orf106</t>
  </si>
  <si>
    <t>rs755383</t>
  </si>
  <si>
    <t>DMRT1</t>
  </si>
  <si>
    <t>Testicular germ cell cancer</t>
  </si>
  <si>
    <t>rs7953330</t>
  </si>
  <si>
    <t>WNK1</t>
  </si>
  <si>
    <t>Squamous cell lung carcinoma</t>
  </si>
  <si>
    <t>rs11057830</t>
  </si>
  <si>
    <t>rs6941513</t>
  </si>
  <si>
    <t>QKI/LOC102724152</t>
  </si>
  <si>
    <t>Incident myocardial infarction</t>
  </si>
  <si>
    <t>rs2427308</t>
  </si>
  <si>
    <t>rs1994016</t>
  </si>
  <si>
    <t>rs16886181</t>
  </si>
  <si>
    <t>MAP3K1</t>
  </si>
  <si>
    <t>Breast cancer (early onset)</t>
  </si>
  <si>
    <t>rs10840293</t>
  </si>
  <si>
    <t>SWAP70</t>
  </si>
  <si>
    <t>rs3869109</t>
  </si>
  <si>
    <t>rs6504950</t>
  </si>
  <si>
    <t>COX11/STXBP4</t>
  </si>
  <si>
    <t>rs2244608</t>
  </si>
  <si>
    <t>JCAD</t>
  </si>
  <si>
    <t>rs62048402</t>
  </si>
  <si>
    <t>rs17091905</t>
  </si>
  <si>
    <t>rs7623687</t>
  </si>
  <si>
    <t>TCTA</t>
  </si>
  <si>
    <t>rs7254272</t>
  </si>
  <si>
    <t>ZBTB7A</t>
  </si>
  <si>
    <t>rs79349575</t>
  </si>
  <si>
    <t>ATP5MC1</t>
  </si>
  <si>
    <t>NA</t>
  </si>
  <si>
    <t>rs12203592</t>
  </si>
  <si>
    <t>IRF4</t>
  </si>
  <si>
    <t>Non-melanoma skin cancer</t>
  </si>
  <si>
    <t>HERPUD1/CETP</t>
  </si>
  <si>
    <t>rs7953249</t>
  </si>
  <si>
    <t>Epithelial ovarian cancer</t>
  </si>
  <si>
    <t>rs17451754</t>
  </si>
  <si>
    <t>CFTR</t>
  </si>
  <si>
    <t>Barrett's esophagus  or Esophageal adenocarcinoma</t>
  </si>
  <si>
    <t>rs62185668</t>
  </si>
  <si>
    <t>Urinary bladder cancer</t>
  </si>
  <si>
    <t>rs46522</t>
  </si>
  <si>
    <t>UBE2Z</t>
  </si>
  <si>
    <t>rs505922</t>
  </si>
  <si>
    <t>rs9936385</t>
  </si>
  <si>
    <t>rs10953541</t>
  </si>
  <si>
    <t>BCAP29</t>
  </si>
  <si>
    <t>rs4593108</t>
  </si>
  <si>
    <t>4q31.22</t>
  </si>
  <si>
    <t>rs66759488</t>
  </si>
  <si>
    <t>SEMA6D</t>
  </si>
  <si>
    <t>rs10923931</t>
  </si>
  <si>
    <t>NOTCH2</t>
  </si>
  <si>
    <t>rs3879977</t>
  </si>
  <si>
    <t>rs11591147</t>
  </si>
  <si>
    <t>rs185038874</t>
  </si>
  <si>
    <t>PDS5B</t>
  </si>
  <si>
    <t>rs11205303</t>
  </si>
  <si>
    <t>MTMR11</t>
  </si>
  <si>
    <t>rs7758229</t>
  </si>
  <si>
    <t>Prostate cancer</t>
  </si>
  <si>
    <t>rs7619833</t>
  </si>
  <si>
    <t>SLC4A7</t>
  </si>
  <si>
    <t>rs10857147</t>
  </si>
  <si>
    <t>FGF5</t>
  </si>
  <si>
    <t>rs6733839</t>
  </si>
  <si>
    <t>BIN1/CYP27C1</t>
  </si>
  <si>
    <t>Alzheimer's disease (late onset)</t>
  </si>
  <si>
    <t>rs11627032</t>
  </si>
  <si>
    <t>RIN3</t>
  </si>
  <si>
    <t>rs12185268</t>
  </si>
  <si>
    <t>SPPL2C</t>
  </si>
  <si>
    <t>Parkinson's disease</t>
  </si>
  <si>
    <t>rs2990223</t>
  </si>
  <si>
    <t>MTX1</t>
  </si>
  <si>
    <t>Gastric cancer</t>
  </si>
  <si>
    <t>rs3025343</t>
  </si>
  <si>
    <t>rs1544935</t>
  </si>
  <si>
    <t>SAYSD1/KCNK5</t>
  </si>
  <si>
    <t>rs76930906</t>
  </si>
  <si>
    <t>LINC02268</t>
  </si>
  <si>
    <t>Alzheimer disease and age of onset</t>
  </si>
  <si>
    <t>rs10462706</t>
  </si>
  <si>
    <t>CLPTM1L</t>
  </si>
  <si>
    <t>Oral cavity cancer</t>
  </si>
  <si>
    <t>rs34245511</t>
  </si>
  <si>
    <t>LIMA1</t>
  </si>
  <si>
    <t>rs17609940</t>
  </si>
  <si>
    <t>ANKS1A</t>
  </si>
  <si>
    <t>rs216172</t>
  </si>
  <si>
    <t>SMG6</t>
  </si>
  <si>
    <t>rs243021</t>
  </si>
  <si>
    <t>rs4784223</t>
  </si>
  <si>
    <t>TOX3</t>
  </si>
  <si>
    <t>rs1495741</t>
  </si>
  <si>
    <t>NAT2</t>
  </si>
  <si>
    <t>Bladder cancer</t>
  </si>
  <si>
    <t>rs1550623</t>
  </si>
  <si>
    <t>CDCA7</t>
  </si>
  <si>
    <t>rs1016343</t>
  </si>
  <si>
    <t>PCAT2</t>
  </si>
  <si>
    <t>rs6805189</t>
  </si>
  <si>
    <t>MIR1284</t>
  </si>
  <si>
    <t>rs11071896</t>
  </si>
  <si>
    <t>ZWILCH</t>
  </si>
  <si>
    <t>Testicular germ cell tumor</t>
  </si>
  <si>
    <t>rs4455710</t>
  </si>
  <si>
    <t>Squamous cell carcinoma</t>
  </si>
  <si>
    <t>rs3769823</t>
  </si>
  <si>
    <t>CASP8</t>
  </si>
  <si>
    <t>Basal cell carcinoma</t>
  </si>
  <si>
    <t>rs6922617</t>
  </si>
  <si>
    <t>NCR2</t>
  </si>
  <si>
    <t>rs62235635</t>
  </si>
  <si>
    <t>PITPNB</t>
  </si>
  <si>
    <t>rs3923113</t>
  </si>
  <si>
    <t>GRB14/SNORA70F</t>
  </si>
  <si>
    <t>rs56114371</t>
  </si>
  <si>
    <t>POM121L2</t>
  </si>
  <si>
    <t>rs459193</t>
  </si>
  <si>
    <t>LINC01948/C5orf67</t>
  </si>
  <si>
    <t>rs12202017</t>
  </si>
  <si>
    <t>LINC01312</t>
  </si>
  <si>
    <t>rs4561483</t>
  </si>
  <si>
    <t>BCAR4</t>
  </si>
  <si>
    <t>rs8102137</t>
  </si>
  <si>
    <t>CCNE1</t>
  </si>
  <si>
    <t>rs7098100</t>
  </si>
  <si>
    <t>MLLT10</t>
  </si>
  <si>
    <t>rs1247942</t>
  </si>
  <si>
    <t>LINC02459</t>
  </si>
  <si>
    <t>rs17246404</t>
  </si>
  <si>
    <t>C7orf77/POT1</t>
  </si>
  <si>
    <t>rs1250229</t>
  </si>
  <si>
    <t>FN1/LOC102724849</t>
  </si>
  <si>
    <t>rs9818870</t>
  </si>
  <si>
    <t>MRAS</t>
  </si>
  <si>
    <t>rs1465618</t>
  </si>
  <si>
    <t>THADA</t>
  </si>
  <si>
    <t>rs941764</t>
  </si>
  <si>
    <t>CCDC88C</t>
  </si>
  <si>
    <t>rs56046484</t>
  </si>
  <si>
    <t>PDE8A</t>
  </si>
  <si>
    <t>rs10948363</t>
  </si>
  <si>
    <t>CD2AP</t>
  </si>
  <si>
    <t>rs35349669</t>
  </si>
  <si>
    <t>INPP5D</t>
  </si>
  <si>
    <t>rs1920116</t>
  </si>
  <si>
    <t>LRRC31</t>
  </si>
  <si>
    <t>Glioma (high-grade)</t>
  </si>
  <si>
    <t>rs73183643</t>
  </si>
  <si>
    <t>CUX1</t>
  </si>
  <si>
    <t>rs2694528</t>
  </si>
  <si>
    <t>NDUFAF2</t>
  </si>
  <si>
    <t>rs11218343</t>
  </si>
  <si>
    <t>SORL1</t>
  </si>
  <si>
    <t>rs4245739</t>
  </si>
  <si>
    <t>MDM4</t>
  </si>
  <si>
    <t>rs34146356</t>
  </si>
  <si>
    <t>10q21.2</t>
  </si>
  <si>
    <t>rs9271192</t>
  </si>
  <si>
    <t>rs56387622</t>
  </si>
  <si>
    <t>PRSS42/MYL3</t>
  </si>
  <si>
    <t>rs11993814</t>
  </si>
  <si>
    <t>ZBTB10</t>
  </si>
  <si>
    <t>rs2981578</t>
  </si>
  <si>
    <t>FGFR2</t>
  </si>
  <si>
    <t>rs3757322</t>
  </si>
  <si>
    <t>CCDC170</t>
  </si>
  <si>
    <t>Breast cancer (estrogen-receptor negative)</t>
  </si>
  <si>
    <t>rs6474412</t>
  </si>
  <si>
    <t>CHRNB3</t>
  </si>
  <si>
    <t>rs6430538</t>
  </si>
  <si>
    <t>TMEM163/MIR5590</t>
  </si>
  <si>
    <t>rs9287719</t>
  </si>
  <si>
    <t>NOL10</t>
  </si>
  <si>
    <t>rs2925979</t>
  </si>
  <si>
    <t>CMIP</t>
  </si>
  <si>
    <t>rs56113850</t>
  </si>
  <si>
    <t>EGLN2/CYP2A6</t>
  </si>
  <si>
    <t>rs721048</t>
  </si>
  <si>
    <t>EHBP1</t>
  </si>
  <si>
    <t>rs13328298</t>
  </si>
  <si>
    <t>LINC02523</t>
  </si>
  <si>
    <t>Endometrial endometrioid carcinoma</t>
  </si>
  <si>
    <t>rs59586681</t>
  </si>
  <si>
    <t>LOC388780</t>
  </si>
  <si>
    <t>rs78943174</t>
  </si>
  <si>
    <t>NAALADL2</t>
  </si>
  <si>
    <t>Prostate cancer aggressiveness</t>
  </si>
  <si>
    <t>rs17087335</t>
  </si>
  <si>
    <t>NOA1</t>
  </si>
  <si>
    <t>rs2403907</t>
  </si>
  <si>
    <t>21q11.2</t>
  </si>
  <si>
    <t>rs2954029</t>
  </si>
  <si>
    <t>rs2128739</t>
  </si>
  <si>
    <t>MIR4693</t>
  </si>
  <si>
    <t>rs11708067</t>
  </si>
  <si>
    <t>ADCY5</t>
  </si>
  <si>
    <t>rs7305618</t>
  </si>
  <si>
    <t>rs2290203</t>
  </si>
  <si>
    <t>PRC1</t>
  </si>
  <si>
    <t>rs2273669</t>
  </si>
  <si>
    <t>rs1268974</t>
  </si>
  <si>
    <t>ZMIZ1-AS1</t>
  </si>
  <si>
    <t>rs16986953</t>
  </si>
  <si>
    <t>2p24.1</t>
  </si>
  <si>
    <t>rs10108511</t>
  </si>
  <si>
    <t>LINC00208</t>
  </si>
  <si>
    <t>rs10498633</t>
  </si>
  <si>
    <t>SLC24A4</t>
  </si>
  <si>
    <t>rs10472076</t>
  </si>
  <si>
    <t>RAB3C/PDE4D</t>
  </si>
  <si>
    <t>rs4808801</t>
  </si>
  <si>
    <t>ELL</t>
  </si>
  <si>
    <t>rs117896735</t>
  </si>
  <si>
    <t>INPP5F</t>
  </si>
  <si>
    <t>rs961253</t>
  </si>
  <si>
    <t>20p12.3</t>
  </si>
  <si>
    <t>rs62560775</t>
  </si>
  <si>
    <t>Lung adenocarcinoma</t>
  </si>
  <si>
    <t>rs4073221</t>
  </si>
  <si>
    <t>LOC339862</t>
  </si>
  <si>
    <t>rs6569648</t>
  </si>
  <si>
    <t>L3MBTL3</t>
  </si>
  <si>
    <t>rs7176508</t>
  </si>
  <si>
    <t>PCAT29</t>
  </si>
  <si>
    <t>rs4415084</t>
  </si>
  <si>
    <t>5p12</t>
  </si>
  <si>
    <t>rs2239704</t>
  </si>
  <si>
    <t>BAG6</t>
  </si>
  <si>
    <t>Cervical cancer</t>
  </si>
  <si>
    <t>rs118099348</t>
  </si>
  <si>
    <t>TMC5</t>
  </si>
  <si>
    <t>rs6656401</t>
  </si>
  <si>
    <t>CR1</t>
  </si>
  <si>
    <t>Alzheimer's disease</t>
  </si>
  <si>
    <t>rs11711441</t>
  </si>
  <si>
    <t>MCCC1</t>
  </si>
  <si>
    <t>rs35749011</t>
  </si>
  <si>
    <t>KRTCAP2</t>
  </si>
  <si>
    <t>rs7578326</t>
  </si>
  <si>
    <t>LOC646736</t>
  </si>
  <si>
    <t>rs143638193</t>
  </si>
  <si>
    <t>UCP1</t>
  </si>
  <si>
    <t>rs6010620</t>
  </si>
  <si>
    <t>rs2740594</t>
  </si>
  <si>
    <t>CTSB</t>
  </si>
  <si>
    <t>rs6436017</t>
  </si>
  <si>
    <t>TNS1</t>
  </si>
  <si>
    <t>rs1510272</t>
  </si>
  <si>
    <t>SSR3</t>
  </si>
  <si>
    <t>rs6858698</t>
  </si>
  <si>
    <t>CAMK2D</t>
  </si>
  <si>
    <t>rs8071558</t>
  </si>
  <si>
    <t>CASC17</t>
  </si>
  <si>
    <t>rs12526453</t>
  </si>
  <si>
    <t>PHACTR1</t>
  </si>
  <si>
    <t>rs1870634</t>
  </si>
  <si>
    <t>LINC00841</t>
  </si>
  <si>
    <t>rs329648</t>
  </si>
  <si>
    <t>MIR4697</t>
  </si>
  <si>
    <t>rs6265</t>
  </si>
  <si>
    <t>BDNF</t>
  </si>
  <si>
    <t>rs2300206</t>
  </si>
  <si>
    <t>RALY-AS1</t>
  </si>
  <si>
    <t>rs585967</t>
  </si>
  <si>
    <t>APOB</t>
  </si>
  <si>
    <t>rs4442975</t>
  </si>
  <si>
    <t>2q35</t>
  </si>
  <si>
    <t>rs4812829</t>
  </si>
  <si>
    <t>HNF4A</t>
  </si>
  <si>
    <t>rs6812193</t>
  </si>
  <si>
    <t>FAM47E/FAM47E-STBD1</t>
  </si>
  <si>
    <t>rs4457053</t>
  </si>
  <si>
    <t>ZBED3-AS1</t>
  </si>
  <si>
    <t>rs17543752</t>
  </si>
  <si>
    <t>rs2292884</t>
  </si>
  <si>
    <t>MLPH</t>
  </si>
  <si>
    <t>rs76934034</t>
  </si>
  <si>
    <t>MARCH8/ZFAND4</t>
  </si>
  <si>
    <t>rs6472903</t>
  </si>
  <si>
    <t>CASC9</t>
  </si>
  <si>
    <t>rs34507830</t>
  </si>
  <si>
    <t>CCND1</t>
  </si>
  <si>
    <t>rs17678683</t>
  </si>
  <si>
    <t>LOC105373656</t>
  </si>
  <si>
    <t>rs113118940</t>
  </si>
  <si>
    <t>CST8</t>
  </si>
  <si>
    <t>rs3768321</t>
  </si>
  <si>
    <t>PABPC4</t>
  </si>
  <si>
    <t>rs7611694</t>
  </si>
  <si>
    <t>SIDT1</t>
  </si>
  <si>
    <t>rs16891982</t>
  </si>
  <si>
    <t>SLC45A2</t>
  </si>
  <si>
    <t>Melanoma</t>
  </si>
  <si>
    <t>rs17599629</t>
  </si>
  <si>
    <t>GOLPH3L</t>
  </si>
  <si>
    <t>rs9790517</t>
  </si>
  <si>
    <t>TET2</t>
  </si>
  <si>
    <t>rs80130819</t>
  </si>
  <si>
    <t>COL2A1/SENP1</t>
  </si>
  <si>
    <t>rs10146997</t>
  </si>
  <si>
    <t>NRXN3</t>
  </si>
  <si>
    <t>rs6465657</t>
  </si>
  <si>
    <t>LMTK2</t>
  </si>
  <si>
    <t>rs1474055</t>
  </si>
  <si>
    <t>STK39</t>
  </si>
  <si>
    <t>rs907611</t>
  </si>
  <si>
    <t>LSP1/MIR4298</t>
  </si>
  <si>
    <t>rs7226855</t>
  </si>
  <si>
    <t>SMAD7</t>
  </si>
  <si>
    <t>rs7224685</t>
  </si>
  <si>
    <t>ZZEF1</t>
  </si>
  <si>
    <t>rs12621278</t>
  </si>
  <si>
    <t>ITGA6</t>
  </si>
  <si>
    <t>rs7847854</t>
  </si>
  <si>
    <t>9q31.2</t>
  </si>
  <si>
    <t>rs1800682</t>
  </si>
  <si>
    <t>FAS/FAS-AS1</t>
  </si>
  <si>
    <t>rs4299376</t>
  </si>
  <si>
    <t>ABCG8</t>
  </si>
  <si>
    <t>rs1333051</t>
  </si>
  <si>
    <t>rs11838776</t>
  </si>
  <si>
    <t>COL4A2</t>
  </si>
  <si>
    <t>rs896854</t>
  </si>
  <si>
    <t>TP53INP1</t>
  </si>
  <si>
    <t>rs3760982</t>
  </si>
  <si>
    <t>KCNN4</t>
  </si>
  <si>
    <t>rs66823261</t>
  </si>
  <si>
    <t>RPL23AP53</t>
  </si>
  <si>
    <t>rs2072499</t>
  </si>
  <si>
    <t>SLC25A44</t>
  </si>
  <si>
    <t>rs1933488</t>
  </si>
  <si>
    <t>RGS17</t>
  </si>
  <si>
    <t>rs1387153</t>
  </si>
  <si>
    <t>LOC105369431</t>
  </si>
  <si>
    <t>rs322144</t>
  </si>
  <si>
    <t>rs12250948</t>
  </si>
  <si>
    <t>10q25.2</t>
  </si>
  <si>
    <t>rs10425559</t>
  </si>
  <si>
    <t>TICAM1/PLIN3</t>
  </si>
  <si>
    <t>rs1111875</t>
  </si>
  <si>
    <t>HHEX</t>
  </si>
  <si>
    <t>rs11769858</t>
  </si>
  <si>
    <t>NCAPG2</t>
  </si>
  <si>
    <t>rs72810771</t>
  </si>
  <si>
    <t>10p12.2</t>
  </si>
  <si>
    <t>rs7612463</t>
  </si>
  <si>
    <t>UBE2E2</t>
  </si>
  <si>
    <t>rs1800057</t>
  </si>
  <si>
    <t>ATM</t>
  </si>
  <si>
    <t>Renal cell carcinoma</t>
  </si>
  <si>
    <t>rs28451064</t>
  </si>
  <si>
    <t>LINC00310</t>
  </si>
  <si>
    <t>rs45430</t>
  </si>
  <si>
    <t>FAM3B/MX2</t>
  </si>
  <si>
    <t>rs1800407</t>
  </si>
  <si>
    <t>OCA2</t>
  </si>
  <si>
    <t>Cutaneous squamous cell carcinoma</t>
  </si>
  <si>
    <t>rs9905704</t>
  </si>
  <si>
    <t>SEPT4-AS1</t>
  </si>
  <si>
    <t>rs12497850</t>
  </si>
  <si>
    <t>IP6K2</t>
  </si>
  <si>
    <t>rs527616</t>
  </si>
  <si>
    <t>PCAT18</t>
  </si>
  <si>
    <t>rs7274581</t>
  </si>
  <si>
    <t>CASS4</t>
  </si>
  <si>
    <t>rs1412444</t>
  </si>
  <si>
    <t>LIPA</t>
  </si>
  <si>
    <t>rs7671167</t>
  </si>
  <si>
    <t>FAM13A</t>
  </si>
  <si>
    <t>Chronic obstructive pulmonary disease</t>
  </si>
  <si>
    <t>rs210138</t>
  </si>
  <si>
    <t>BAK1</t>
  </si>
  <si>
    <t>rs4506565</t>
  </si>
  <si>
    <t>TCF7L2</t>
  </si>
  <si>
    <t>rs2796441</t>
  </si>
  <si>
    <t>TLE1/LOC101927502</t>
  </si>
  <si>
    <t>rs7678555</t>
  </si>
  <si>
    <t>LINC02502</t>
  </si>
  <si>
    <t>rs344650</t>
  </si>
  <si>
    <t>LHFPL2</t>
  </si>
  <si>
    <t>Parkinson's disease (familial, age at onset)</t>
  </si>
  <si>
    <t>rs60780116</t>
  </si>
  <si>
    <t>ACSL1</t>
  </si>
  <si>
    <t>rs72755643</t>
  </si>
  <si>
    <t>5p11</t>
  </si>
  <si>
    <t>rs12870942</t>
  </si>
  <si>
    <t>13q22.1</t>
  </si>
  <si>
    <t>rs13080835</t>
  </si>
  <si>
    <t>TP63</t>
  </si>
  <si>
    <t>rs3764650</t>
  </si>
  <si>
    <t>ABCA7</t>
  </si>
  <si>
    <t>rs17356907</t>
  </si>
  <si>
    <t>NTN4/PGAM1P5</t>
  </si>
  <si>
    <t>rs11680449</t>
  </si>
  <si>
    <t>DCAF17/CYBRD1</t>
  </si>
  <si>
    <t>rs17689040</t>
  </si>
  <si>
    <t>SUGCT/LINC01450</t>
  </si>
  <si>
    <t>rs1329650</t>
  </si>
  <si>
    <t>HECTD2-AS1</t>
  </si>
  <si>
    <t>rs4691139</t>
  </si>
  <si>
    <t>TRIM61/FAM218A</t>
  </si>
  <si>
    <t>Ovarian cancer in BRCA1 mutation carriers</t>
  </si>
  <si>
    <t>rs7255</t>
  </si>
  <si>
    <t>GDF7/LDAH</t>
  </si>
  <si>
    <t>Esophageal adenocarcinoma</t>
  </si>
  <si>
    <t>rs117267308</t>
  </si>
  <si>
    <t>TPM1</t>
  </si>
  <si>
    <t>rs12105918</t>
  </si>
  <si>
    <t>ZEB2</t>
  </si>
  <si>
    <t>rs10842994</t>
  </si>
  <si>
    <t>KLHL42</t>
  </si>
  <si>
    <t>rs35360328</t>
  </si>
  <si>
    <t>3p22.1</t>
  </si>
  <si>
    <t>rs17119461</t>
  </si>
  <si>
    <t>LOC101927549</t>
  </si>
  <si>
    <t>rs2075423</t>
  </si>
  <si>
    <t>PROX1-AS1</t>
  </si>
  <si>
    <t>rs3865444</t>
  </si>
  <si>
    <t>CD33</t>
  </si>
  <si>
    <t>rs1744947</t>
  </si>
  <si>
    <t>RAD51B</t>
  </si>
  <si>
    <t>rs823118</t>
  </si>
  <si>
    <t>NUCKS1/RAB29</t>
  </si>
  <si>
    <t>rs12422552</t>
  </si>
  <si>
    <t>12p13.1</t>
  </si>
  <si>
    <t>rs140355816</t>
  </si>
  <si>
    <t>EIF3H/LOC105375713</t>
  </si>
  <si>
    <t>rs72755295</t>
  </si>
  <si>
    <t>EXO1</t>
  </si>
  <si>
    <t>rs55637647</t>
  </si>
  <si>
    <t>ZFPM1</t>
  </si>
  <si>
    <t>rs11650494</t>
  </si>
  <si>
    <t>FLJ40194</t>
  </si>
  <si>
    <t>rs1049380</t>
  </si>
  <si>
    <t>ITPR2</t>
  </si>
  <si>
    <t>rs7852462</t>
  </si>
  <si>
    <t>TMOD1</t>
  </si>
  <si>
    <t>rs28539243</t>
  </si>
  <si>
    <t>16q12.2</t>
  </si>
  <si>
    <t>rs1126809</t>
  </si>
  <si>
    <t>TYR</t>
  </si>
  <si>
    <t>rs6776003</t>
  </si>
  <si>
    <t>RASA2</t>
  </si>
  <si>
    <t>rs11190164</t>
  </si>
  <si>
    <t>SLC25A28</t>
  </si>
  <si>
    <t>rs3903072</t>
  </si>
  <si>
    <t>OVOL1/SNX32</t>
  </si>
  <si>
    <t>rs41271473</t>
  </si>
  <si>
    <t>RHOU</t>
  </si>
  <si>
    <t>rs10875943</t>
  </si>
  <si>
    <t>TUBA1C</t>
  </si>
  <si>
    <t>rs561655</t>
  </si>
  <si>
    <t>PICALM</t>
  </si>
  <si>
    <t>rs11255841</t>
  </si>
  <si>
    <t>10p14</t>
  </si>
  <si>
    <t>rs739525</t>
  </si>
  <si>
    <t>AIFM3</t>
  </si>
  <si>
    <t>rs9952980</t>
  </si>
  <si>
    <t>18q12.3</t>
  </si>
  <si>
    <t>rs6725887</t>
  </si>
  <si>
    <t>WDR12</t>
  </si>
  <si>
    <t>rs332529</t>
  </si>
  <si>
    <t>ARRDC3-AS1</t>
  </si>
  <si>
    <t>rs8005172</t>
  </si>
  <si>
    <t>GPR65</t>
  </si>
  <si>
    <t>rs421629</t>
  </si>
  <si>
    <t>rs937213</t>
  </si>
  <si>
    <t>EIF2AK4</t>
  </si>
  <si>
    <t>Endometrial cancer</t>
  </si>
  <si>
    <t>rs62237039</t>
  </si>
  <si>
    <t>XPNPEP3</t>
  </si>
  <si>
    <t>rs7579899</t>
  </si>
  <si>
    <t>EPAS1</t>
  </si>
  <si>
    <t>rs140522</t>
  </si>
  <si>
    <t>ODF3B</t>
  </si>
  <si>
    <t>rs4785763</t>
  </si>
  <si>
    <t>AFG3L1P</t>
  </si>
  <si>
    <t>rs970821</t>
  </si>
  <si>
    <t>ANXA13</t>
  </si>
  <si>
    <t>rs11771145</t>
  </si>
  <si>
    <t>EPHA1</t>
  </si>
  <si>
    <t>rs2953196</t>
  </si>
  <si>
    <t>LOC100128242/GRAMD1B</t>
  </si>
  <si>
    <t>rs4869818</t>
  </si>
  <si>
    <t>OPRM1</t>
  </si>
  <si>
    <t>rs3130683</t>
  </si>
  <si>
    <t>rs2414739</t>
  </si>
  <si>
    <t>LINC02349</t>
  </si>
  <si>
    <t>rs2165109</t>
  </si>
  <si>
    <t>ACOXL</t>
  </si>
  <si>
    <t>rs7961581</t>
  </si>
  <si>
    <t>12q21.1</t>
  </si>
  <si>
    <t>rs864745</t>
  </si>
  <si>
    <t>JAZF1</t>
  </si>
  <si>
    <t>rs2236007</t>
  </si>
  <si>
    <t>PAX9</t>
  </si>
  <si>
    <t>rs4402960</t>
  </si>
  <si>
    <t>IGF2BP2</t>
  </si>
  <si>
    <t>rs11060180</t>
  </si>
  <si>
    <t>CCDC62</t>
  </si>
  <si>
    <t>rs17391694</t>
  </si>
  <si>
    <t>GIPC2</t>
  </si>
  <si>
    <t>rs3802842</t>
  </si>
  <si>
    <t>COLCA2</t>
  </si>
  <si>
    <t>rs66964413</t>
  </si>
  <si>
    <t>RTKN2</t>
  </si>
  <si>
    <t>rs12405132</t>
  </si>
  <si>
    <t>POLR3C/RNF115</t>
  </si>
  <si>
    <t>rs6599389</t>
  </si>
  <si>
    <t>GAK/TMEM175</t>
  </si>
  <si>
    <t>rs1979654</t>
  </si>
  <si>
    <t>LINC00917</t>
  </si>
  <si>
    <t>rs2338971</t>
  </si>
  <si>
    <t>LINC01307</t>
  </si>
  <si>
    <t>rs9468199</t>
  </si>
  <si>
    <t>LINC01012</t>
  </si>
  <si>
    <t>rs4820318</t>
  </si>
  <si>
    <t>PLA2G6/MAFF</t>
  </si>
  <si>
    <t>rs4240895</t>
  </si>
  <si>
    <t>PIK3CD-AS1</t>
  </si>
  <si>
    <t>rs752590</t>
  </si>
  <si>
    <t>PSD4/PAX8</t>
  </si>
  <si>
    <t>Mucinous ovarian carcinoma</t>
  </si>
  <si>
    <t>rs8042680</t>
  </si>
  <si>
    <t>rs72647484</t>
  </si>
  <si>
    <t>MIR4418</t>
  </si>
  <si>
    <t>rs78761021</t>
  </si>
  <si>
    <t>GLP2R</t>
  </si>
  <si>
    <t>rs4458523</t>
  </si>
  <si>
    <t>WFS1</t>
  </si>
  <si>
    <t>rs12493885</t>
  </si>
  <si>
    <t>ARHGEF26</t>
  </si>
  <si>
    <t>rs34289250</t>
  </si>
  <si>
    <t>BRIP1</t>
  </si>
  <si>
    <t>Ovarian cancer</t>
  </si>
  <si>
    <t>rs34601376</t>
  </si>
  <si>
    <t>RPSAP58</t>
  </si>
  <si>
    <t>rs7593730</t>
  </si>
  <si>
    <t>RBMS1</t>
  </si>
  <si>
    <t>rs112724034</t>
  </si>
  <si>
    <t>LINC01848</t>
  </si>
  <si>
    <t>Alzheimer's disease (cognitive decline)</t>
  </si>
  <si>
    <t>rs368187</t>
  </si>
  <si>
    <t>14q13.2</t>
  </si>
  <si>
    <t>rs9642880</t>
  </si>
  <si>
    <t>CASC11</t>
  </si>
  <si>
    <t>rs11591710</t>
  </si>
  <si>
    <t>STN1/SLK</t>
  </si>
  <si>
    <t>rs12936587</t>
  </si>
  <si>
    <t>SMCR2</t>
  </si>
  <si>
    <t>rs78738012</t>
  </si>
  <si>
    <t>ANK2/CAMK2D</t>
  </si>
  <si>
    <t>rs2995264</t>
  </si>
  <si>
    <t>STN1</t>
  </si>
  <si>
    <t>rs17791513</t>
  </si>
  <si>
    <t>9q21.31</t>
  </si>
  <si>
    <t>rs516946</t>
  </si>
  <si>
    <t>ANK1</t>
  </si>
  <si>
    <t>rs12413409</t>
  </si>
  <si>
    <t>CNNM2</t>
  </si>
  <si>
    <t>rs1727313</t>
  </si>
  <si>
    <t>PITPNM2-AS1/MPHOSPH9</t>
  </si>
  <si>
    <t>rs10176176</t>
  </si>
  <si>
    <t>PARTICL</t>
  </si>
  <si>
    <t>rs8098244</t>
  </si>
  <si>
    <t>LAMA3</t>
  </si>
  <si>
    <t>Low-grade serous and serous borderline ovarian cancer</t>
  </si>
  <si>
    <t>rs4951011</t>
  </si>
  <si>
    <t>ZBED6</t>
  </si>
  <si>
    <t>rs5215</t>
  </si>
  <si>
    <t>KCNJ11</t>
  </si>
  <si>
    <t>rs6912005</t>
  </si>
  <si>
    <t>FAM46A</t>
  </si>
  <si>
    <t>rs702634</t>
  </si>
  <si>
    <t>ARL15</t>
  </si>
  <si>
    <t>rs17400427</t>
  </si>
  <si>
    <t>FGF7</t>
  </si>
  <si>
    <t>rs75885813</t>
  </si>
  <si>
    <t>RBFOX1</t>
  </si>
  <si>
    <t>rs34004493</t>
  </si>
  <si>
    <t>SP140</t>
  </si>
  <si>
    <t>rs12779790</t>
  </si>
  <si>
    <t>CDC123/CAMK1D</t>
  </si>
  <si>
    <t>rs11168036</t>
  </si>
  <si>
    <t>HBEGF</t>
  </si>
  <si>
    <t>rs157935</t>
  </si>
  <si>
    <t>LINC-PINT</t>
  </si>
  <si>
    <t>rs3993105</t>
  </si>
  <si>
    <t>ARNTL</t>
  </si>
  <si>
    <t>rs2241261</t>
  </si>
  <si>
    <t>RHOBTB2/TNFRSF10B</t>
  </si>
  <si>
    <t>rs812481</t>
  </si>
  <si>
    <t>LRIG1</t>
  </si>
  <si>
    <t>rs6489882</t>
  </si>
  <si>
    <t>OAS3</t>
  </si>
  <si>
    <t>rs4624820</t>
  </si>
  <si>
    <t>SPRY4</t>
  </si>
  <si>
    <t>rs231362</t>
  </si>
  <si>
    <t>KCNQ1</t>
  </si>
  <si>
    <t>rs10763567</t>
  </si>
  <si>
    <t>TIMM23B</t>
  </si>
  <si>
    <t>rs12481572</t>
  </si>
  <si>
    <t>ZFP64</t>
  </si>
  <si>
    <t>rs11672691</t>
  </si>
  <si>
    <t>PCAT19</t>
  </si>
  <si>
    <t>rs2180341</t>
  </si>
  <si>
    <t>RNF146</t>
  </si>
  <si>
    <t>rs9823696</t>
  </si>
  <si>
    <t>HTR3C</t>
  </si>
  <si>
    <t>rs1508595</t>
  </si>
  <si>
    <t>KITLG</t>
  </si>
  <si>
    <t>rs2294214</t>
  </si>
  <si>
    <t>NBAT1</t>
  </si>
  <si>
    <t>rs4607103</t>
  </si>
  <si>
    <t>ADAMTS9</t>
  </si>
  <si>
    <t>rs10936632</t>
  </si>
  <si>
    <t>CLDN11/MIR6828</t>
  </si>
  <si>
    <t>rs12041233</t>
  </si>
  <si>
    <t>1p34.3</t>
  </si>
  <si>
    <t>rs3755132</t>
  </si>
  <si>
    <t>NBAS/DDX1</t>
  </si>
  <si>
    <t>Wilms tumor</t>
  </si>
  <si>
    <t>rs11063069</t>
  </si>
  <si>
    <t>CCND2/CCND2-AS1</t>
  </si>
  <si>
    <t>rs10810657</t>
  </si>
  <si>
    <t>rs10739221</t>
  </si>
  <si>
    <t>rs2289261</t>
  </si>
  <si>
    <t>SMAD3</t>
  </si>
  <si>
    <t>rs62423175</t>
  </si>
  <si>
    <t>MTRNR2L9</t>
  </si>
  <si>
    <t>rs2261181</t>
  </si>
  <si>
    <t>HMGA2/RPSAP52</t>
  </si>
  <si>
    <t>rs8014671</t>
  </si>
  <si>
    <t>LOC101928075</t>
  </si>
  <si>
    <t>rs17168486</t>
  </si>
  <si>
    <t>DGKB</t>
  </si>
  <si>
    <t>rs1061810</t>
  </si>
  <si>
    <t>HSD17B12/SEC14L1P1</t>
  </si>
  <si>
    <t>rs12519859</t>
  </si>
  <si>
    <t>SUB1</t>
  </si>
  <si>
    <t>rs13162653</t>
  </si>
  <si>
    <t>LOC401176</t>
  </si>
  <si>
    <t>rs6547741</t>
  </si>
  <si>
    <t>GPN1</t>
  </si>
  <si>
    <t>rs4888262</t>
  </si>
  <si>
    <t>RFWD3</t>
  </si>
  <si>
    <t>rs1182436</t>
  </si>
  <si>
    <t>UBE3C</t>
  </si>
  <si>
    <t>rs983392</t>
  </si>
  <si>
    <t>MS4A6A</t>
  </si>
  <si>
    <t>rs1053338</t>
  </si>
  <si>
    <t>ATXN7</t>
  </si>
  <si>
    <t>rs11903787</t>
  </si>
  <si>
    <t>INHBB</t>
  </si>
  <si>
    <t>rs4987856</t>
  </si>
  <si>
    <t>BCL2</t>
  </si>
  <si>
    <t>rs17021463</t>
  </si>
  <si>
    <t>HPGDS</t>
  </si>
  <si>
    <t>rs1552224</t>
  </si>
  <si>
    <t>ARAP1</t>
  </si>
  <si>
    <t>rs9877502</t>
  </si>
  <si>
    <t>SNAR-I</t>
  </si>
  <si>
    <t>rs11830157</t>
  </si>
  <si>
    <t>KSR2</t>
  </si>
  <si>
    <t>rs803903</t>
  </si>
  <si>
    <t>ASTN2</t>
  </si>
  <si>
    <t>rs4713266</t>
  </si>
  <si>
    <t>NEDD9</t>
  </si>
  <si>
    <t>rs11158026</t>
  </si>
  <si>
    <t>GCH1</t>
  </si>
  <si>
    <t>rs10760444</t>
  </si>
  <si>
    <t>LMX1B</t>
  </si>
  <si>
    <t>rs8068952</t>
  </si>
  <si>
    <t>BCAS3</t>
  </si>
  <si>
    <t>rs34972666</t>
  </si>
  <si>
    <t>TGM6</t>
  </si>
  <si>
    <t>rs191177147</t>
  </si>
  <si>
    <t>LPP</t>
  </si>
  <si>
    <t>rs2718058</t>
  </si>
  <si>
    <t>GPR141/NME8</t>
  </si>
  <si>
    <t>rs17749155</t>
  </si>
  <si>
    <t>TNKS</t>
  </si>
  <si>
    <t>rs7707921</t>
  </si>
  <si>
    <t>ATG10</t>
  </si>
  <si>
    <t>rs34043159</t>
  </si>
  <si>
    <t>MAP4K4</t>
  </si>
  <si>
    <t>rs11136000</t>
  </si>
  <si>
    <t>rs1027643</t>
  </si>
  <si>
    <t>5q15</t>
  </si>
  <si>
    <t>rs2720460</t>
  </si>
  <si>
    <t>CENPE</t>
  </si>
  <si>
    <t>rs1971136</t>
  </si>
  <si>
    <t>EFR3B</t>
  </si>
  <si>
    <t>rs9749589</t>
  </si>
  <si>
    <t>NFIC</t>
  </si>
  <si>
    <t>Alzheimer's disease (APOE e4 interaction)</t>
  </si>
  <si>
    <t>rs147991290</t>
  </si>
  <si>
    <t>SYNJ1</t>
  </si>
  <si>
    <t>rs13405158</t>
  </si>
  <si>
    <t>rs10510452</t>
  </si>
  <si>
    <t>DAZL</t>
  </si>
  <si>
    <t>rs6914598</t>
  </si>
  <si>
    <t>CDKAL1</t>
  </si>
  <si>
    <t>rs711830</t>
  </si>
  <si>
    <t>HOXD3</t>
  </si>
  <si>
    <t>rs11810571</t>
  </si>
  <si>
    <t>TDRKH-AS1</t>
  </si>
  <si>
    <t>rs972283</t>
  </si>
  <si>
    <t>rs9581943</t>
  </si>
  <si>
    <t>PLUT/PDX1</t>
  </si>
  <si>
    <t>rs57994353</t>
  </si>
  <si>
    <t>SEC16A</t>
  </si>
  <si>
    <t>rs8046148</t>
  </si>
  <si>
    <t>HEATR3</t>
  </si>
  <si>
    <t>rs4444235</t>
  </si>
  <si>
    <t>MIR5580</t>
  </si>
  <si>
    <t>rs10864459</t>
  </si>
  <si>
    <t>PEX14</t>
  </si>
  <si>
    <t>rs591323</t>
  </si>
  <si>
    <t>8p22</t>
  </si>
  <si>
    <t>rs6791479</t>
  </si>
  <si>
    <t>3q28</t>
  </si>
  <si>
    <t>rs12912292</t>
  </si>
  <si>
    <t>PRTG/NEDD4</t>
  </si>
  <si>
    <t>rs10009409</t>
  </si>
  <si>
    <t>COX18</t>
  </si>
  <si>
    <t>rs2498796</t>
  </si>
  <si>
    <t>AKT1</t>
  </si>
  <si>
    <t>rs72742684</t>
  </si>
  <si>
    <t>MNS1</t>
  </si>
  <si>
    <t>rs4733613</t>
  </si>
  <si>
    <t>LINC00824</t>
  </si>
  <si>
    <t>rs35148638</t>
  </si>
  <si>
    <t>RASA1</t>
  </si>
  <si>
    <t>rs874460</t>
  </si>
  <si>
    <t>DACT3-AS1/PRKD2</t>
  </si>
  <si>
    <t>rs688187</t>
  </si>
  <si>
    <t>IFNL3/IFNL4</t>
  </si>
  <si>
    <t>rs6918311</t>
  </si>
  <si>
    <t>NHEG1</t>
  </si>
  <si>
    <t>rs34372695</t>
  </si>
  <si>
    <t>LAMTOR2/RAB25</t>
  </si>
  <si>
    <t>rs353116</t>
  </si>
  <si>
    <t>SCN2A</t>
  </si>
  <si>
    <t>rs10468017</t>
  </si>
  <si>
    <t>LIPC</t>
  </si>
  <si>
    <t>rs11154851</t>
  </si>
  <si>
    <t>PDE7B</t>
  </si>
  <si>
    <t>rs13329835</t>
  </si>
  <si>
    <t>CDYL2</t>
  </si>
  <si>
    <t>rs1629083</t>
  </si>
  <si>
    <t>MPZL3/MPZL2</t>
  </si>
  <si>
    <t>rs2283873</t>
  </si>
  <si>
    <t>TCN2</t>
  </si>
  <si>
    <t>rs11634397</t>
  </si>
  <si>
    <t>ZFAND6/FAH</t>
  </si>
  <si>
    <t>rs3790672</t>
  </si>
  <si>
    <t>UCK2</t>
  </si>
  <si>
    <t>rs11170164</t>
  </si>
  <si>
    <t>KRT5</t>
  </si>
  <si>
    <t>rs2464469</t>
  </si>
  <si>
    <t>LOC283665</t>
  </si>
  <si>
    <t>rs73019876</t>
  </si>
  <si>
    <t>ZNF257</t>
  </si>
  <si>
    <t>rs7671266</t>
  </si>
  <si>
    <t>WDR1/MIR3138</t>
  </si>
  <si>
    <t>rs10411210</t>
  </si>
  <si>
    <t>RHPN2</t>
  </si>
  <si>
    <t>rs12692398</t>
  </si>
  <si>
    <t>CYS1</t>
  </si>
  <si>
    <t>Chronic bronchitis and chronic obstructive pulmonary disease</t>
  </si>
  <si>
    <t>rs11789015</t>
  </si>
  <si>
    <t>BARX1</t>
  </si>
  <si>
    <t>Digestive system disease (Barrett's esophagus and esophageal adenocarcinoma combined)</t>
  </si>
  <si>
    <t>rs745570</t>
  </si>
  <si>
    <t>CBX8</t>
  </si>
  <si>
    <t>rs11583393</t>
  </si>
  <si>
    <t>1p22.2</t>
  </si>
  <si>
    <t>rs12155172</t>
  </si>
  <si>
    <t>LINC01162</t>
  </si>
  <si>
    <t>rs1009647</t>
  </si>
  <si>
    <t>ATG14/TBPL2</t>
  </si>
  <si>
    <t>rs7107174</t>
  </si>
  <si>
    <t>GAB2</t>
  </si>
  <si>
    <t>rs73227498</t>
  </si>
  <si>
    <t>EPB41L4A</t>
  </si>
  <si>
    <t>rs3731827</t>
  </si>
  <si>
    <t>VAMP8</t>
  </si>
  <si>
    <t>rs356182</t>
  </si>
  <si>
    <t>SNCA</t>
  </si>
  <si>
    <t>rs2816938</t>
  </si>
  <si>
    <t>NR5A2</t>
  </si>
  <si>
    <t>rs2687202</t>
  </si>
  <si>
    <t>FOXP1</t>
  </si>
  <si>
    <t>rs8170</t>
  </si>
  <si>
    <t>BABAM1</t>
  </si>
  <si>
    <t>rs12571751</t>
  </si>
  <si>
    <t>ZMIZ1</t>
  </si>
  <si>
    <t>rs2241024</t>
  </si>
  <si>
    <t>LINC00662</t>
  </si>
  <si>
    <t>rs56232506</t>
  </si>
  <si>
    <t>TNS3</t>
  </si>
  <si>
    <t>rs1494961</t>
  </si>
  <si>
    <t>HELQ</t>
  </si>
  <si>
    <t>Oral cavity and pharyngeal cancer</t>
  </si>
  <si>
    <t>rs11705932</t>
  </si>
  <si>
    <t>TFDP2</t>
  </si>
  <si>
    <t>rs8042271</t>
  </si>
  <si>
    <t>ABHD2</t>
  </si>
  <si>
    <t>rs72932540</t>
  </si>
  <si>
    <t>LOC338694</t>
  </si>
  <si>
    <t>rs6927354</t>
  </si>
  <si>
    <t>F13A1</t>
  </si>
  <si>
    <t>rs11977670</t>
  </si>
  <si>
    <t>JHDM1D-AS1</t>
  </si>
  <si>
    <t>rs17465637</t>
  </si>
  <si>
    <t>MIA3</t>
  </si>
  <si>
    <t>rs6909752</t>
  </si>
  <si>
    <t>HDGFL1</t>
  </si>
  <si>
    <t>rs1359790</t>
  </si>
  <si>
    <t>13q22.3</t>
  </si>
  <si>
    <t>rs7971</t>
  </si>
  <si>
    <t>IL6</t>
  </si>
  <si>
    <t>rs72743461</t>
  </si>
  <si>
    <t>rs13113999</t>
  </si>
  <si>
    <t>4q32.3</t>
  </si>
  <si>
    <t>Serous borderline ovarian cancer</t>
  </si>
  <si>
    <t>rs7335046</t>
  </si>
  <si>
    <t>UBAC2</t>
  </si>
  <si>
    <t>rs14235</t>
  </si>
  <si>
    <t>BCKDK</t>
  </si>
  <si>
    <t>rs9303542</t>
  </si>
  <si>
    <t>SKAP1</t>
  </si>
  <si>
    <t>rs7202877</t>
  </si>
  <si>
    <t>CTRB2/CTRB1</t>
  </si>
  <si>
    <t>rs57244888</t>
  </si>
  <si>
    <t>2p24.2</t>
  </si>
  <si>
    <t>rs11724635</t>
  </si>
  <si>
    <t>BST1</t>
  </si>
  <si>
    <t>rs199347</t>
  </si>
  <si>
    <t>GPNMB</t>
  </si>
  <si>
    <t>rs34676223</t>
  </si>
  <si>
    <t>MDS2</t>
  </si>
  <si>
    <t>rs2414098</t>
  </si>
  <si>
    <t>CYP19A1</t>
  </si>
  <si>
    <t>rs11709077</t>
  </si>
  <si>
    <t>PPARG</t>
  </si>
  <si>
    <t>rs7297051</t>
  </si>
  <si>
    <t>PTHLH</t>
  </si>
  <si>
    <t>rs57142672</t>
  </si>
  <si>
    <t>RCC2</t>
  </si>
  <si>
    <t>rs3793947</t>
  </si>
  <si>
    <t>DLG2</t>
  </si>
  <si>
    <t>rs13266634</t>
  </si>
  <si>
    <t>SLC30A8</t>
  </si>
  <si>
    <t>rs8108632</t>
  </si>
  <si>
    <t>TGFB1</t>
  </si>
  <si>
    <t>rs7500448</t>
  </si>
  <si>
    <t>CDH13</t>
  </si>
  <si>
    <t>rs4700060</t>
  </si>
  <si>
    <t>ANKRD55</t>
  </si>
  <si>
    <t>rs17106184</t>
  </si>
  <si>
    <t>FAF1</t>
  </si>
  <si>
    <t>rs12358692</t>
  </si>
  <si>
    <t>USP6NL/ECHDC3</t>
  </si>
  <si>
    <t>rs17838698</t>
  </si>
  <si>
    <t>TGFBR2</t>
  </si>
  <si>
    <t>rs188460188</t>
  </si>
  <si>
    <t>MTMR3/HORMAD2-AS1</t>
  </si>
  <si>
    <t>rs7223535</t>
  </si>
  <si>
    <t>ATAD5</t>
  </si>
  <si>
    <t>rs7754840</t>
  </si>
  <si>
    <t>rs2632516</t>
  </si>
  <si>
    <t>MIR142</t>
  </si>
  <si>
    <t>rs1292011</t>
  </si>
  <si>
    <t>12q24.21</t>
  </si>
  <si>
    <t>rs367615</t>
  </si>
  <si>
    <t>MAN2A1</t>
  </si>
  <si>
    <t>Colorectal cancer (SNP x SNP interaction)</t>
  </si>
  <si>
    <t>rs72689147</t>
  </si>
  <si>
    <t>GUCY1A1</t>
  </si>
  <si>
    <t>rs1260326</t>
  </si>
  <si>
    <t>GCKR</t>
  </si>
  <si>
    <t>rs72832584</t>
  </si>
  <si>
    <t>rs17023900</t>
  </si>
  <si>
    <t>LINC00506</t>
  </si>
  <si>
    <t>rs12601991</t>
  </si>
  <si>
    <t>HNF1B</t>
  </si>
  <si>
    <t>rs418053</t>
  </si>
  <si>
    <t>RANBP9/MCUR1</t>
  </si>
  <si>
    <t>rs4903064</t>
  </si>
  <si>
    <t>DPF3</t>
  </si>
  <si>
    <t>rs9870207</t>
  </si>
  <si>
    <t>GMNC</t>
  </si>
  <si>
    <t>rs1476679</t>
  </si>
  <si>
    <t>ZCWPW1</t>
  </si>
  <si>
    <t>rs10486567</t>
  </si>
  <si>
    <t>rs3755397</t>
  </si>
  <si>
    <t>FARP2</t>
  </si>
  <si>
    <t>rs6964587</t>
  </si>
  <si>
    <t>AKAP9</t>
  </si>
  <si>
    <t>rs67073037</t>
  </si>
  <si>
    <t>WDR43</t>
  </si>
  <si>
    <t>rs10759243</t>
  </si>
  <si>
    <t>KLF4</t>
  </si>
  <si>
    <t>rs6066825</t>
  </si>
  <si>
    <t>PREX1</t>
  </si>
  <si>
    <t>rs17125944</t>
  </si>
  <si>
    <t>FERMT2</t>
  </si>
  <si>
    <t>rs71597109</t>
  </si>
  <si>
    <t>BANK1</t>
  </si>
  <si>
    <t>rs138672638</t>
  </si>
  <si>
    <t>rs58722170</t>
  </si>
  <si>
    <t>RSPO1</t>
  </si>
  <si>
    <t>rs2292626</t>
  </si>
  <si>
    <t>PLEKHA1</t>
  </si>
  <si>
    <t>rs12699477</t>
  </si>
  <si>
    <t>MAD1L1</t>
  </si>
  <si>
    <t>rs57214277</t>
  </si>
  <si>
    <t>LINC02363</t>
  </si>
  <si>
    <t>rs117964204</t>
  </si>
  <si>
    <t>CACNA1G</t>
  </si>
  <si>
    <t>rs6828523</t>
  </si>
  <si>
    <t>LOC101928551</t>
  </si>
  <si>
    <t>rs4779584</t>
  </si>
  <si>
    <t>SCG5/LOC100131315</t>
  </si>
  <si>
    <t>rs9837602</t>
  </si>
  <si>
    <t>CMSS1</t>
  </si>
  <si>
    <t>rs888096</t>
  </si>
  <si>
    <t>QPCT</t>
  </si>
  <si>
    <t>rs720475</t>
  </si>
  <si>
    <t>ARHGEF5</t>
  </si>
  <si>
    <t>rs9257408</t>
  </si>
  <si>
    <t>HCG15</t>
  </si>
  <si>
    <t>rs1347297</t>
  </si>
  <si>
    <t>OSBPL6</t>
  </si>
  <si>
    <t>rs6808574</t>
  </si>
  <si>
    <t>LINC01991</t>
  </si>
  <si>
    <t>rs62113212</t>
  </si>
  <si>
    <t>KLK3</t>
  </si>
  <si>
    <t>rs2511714</t>
  </si>
  <si>
    <t>ODF1</t>
  </si>
  <si>
    <t>rs111730030</t>
  </si>
  <si>
    <t>IER2</t>
  </si>
  <si>
    <t>rs28798718</t>
  </si>
  <si>
    <t>RGS22</t>
  </si>
  <si>
    <t>rs790356</t>
  </si>
  <si>
    <t>rs12207986</t>
  </si>
  <si>
    <t>BCKDHB</t>
  </si>
  <si>
    <t>rs117483990</t>
  </si>
  <si>
    <t>12q21.33</t>
  </si>
  <si>
    <t>rs11820646</t>
  </si>
  <si>
    <t>LINC01395</t>
  </si>
  <si>
    <t>rs61408740</t>
  </si>
  <si>
    <t>LHPP</t>
  </si>
  <si>
    <t>rs8045064</t>
  </si>
  <si>
    <t>TNRC6A</t>
  </si>
  <si>
    <t>rs6821144</t>
  </si>
  <si>
    <t>CDKL2</t>
  </si>
  <si>
    <t>rs8102476</t>
  </si>
  <si>
    <t>PPP1R14A</t>
  </si>
  <si>
    <t>rs10169133</t>
  </si>
  <si>
    <t>rs12483853</t>
  </si>
  <si>
    <t>TNRC6B</t>
  </si>
  <si>
    <t>rs61144803</t>
  </si>
  <si>
    <t>CRADD</t>
  </si>
  <si>
    <t>rs185004002</t>
  </si>
  <si>
    <t>RFPL1S</t>
  </si>
  <si>
    <t>rs6762644</t>
  </si>
  <si>
    <t>ITPR1</t>
  </si>
  <si>
    <t>rs2294008</t>
  </si>
  <si>
    <t>PSCA</t>
  </si>
  <si>
    <t>rs148763909</t>
  </si>
  <si>
    <t>SAP30L</t>
  </si>
  <si>
    <t>rs58521262</t>
  </si>
  <si>
    <t>ZNF728</t>
  </si>
  <si>
    <t>rs117132860</t>
  </si>
  <si>
    <t>7p21.1</t>
  </si>
  <si>
    <t>rs898518</t>
  </si>
  <si>
    <t>LEF1</t>
  </si>
  <si>
    <t>rs7404843</t>
  </si>
  <si>
    <t>MPV17L/C16orf45</t>
  </si>
  <si>
    <t>rs2895811</t>
  </si>
  <si>
    <t>HHIPL1</t>
  </si>
  <si>
    <t>rs1036935</t>
  </si>
  <si>
    <t>CXXC1</t>
  </si>
  <si>
    <t>rs73208120</t>
  </si>
  <si>
    <t>NOS1</t>
  </si>
  <si>
    <t>rs10934853</t>
  </si>
  <si>
    <t>EEFSEC</t>
  </si>
  <si>
    <t>rs10906923</t>
  </si>
  <si>
    <t>ITGA8</t>
  </si>
  <si>
    <t>rs2839186</t>
  </si>
  <si>
    <t>MCM3AP</t>
  </si>
  <si>
    <t>rs2681472</t>
  </si>
  <si>
    <t>ATP2B1</t>
  </si>
  <si>
    <t>rs6738962</t>
  </si>
  <si>
    <t>CTNNA2</t>
  </si>
  <si>
    <t>rs28727938</t>
  </si>
  <si>
    <t>LINC01111</t>
  </si>
  <si>
    <t>rs13294100</t>
  </si>
  <si>
    <t>SH3GL2</t>
  </si>
  <si>
    <t>rs2280104</t>
  </si>
  <si>
    <t>BIN3</t>
  </si>
  <si>
    <t>rs12480328</t>
  </si>
  <si>
    <t>ADNP</t>
  </si>
  <si>
    <t>rs4430796</t>
  </si>
  <si>
    <t>rs4710154</t>
  </si>
  <si>
    <t>MIR3939</t>
  </si>
  <si>
    <t>rs6920364</t>
  </si>
  <si>
    <t>rs4653767</t>
  </si>
  <si>
    <t>ITPKB</t>
  </si>
  <si>
    <t>rs142463603</t>
  </si>
  <si>
    <t>NKX3-1</t>
  </si>
  <si>
    <t>rs10401969</t>
  </si>
  <si>
    <t>SUGP1</t>
  </si>
  <si>
    <t>rs798766</t>
  </si>
  <si>
    <t>TACC3</t>
  </si>
  <si>
    <t>rs7190458</t>
  </si>
  <si>
    <t>BCAR1</t>
  </si>
  <si>
    <t>rs9693444</t>
  </si>
  <si>
    <t>LINC00589</t>
  </si>
  <si>
    <t>rs2238776</t>
  </si>
  <si>
    <t>TBX1</t>
  </si>
  <si>
    <t>rs6813195</t>
  </si>
  <si>
    <t>MIR4453HG/TMEM154</t>
  </si>
  <si>
    <t>rs6750047</t>
  </si>
  <si>
    <t>RMDN2</t>
  </si>
  <si>
    <t>rs11155671</t>
  </si>
  <si>
    <t>KATNA1/LATS1</t>
  </si>
  <si>
    <t>rs4765623</t>
  </si>
  <si>
    <t>rs928674</t>
  </si>
  <si>
    <t>LAMC3</t>
  </si>
  <si>
    <t>rs997277</t>
  </si>
  <si>
    <t>COL3A1/MIR1245A</t>
  </si>
  <si>
    <t>Parkinson disease and lewy body pathology</t>
  </si>
  <si>
    <t>rs4381241</t>
  </si>
  <si>
    <t>rs7767188</t>
  </si>
  <si>
    <t>TRIM31</t>
  </si>
  <si>
    <t>rs1964272</t>
  </si>
  <si>
    <t>EXOC3L2/MARK4</t>
  </si>
  <si>
    <t>rs12129938</t>
  </si>
  <si>
    <t>PCNX2</t>
  </si>
  <si>
    <t>FOX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E+00"/>
    <numFmt numFmtId="166" formatCode="0.0000"/>
    <numFmt numFmtId="167" formatCode="0E+00"/>
  </numFmts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167" fontId="0" fillId="0" borderId="0" xfId="0" applyNumberFormat="1"/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0" xfId="0" applyNumberFormat="1"/>
    <xf numFmtId="165" fontId="0" fillId="0" borderId="0" xfId="0" applyNumberFormat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167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65" fontId="0" fillId="0" borderId="0" xfId="0" applyNumberFormat="1"/>
    <xf numFmtId="165" fontId="3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3">
    <cellStyle name="Normal" xfId="0" builtinId="0"/>
    <cellStyle name="Normal 2" xfId="1" xr:uid="{00000000-0005-0000-0000-000002000000}"/>
    <cellStyle name="Normal 3" xfId="2" xr:uid="{00000000-0005-0000-0000-000003000000}"/>
  </cellStyles>
  <dxfs count="6">
    <dxf>
      <numFmt numFmtId="166" formatCode="0.0000"/>
    </dxf>
    <dxf>
      <font>
        <color rgb="FF00A087"/>
      </font>
    </dxf>
    <dxf>
      <font>
        <color rgb="FF808080"/>
      </font>
    </dxf>
    <dxf>
      <font>
        <color rgb="FFA6611A"/>
      </font>
    </dxf>
    <dxf>
      <font>
        <color rgb="FFFFFFFF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840"/>
  <sheetViews>
    <sheetView tabSelected="1" workbookViewId="0">
      <pane ySplit="2" topLeftCell="A4" activePane="bottomLeft" state="frozen"/>
      <selection activeCell="B1" sqref="B1"/>
      <selection pane="bottomLeft" activeCell="D24" sqref="D24"/>
    </sheetView>
  </sheetViews>
  <sheetFormatPr baseColWidth="10" defaultRowHeight="16" x14ac:dyDescent="0.2"/>
  <cols>
    <col min="1" max="1" width="11.6640625" style="3" bestFit="1" customWidth="1"/>
    <col min="2" max="2" width="23.1640625" style="3" bestFit="1" customWidth="1"/>
    <col min="3" max="3" width="3.83203125" bestFit="1" customWidth="1"/>
    <col min="4" max="4" width="12.6640625" style="10" bestFit="1" customWidth="1"/>
    <col min="5" max="5" width="3.33203125" bestFit="1" customWidth="1"/>
    <col min="6" max="6" width="8.33203125" style="11" customWidth="1"/>
    <col min="7" max="7" width="8.33203125" style="12" customWidth="1"/>
    <col min="8" max="9" width="8.33203125" customWidth="1"/>
    <col min="10" max="10" width="8.33203125" style="23" customWidth="1"/>
    <col min="11" max="11" width="9.83203125" style="13" bestFit="1" customWidth="1"/>
    <col min="12" max="12" width="1.6640625" customWidth="1"/>
    <col min="13" max="13" width="38.6640625" style="3" customWidth="1"/>
    <col min="14" max="14" width="9.1640625" style="11" bestFit="1" customWidth="1"/>
    <col min="15" max="15" width="8.33203125" style="2" customWidth="1"/>
    <col min="16" max="16" width="9.1640625" style="2" bestFit="1" customWidth="1"/>
    <col min="17" max="17" width="1.6640625" customWidth="1"/>
    <col min="18" max="21" width="13.33203125" style="12" customWidth="1"/>
    <col min="22" max="22" width="1.6640625" style="12" customWidth="1"/>
    <col min="23" max="26" width="13.33203125" style="12" customWidth="1"/>
    <col min="27" max="27" width="1.6640625" style="12" customWidth="1"/>
  </cols>
  <sheetData>
    <row r="1" spans="1:27" x14ac:dyDescent="0.2">
      <c r="C1" s="1"/>
      <c r="D1" s="4"/>
      <c r="E1" s="1"/>
      <c r="F1" s="1"/>
      <c r="G1" s="1"/>
      <c r="H1" s="1"/>
      <c r="I1" s="1"/>
      <c r="J1" s="14"/>
      <c r="K1" s="5"/>
      <c r="L1" s="1"/>
      <c r="N1" s="6"/>
      <c r="O1" s="7"/>
      <c r="P1" s="7"/>
      <c r="Q1" s="1"/>
      <c r="R1" s="25" t="s">
        <v>58</v>
      </c>
      <c r="S1" s="25"/>
      <c r="T1" s="25"/>
      <c r="U1" s="25"/>
      <c r="V1" s="8"/>
      <c r="W1" s="25" t="s">
        <v>59</v>
      </c>
      <c r="X1" s="25"/>
      <c r="Y1" s="25"/>
      <c r="Z1" s="25"/>
      <c r="AA1" s="1"/>
    </row>
    <row r="2" spans="1:27" x14ac:dyDescent="0.2">
      <c r="A2" s="15" t="s">
        <v>3</v>
      </c>
      <c r="B2" s="15" t="s">
        <v>4</v>
      </c>
      <c r="C2" s="16" t="s">
        <v>5</v>
      </c>
      <c r="D2" s="17" t="s">
        <v>6</v>
      </c>
      <c r="E2" s="16" t="s">
        <v>7</v>
      </c>
      <c r="F2" s="16" t="s">
        <v>8</v>
      </c>
      <c r="G2" s="16" t="s">
        <v>10</v>
      </c>
      <c r="H2" s="16" t="s">
        <v>11</v>
      </c>
      <c r="I2" s="16" t="s">
        <v>57</v>
      </c>
      <c r="J2" s="24" t="s">
        <v>60</v>
      </c>
      <c r="K2" s="18" t="s">
        <v>61</v>
      </c>
      <c r="L2" s="16"/>
      <c r="M2" s="15" t="s">
        <v>0</v>
      </c>
      <c r="N2" s="19" t="s">
        <v>9</v>
      </c>
      <c r="O2" s="20" t="s">
        <v>11</v>
      </c>
      <c r="P2" s="20" t="s">
        <v>62</v>
      </c>
      <c r="Q2" s="16"/>
      <c r="R2" s="21" t="s">
        <v>63</v>
      </c>
      <c r="S2" s="21" t="s">
        <v>64</v>
      </c>
      <c r="T2" s="21" t="s">
        <v>65</v>
      </c>
      <c r="U2" s="21" t="s">
        <v>55</v>
      </c>
      <c r="V2" s="21"/>
      <c r="W2" s="21" t="s">
        <v>48</v>
      </c>
      <c r="X2" s="21" t="s">
        <v>66</v>
      </c>
      <c r="Y2" s="21" t="s">
        <v>67</v>
      </c>
      <c r="Z2" s="21" t="s">
        <v>68</v>
      </c>
      <c r="AA2" s="1"/>
    </row>
    <row r="3" spans="1:27" x14ac:dyDescent="0.2">
      <c r="A3" s="15" t="s">
        <v>69</v>
      </c>
      <c r="B3" s="15" t="s">
        <v>12</v>
      </c>
      <c r="C3" s="16">
        <v>19</v>
      </c>
      <c r="D3" s="17">
        <v>45422846</v>
      </c>
      <c r="E3" s="16" t="s">
        <v>52</v>
      </c>
      <c r="F3" s="21">
        <v>0.80903557999999998</v>
      </c>
      <c r="G3" s="21">
        <v>0.85884700000000003</v>
      </c>
      <c r="H3" s="22">
        <v>1.3E-64</v>
      </c>
      <c r="I3" s="22">
        <v>3.9000000000000003E-62</v>
      </c>
      <c r="J3" s="24">
        <v>0.22789999999999999</v>
      </c>
      <c r="K3" s="18" t="s">
        <v>70</v>
      </c>
      <c r="L3" s="16"/>
      <c r="M3" s="15" t="s">
        <v>71</v>
      </c>
      <c r="N3" s="19">
        <v>-8.6178000000000005E-2</v>
      </c>
      <c r="O3" s="20">
        <v>4.0000000000000001E-8</v>
      </c>
      <c r="P3" s="17">
        <v>26343387</v>
      </c>
      <c r="Q3" s="16"/>
      <c r="R3" s="21">
        <v>-51.923133739007902</v>
      </c>
      <c r="S3" s="21">
        <v>0.28332296594887302</v>
      </c>
      <c r="T3" s="21">
        <v>-2.66942498275534</v>
      </c>
      <c r="U3" s="21">
        <v>8.8754739470368609</v>
      </c>
      <c r="V3" s="21"/>
      <c r="W3" s="21">
        <v>1.75984775469414</v>
      </c>
      <c r="X3" s="21">
        <v>2.39876986163052</v>
      </c>
      <c r="Y3" s="21">
        <v>0.62945042817564201</v>
      </c>
      <c r="Z3" s="21">
        <v>2.0440011399934002</v>
      </c>
      <c r="AA3" s="1"/>
    </row>
    <row r="4" spans="1:27" x14ac:dyDescent="0.2">
      <c r="A4" s="15" t="s">
        <v>72</v>
      </c>
      <c r="B4" s="15" t="s">
        <v>12</v>
      </c>
      <c r="C4" s="16">
        <v>19</v>
      </c>
      <c r="D4" s="17">
        <v>45410002</v>
      </c>
      <c r="E4" s="16" t="s">
        <v>52</v>
      </c>
      <c r="F4" s="21">
        <v>0.87354049</v>
      </c>
      <c r="G4" s="21">
        <v>1.0071756999999999</v>
      </c>
      <c r="H4" s="22">
        <v>2.8999999999999998E-65</v>
      </c>
      <c r="I4" s="22">
        <v>1.8E-62</v>
      </c>
      <c r="J4" s="24">
        <v>0.22409999999999999</v>
      </c>
      <c r="K4" s="18" t="s">
        <v>73</v>
      </c>
      <c r="L4" s="16"/>
      <c r="M4" s="15" t="s">
        <v>74</v>
      </c>
      <c r="N4" s="19">
        <v>-9.0999999999999998E-2</v>
      </c>
      <c r="O4" s="20">
        <v>2.0000000000000001E-18</v>
      </c>
      <c r="P4" s="17">
        <v>23562540</v>
      </c>
      <c r="Q4" s="16"/>
      <c r="R4" s="21">
        <v>-52.3915885412516</v>
      </c>
      <c r="S4" s="21">
        <v>0.20349488010359901</v>
      </c>
      <c r="T4" s="21">
        <v>-3.43404610270135</v>
      </c>
      <c r="U4" s="21">
        <v>8.7517687082068605</v>
      </c>
      <c r="V4" s="21"/>
      <c r="W4" s="21">
        <v>1.4917399801253</v>
      </c>
      <c r="X4" s="21">
        <v>1.9039396244725499</v>
      </c>
      <c r="Y4" s="21">
        <v>1.84763959100949</v>
      </c>
      <c r="Z4" s="21">
        <v>1.97986755567087</v>
      </c>
      <c r="AA4" s="1"/>
    </row>
    <row r="5" spans="1:27" x14ac:dyDescent="0.2">
      <c r="A5" s="15" t="s">
        <v>75</v>
      </c>
      <c r="B5" s="15" t="s">
        <v>12</v>
      </c>
      <c r="C5" s="16">
        <v>19</v>
      </c>
      <c r="D5" s="17">
        <v>45392254</v>
      </c>
      <c r="E5" s="16" t="s">
        <v>13</v>
      </c>
      <c r="F5" s="21">
        <v>0.1731955</v>
      </c>
      <c r="G5" s="21">
        <v>-0.86961279999999996</v>
      </c>
      <c r="H5" s="22">
        <v>3.2000000000000002E-62</v>
      </c>
      <c r="I5" s="22">
        <v>6.4000000000000003E-60</v>
      </c>
      <c r="J5" s="24">
        <v>-0.21659999999999999</v>
      </c>
      <c r="K5" s="18" t="s">
        <v>70</v>
      </c>
      <c r="L5" s="16"/>
      <c r="M5" s="15" t="s">
        <v>2</v>
      </c>
      <c r="N5" s="19">
        <v>-0.113329</v>
      </c>
      <c r="O5" s="20">
        <v>6.9999999999999998E-9</v>
      </c>
      <c r="P5" s="17">
        <v>27189021</v>
      </c>
      <c r="Q5" s="16"/>
      <c r="R5" s="21">
        <v>51.180173083881499</v>
      </c>
      <c r="S5" s="21">
        <v>-0.64318172140631502</v>
      </c>
      <c r="T5" s="21">
        <v>2.1703955334324898</v>
      </c>
      <c r="U5" s="21">
        <v>-9.5326989430142195</v>
      </c>
      <c r="V5" s="21"/>
      <c r="W5" s="21">
        <v>-2.29799238128814</v>
      </c>
      <c r="X5" s="21">
        <v>-1.8320700577620299</v>
      </c>
      <c r="Y5" s="21">
        <v>-1.5018094251085801</v>
      </c>
      <c r="Z5" s="21">
        <v>-1.63490726464085</v>
      </c>
      <c r="AA5" s="1"/>
    </row>
    <row r="6" spans="1:27" x14ac:dyDescent="0.2">
      <c r="A6" s="15" t="s">
        <v>76</v>
      </c>
      <c r="B6" s="15" t="s">
        <v>15</v>
      </c>
      <c r="C6" s="16">
        <v>6</v>
      </c>
      <c r="D6" s="17">
        <v>161010118</v>
      </c>
      <c r="E6" s="16" t="s">
        <v>18</v>
      </c>
      <c r="F6" s="21">
        <v>0.91785075000000005</v>
      </c>
      <c r="G6" s="21">
        <v>0.76392740000000003</v>
      </c>
      <c r="H6" s="22">
        <v>8.4999999999999998E-25</v>
      </c>
      <c r="I6" s="22">
        <v>1.1E-22</v>
      </c>
      <c r="J6" s="24">
        <v>8.7999999999999995E-2</v>
      </c>
      <c r="K6" s="18" t="s">
        <v>73</v>
      </c>
      <c r="L6" s="16"/>
      <c r="M6" s="15" t="s">
        <v>77</v>
      </c>
      <c r="N6" s="19">
        <v>-0.27002700000000002</v>
      </c>
      <c r="O6" s="20">
        <v>1.9999999999999999E-49</v>
      </c>
      <c r="P6" s="17">
        <v>28714975</v>
      </c>
      <c r="Q6" s="16"/>
      <c r="R6" s="21">
        <v>2.34972502517269</v>
      </c>
      <c r="S6" s="21">
        <v>0.147450264885993</v>
      </c>
      <c r="T6" s="21">
        <v>-21.3266994160881</v>
      </c>
      <c r="U6" s="21">
        <v>0.48946363779869601</v>
      </c>
      <c r="V6" s="21"/>
      <c r="W6" s="21">
        <v>3.0906134241240601</v>
      </c>
      <c r="X6" s="21">
        <v>-1.3750836807278699</v>
      </c>
      <c r="Y6" s="21">
        <v>0.27159228400512903</v>
      </c>
      <c r="Z6" s="21">
        <v>-0.81030720763434405</v>
      </c>
      <c r="AA6" s="1"/>
    </row>
    <row r="7" spans="1:27" x14ac:dyDescent="0.2">
      <c r="A7" s="15" t="s">
        <v>78</v>
      </c>
      <c r="B7" s="15" t="s">
        <v>14</v>
      </c>
      <c r="C7" s="16">
        <v>15</v>
      </c>
      <c r="D7" s="17">
        <v>78894339</v>
      </c>
      <c r="E7" s="16" t="s">
        <v>52</v>
      </c>
      <c r="F7" s="21">
        <v>0.66749168000000003</v>
      </c>
      <c r="G7" s="21">
        <v>0.41999880000000001</v>
      </c>
      <c r="H7" s="22">
        <v>9.5000000000000007E-25</v>
      </c>
      <c r="I7" s="22">
        <v>1.1E-22</v>
      </c>
      <c r="J7" s="24">
        <v>7.8299999999999995E-2</v>
      </c>
      <c r="K7" s="18" t="s">
        <v>73</v>
      </c>
      <c r="L7" s="16"/>
      <c r="M7" s="15" t="s">
        <v>79</v>
      </c>
      <c r="N7" s="19">
        <v>-1.02</v>
      </c>
      <c r="O7" s="20">
        <v>3.0000000000000001E-73</v>
      </c>
      <c r="P7" s="17">
        <v>20418890</v>
      </c>
      <c r="Q7" s="16"/>
      <c r="R7" s="21">
        <v>0.39977842476939102</v>
      </c>
      <c r="S7" s="21">
        <v>1.15435787587931</v>
      </c>
      <c r="T7" s="21">
        <v>4.1135497440240103</v>
      </c>
      <c r="U7" s="21">
        <v>1.35210231787365</v>
      </c>
      <c r="V7" s="21"/>
      <c r="W7" s="21">
        <v>-10.531013399791799</v>
      </c>
      <c r="X7" s="21">
        <v>0.68208264516317696</v>
      </c>
      <c r="Y7" s="21">
        <v>0.71224208257075805</v>
      </c>
      <c r="Z7" s="21">
        <v>2.0109706775707301</v>
      </c>
      <c r="AA7" s="1"/>
    </row>
    <row r="8" spans="1:27" x14ac:dyDescent="0.2">
      <c r="A8" s="15" t="s">
        <v>80</v>
      </c>
      <c r="B8" s="15" t="s">
        <v>21</v>
      </c>
      <c r="C8" s="16">
        <v>12</v>
      </c>
      <c r="D8" s="17">
        <v>111884608</v>
      </c>
      <c r="E8" s="16" t="s">
        <v>25</v>
      </c>
      <c r="F8" s="21">
        <v>0.51983124000000003</v>
      </c>
      <c r="G8" s="21">
        <v>0.27325660000000002</v>
      </c>
      <c r="H8" s="22">
        <v>1.7E-12</v>
      </c>
      <c r="I8" s="22">
        <v>1.5E-10</v>
      </c>
      <c r="J8" s="24">
        <v>3.73E-2</v>
      </c>
      <c r="K8" s="18" t="s">
        <v>73</v>
      </c>
      <c r="L8" s="16"/>
      <c r="M8" s="15" t="s">
        <v>1</v>
      </c>
      <c r="N8" s="19">
        <v>-6.7658999999999997E-2</v>
      </c>
      <c r="O8" s="20">
        <v>1.0000000000000001E-9</v>
      </c>
      <c r="P8" s="17">
        <v>26343387</v>
      </c>
      <c r="Q8" s="16"/>
      <c r="R8" s="21">
        <v>3.1222732969743201</v>
      </c>
      <c r="S8" s="21">
        <v>1.12238931416379</v>
      </c>
      <c r="T8" s="21">
        <v>-6.4230062732108202</v>
      </c>
      <c r="U8" s="21">
        <v>-2.85157949782471</v>
      </c>
      <c r="V8" s="21"/>
      <c r="W8" s="21">
        <v>2.7518617117371198</v>
      </c>
      <c r="X8" s="21">
        <v>2.3707966451187699</v>
      </c>
      <c r="Y8" s="21">
        <v>3.16588223479113</v>
      </c>
      <c r="Z8" s="21">
        <v>3.7740476544722301</v>
      </c>
      <c r="AA8" s="1"/>
    </row>
    <row r="9" spans="1:27" x14ac:dyDescent="0.2">
      <c r="A9" s="15" t="s">
        <v>80</v>
      </c>
      <c r="B9" s="15" t="s">
        <v>21</v>
      </c>
      <c r="C9" s="16">
        <v>12</v>
      </c>
      <c r="D9" s="17">
        <v>111884608</v>
      </c>
      <c r="E9" s="16" t="s">
        <v>13</v>
      </c>
      <c r="F9" s="21">
        <v>0.48016875999999997</v>
      </c>
      <c r="G9" s="21">
        <v>-0.27325660000000002</v>
      </c>
      <c r="H9" s="22">
        <v>1.7E-12</v>
      </c>
      <c r="I9" s="22">
        <v>1.5E-10</v>
      </c>
      <c r="J9" s="24">
        <v>-3.73E-2</v>
      </c>
      <c r="K9" s="18" t="s">
        <v>70</v>
      </c>
      <c r="L9" s="16"/>
      <c r="M9" s="15" t="s">
        <v>81</v>
      </c>
      <c r="N9" s="19">
        <v>-8.6178000000000005E-2</v>
      </c>
      <c r="O9" s="20">
        <v>2E-8</v>
      </c>
      <c r="P9" s="17">
        <v>26151821</v>
      </c>
      <c r="Q9" s="16"/>
      <c r="R9" s="21">
        <v>-3.1222732969743201</v>
      </c>
      <c r="S9" s="21">
        <v>-1.12238931416379</v>
      </c>
      <c r="T9" s="21">
        <v>6.4230062732108202</v>
      </c>
      <c r="U9" s="21">
        <v>2.85157949782471</v>
      </c>
      <c r="V9" s="21"/>
      <c r="W9" s="21">
        <v>-2.7518617117371198</v>
      </c>
      <c r="X9" s="21">
        <v>-2.3707966451187699</v>
      </c>
      <c r="Y9" s="21">
        <v>-3.16588223479113</v>
      </c>
      <c r="Z9" s="21">
        <v>-3.7740476544722301</v>
      </c>
      <c r="AA9" s="1"/>
    </row>
    <row r="10" spans="1:27" x14ac:dyDescent="0.2">
      <c r="A10" s="15" t="s">
        <v>19</v>
      </c>
      <c r="B10" s="15" t="s">
        <v>20</v>
      </c>
      <c r="C10" s="16">
        <v>9</v>
      </c>
      <c r="D10" s="17">
        <v>22098619</v>
      </c>
      <c r="E10" s="16" t="s">
        <v>18</v>
      </c>
      <c r="F10" s="21">
        <v>0.51210816000000003</v>
      </c>
      <c r="G10" s="21">
        <v>0.254444</v>
      </c>
      <c r="H10" s="22">
        <v>4.1000000000000001E-11</v>
      </c>
      <c r="I10" s="22">
        <v>3.1E-9</v>
      </c>
      <c r="J10" s="24">
        <v>3.2399999999999998E-2</v>
      </c>
      <c r="K10" s="18" t="s">
        <v>73</v>
      </c>
      <c r="L10" s="16"/>
      <c r="M10" s="15" t="s">
        <v>77</v>
      </c>
      <c r="N10" s="19">
        <v>-0.173953</v>
      </c>
      <c r="O10" s="20">
        <v>1.0000000000000001E-101</v>
      </c>
      <c r="P10" s="17">
        <v>28714975</v>
      </c>
      <c r="Q10" s="16"/>
      <c r="R10" s="21">
        <v>1.4049272525160299</v>
      </c>
      <c r="S10" s="21">
        <v>0.44345041116091199</v>
      </c>
      <c r="T10" s="21">
        <v>-17.7952480967868</v>
      </c>
      <c r="U10" s="21">
        <v>-0.92704713026084895</v>
      </c>
      <c r="V10" s="21"/>
      <c r="W10" s="21">
        <v>2.4198075660134202</v>
      </c>
      <c r="X10" s="21">
        <v>3.6323366013928302</v>
      </c>
      <c r="Y10" s="21">
        <v>2.3561216136809402</v>
      </c>
      <c r="Z10" s="21">
        <v>0.55183639093248205</v>
      </c>
      <c r="AA10" s="1"/>
    </row>
    <row r="11" spans="1:27" x14ac:dyDescent="0.2">
      <c r="A11" s="15" t="s">
        <v>82</v>
      </c>
      <c r="B11" s="15" t="s">
        <v>34</v>
      </c>
      <c r="C11" s="16">
        <v>15</v>
      </c>
      <c r="D11" s="17">
        <v>91428197</v>
      </c>
      <c r="E11" s="16" t="s">
        <v>25</v>
      </c>
      <c r="F11" s="21">
        <v>0.52870189000000001</v>
      </c>
      <c r="G11" s="21">
        <v>0.24190339999999999</v>
      </c>
      <c r="H11" s="22">
        <v>5.3000000000000003E-10</v>
      </c>
      <c r="I11" s="22">
        <v>3.5000000000000002E-8</v>
      </c>
      <c r="J11" s="24">
        <v>2.92E-2</v>
      </c>
      <c r="K11" s="18" t="s">
        <v>73</v>
      </c>
      <c r="L11" s="16"/>
      <c r="M11" s="15" t="s">
        <v>77</v>
      </c>
      <c r="N11" s="19">
        <v>-5.8269000000000001E-2</v>
      </c>
      <c r="O11" s="20">
        <v>7.0000000000000005E-13</v>
      </c>
      <c r="P11" s="17">
        <v>28714975</v>
      </c>
      <c r="Q11" s="16"/>
      <c r="R11" s="21">
        <v>2.08138418685113</v>
      </c>
      <c r="S11" s="21">
        <v>2.8517292720269198</v>
      </c>
      <c r="T11" s="21">
        <v>-7.8243692421921303</v>
      </c>
      <c r="U11" s="21">
        <v>1.67753614011917</v>
      </c>
      <c r="V11" s="21"/>
      <c r="W11" s="21">
        <v>3.1343793900876098</v>
      </c>
      <c r="X11" s="21">
        <v>3.0224532072688501</v>
      </c>
      <c r="Y11" s="21">
        <v>0.790276201291505</v>
      </c>
      <c r="Z11" s="21">
        <v>0.74044602889885902</v>
      </c>
      <c r="AA11" s="1"/>
    </row>
    <row r="12" spans="1:27" x14ac:dyDescent="0.2">
      <c r="A12" s="15" t="s">
        <v>39</v>
      </c>
      <c r="B12" s="15" t="s">
        <v>40</v>
      </c>
      <c r="C12" s="16">
        <v>1</v>
      </c>
      <c r="D12" s="17">
        <v>114173410</v>
      </c>
      <c r="E12" s="16" t="s">
        <v>52</v>
      </c>
      <c r="F12" s="21">
        <v>0.84960451999999997</v>
      </c>
      <c r="G12" s="21">
        <v>0.32240839999999998</v>
      </c>
      <c r="H12" s="22">
        <v>6.4000000000000002E-9</v>
      </c>
      <c r="I12" s="22">
        <v>3.9000000000000002E-7</v>
      </c>
      <c r="J12" s="24">
        <v>2.6599999999999999E-2</v>
      </c>
      <c r="K12" s="18" t="s">
        <v>70</v>
      </c>
      <c r="L12" s="16"/>
      <c r="M12" s="15" t="s">
        <v>83</v>
      </c>
      <c r="N12" s="19">
        <v>-5.9200000000000003E-2</v>
      </c>
      <c r="O12" s="20">
        <v>4.0000000000000001E-10</v>
      </c>
      <c r="P12" s="17">
        <v>29059683</v>
      </c>
      <c r="Q12" s="16"/>
      <c r="R12" s="21">
        <v>0.956456863457533</v>
      </c>
      <c r="S12" s="21">
        <v>-1.52257476631416</v>
      </c>
      <c r="T12" s="21">
        <v>-2.9866185811006201</v>
      </c>
      <c r="U12" s="21">
        <v>-1.4450871979289499</v>
      </c>
      <c r="V12" s="21"/>
      <c r="W12" s="21">
        <v>2.47928318584685</v>
      </c>
      <c r="X12" s="21">
        <v>0.22229077377665199</v>
      </c>
      <c r="Y12" s="21">
        <v>-1.0427094892175299</v>
      </c>
      <c r="Z12" s="21">
        <v>-0.65733500912724396</v>
      </c>
      <c r="AA12" s="1"/>
    </row>
    <row r="13" spans="1:27" x14ac:dyDescent="0.2">
      <c r="A13" s="15" t="s">
        <v>16</v>
      </c>
      <c r="B13" s="15" t="s">
        <v>17</v>
      </c>
      <c r="C13" s="16">
        <v>19</v>
      </c>
      <c r="D13" s="17">
        <v>11188247</v>
      </c>
      <c r="E13" s="16" t="s">
        <v>18</v>
      </c>
      <c r="F13" s="21">
        <v>0.11840705999999999</v>
      </c>
      <c r="G13" s="21">
        <v>0.34405750000000002</v>
      </c>
      <c r="H13" s="22">
        <v>1.4E-8</v>
      </c>
      <c r="I13" s="22">
        <v>7.8000000000000005E-7</v>
      </c>
      <c r="J13" s="24">
        <v>2.47E-2</v>
      </c>
      <c r="K13" s="18" t="s">
        <v>73</v>
      </c>
      <c r="L13" s="16"/>
      <c r="M13" s="15" t="s">
        <v>1</v>
      </c>
      <c r="N13" s="19">
        <v>-0.13102800000000001</v>
      </c>
      <c r="O13" s="20">
        <v>4.0000000000000003E-15</v>
      </c>
      <c r="P13" s="17">
        <v>26343387</v>
      </c>
      <c r="Q13" s="16"/>
      <c r="R13" s="21">
        <v>-0.93546306916290201</v>
      </c>
      <c r="S13" s="21">
        <v>0.90676445797627303</v>
      </c>
      <c r="T13" s="21">
        <v>-9.7650381758647402</v>
      </c>
      <c r="U13" s="21">
        <v>3.6699499807475799</v>
      </c>
      <c r="V13" s="21"/>
      <c r="W13" s="21">
        <v>3.1606587968536402</v>
      </c>
      <c r="X13" s="21">
        <v>0.82772227474707505</v>
      </c>
      <c r="Y13" s="21">
        <v>-0.123695766941052</v>
      </c>
      <c r="Z13" s="21">
        <v>2.3735974776231399</v>
      </c>
      <c r="AA13" s="1"/>
    </row>
    <row r="14" spans="1:27" x14ac:dyDescent="0.2">
      <c r="A14" s="15" t="s">
        <v>84</v>
      </c>
      <c r="B14" s="15" t="s">
        <v>85</v>
      </c>
      <c r="C14" s="16">
        <v>6</v>
      </c>
      <c r="D14" s="17">
        <v>31427395</v>
      </c>
      <c r="E14" s="16" t="s">
        <v>52</v>
      </c>
      <c r="F14" s="21">
        <v>0.84548436999999999</v>
      </c>
      <c r="G14" s="21">
        <v>0.29020489999999999</v>
      </c>
      <c r="H14" s="22">
        <v>3.2000000000000001E-7</v>
      </c>
      <c r="I14" s="22">
        <v>1.5999999999999999E-5</v>
      </c>
      <c r="J14" s="24">
        <v>2.1999999999999999E-2</v>
      </c>
      <c r="K14" s="18" t="s">
        <v>73</v>
      </c>
      <c r="L14" s="16"/>
      <c r="M14" s="15" t="s">
        <v>86</v>
      </c>
      <c r="N14" s="19">
        <v>-0.18904699999999999</v>
      </c>
      <c r="O14" s="20">
        <v>8.0000000000000006E-15</v>
      </c>
      <c r="P14" s="17">
        <v>28604730</v>
      </c>
      <c r="Q14" s="16"/>
      <c r="R14" s="21">
        <v>1.5293039956877199</v>
      </c>
      <c r="S14" s="21">
        <v>0.32088139539211202</v>
      </c>
      <c r="T14" s="21">
        <v>2.6637903560245899</v>
      </c>
      <c r="U14" s="21">
        <v>-3.7439747569211899</v>
      </c>
      <c r="V14" s="21"/>
      <c r="W14" s="21">
        <v>-6.4849202433825299</v>
      </c>
      <c r="X14" s="21">
        <v>-2.0608541432106402</v>
      </c>
      <c r="Y14" s="21">
        <v>2.21487395577658</v>
      </c>
      <c r="Z14" s="21">
        <v>1.1617896604801199</v>
      </c>
      <c r="AA14" s="1"/>
    </row>
    <row r="15" spans="1:27" x14ac:dyDescent="0.2">
      <c r="A15" s="15" t="s">
        <v>54</v>
      </c>
      <c r="B15" s="15" t="s">
        <v>26</v>
      </c>
      <c r="C15" s="16">
        <v>7</v>
      </c>
      <c r="D15" s="17">
        <v>129663496</v>
      </c>
      <c r="E15" s="16" t="s">
        <v>13</v>
      </c>
      <c r="F15" s="21">
        <v>0.38593633999999999</v>
      </c>
      <c r="G15" s="21">
        <v>0.2017352</v>
      </c>
      <c r="H15" s="22">
        <v>4.0999999999999999E-7</v>
      </c>
      <c r="I15" s="22">
        <v>1.9000000000000001E-5</v>
      </c>
      <c r="J15" s="24">
        <v>1.9300000000000001E-2</v>
      </c>
      <c r="K15" s="18" t="s">
        <v>73</v>
      </c>
      <c r="L15" s="16"/>
      <c r="M15" s="15" t="s">
        <v>87</v>
      </c>
      <c r="N15" s="19">
        <v>-8.6178000000000005E-2</v>
      </c>
      <c r="O15" s="20">
        <v>9.0000000000000107E-18</v>
      </c>
      <c r="P15" s="17">
        <v>21378990</v>
      </c>
      <c r="Q15" s="16"/>
      <c r="R15" s="21">
        <v>-0.11854848870507</v>
      </c>
      <c r="S15" s="21">
        <v>0.88154860007315305</v>
      </c>
      <c r="T15" s="21">
        <v>-6.1040774941667104</v>
      </c>
      <c r="U15" s="21">
        <v>-0.15411263289687599</v>
      </c>
      <c r="V15" s="21"/>
      <c r="W15" s="21">
        <v>0.21901905708137601</v>
      </c>
      <c r="X15" s="21">
        <v>0.20564835305241499</v>
      </c>
      <c r="Y15" s="21">
        <v>-0.52632095197744599</v>
      </c>
      <c r="Z15" s="21">
        <v>3.09274903550503</v>
      </c>
      <c r="AA15" s="1"/>
    </row>
    <row r="16" spans="1:27" x14ac:dyDescent="0.2">
      <c r="A16" s="15" t="s">
        <v>88</v>
      </c>
      <c r="B16" s="15" t="s">
        <v>89</v>
      </c>
      <c r="C16" s="16">
        <v>7</v>
      </c>
      <c r="D16" s="17">
        <v>19049388</v>
      </c>
      <c r="E16" s="16" t="s">
        <v>52</v>
      </c>
      <c r="F16" s="21">
        <v>0.84246056999999996</v>
      </c>
      <c r="G16" s="21">
        <v>0.26386850000000001</v>
      </c>
      <c r="H16" s="22">
        <v>7.6000000000000003E-7</v>
      </c>
      <c r="I16" s="22">
        <v>3.1999999999999999E-5</v>
      </c>
      <c r="J16" s="24">
        <v>1.8499999999999999E-2</v>
      </c>
      <c r="K16" s="18" t="s">
        <v>73</v>
      </c>
      <c r="L16" s="16"/>
      <c r="M16" s="15" t="s">
        <v>77</v>
      </c>
      <c r="N16" s="19">
        <v>-7.6961000000000002E-2</v>
      </c>
      <c r="O16" s="20">
        <v>2.9999999999999998E-13</v>
      </c>
      <c r="P16" s="17">
        <v>28714975</v>
      </c>
      <c r="Q16" s="16"/>
      <c r="R16" s="21">
        <v>0.59801312174159105</v>
      </c>
      <c r="S16" s="21">
        <v>-0.140744933086246</v>
      </c>
      <c r="T16" s="21">
        <v>-4.1486540960362301</v>
      </c>
      <c r="U16" s="21">
        <v>0.16285467081560001</v>
      </c>
      <c r="V16" s="21"/>
      <c r="W16" s="21">
        <v>1.16048822143233</v>
      </c>
      <c r="X16" s="21">
        <v>0.62029825831760399</v>
      </c>
      <c r="Y16" s="21">
        <v>-0.60963927031674003</v>
      </c>
      <c r="Z16" s="21">
        <v>-0.14194015131530299</v>
      </c>
      <c r="AA16" s="1"/>
    </row>
    <row r="17" spans="1:27" x14ac:dyDescent="0.2">
      <c r="A17" s="15" t="s">
        <v>90</v>
      </c>
      <c r="B17" s="15" t="s">
        <v>22</v>
      </c>
      <c r="C17" s="16">
        <v>1</v>
      </c>
      <c r="D17" s="17">
        <v>109818530</v>
      </c>
      <c r="E17" s="16" t="s">
        <v>25</v>
      </c>
      <c r="F17" s="21">
        <v>0.22306335999999999</v>
      </c>
      <c r="G17" s="21">
        <v>0.2278434</v>
      </c>
      <c r="H17" s="22">
        <v>9.1999999999999998E-7</v>
      </c>
      <c r="I17" s="22">
        <v>3.6999999999999998E-5</v>
      </c>
      <c r="J17" s="24">
        <v>1.7999999999999999E-2</v>
      </c>
      <c r="K17" s="18" t="s">
        <v>73</v>
      </c>
      <c r="L17" s="16"/>
      <c r="M17" s="15" t="s">
        <v>91</v>
      </c>
      <c r="N17" s="19">
        <v>-0.173953</v>
      </c>
      <c r="O17" s="20">
        <v>7.9999999999999998E-12</v>
      </c>
      <c r="P17" s="17">
        <v>19198609</v>
      </c>
      <c r="Q17" s="16"/>
      <c r="R17" s="21">
        <v>0.68679055125385802</v>
      </c>
      <c r="S17" s="21">
        <v>-0.22998563835396299</v>
      </c>
      <c r="T17" s="21">
        <v>-8.7474485390083192</v>
      </c>
      <c r="U17" s="21">
        <v>4.1273143555446001</v>
      </c>
      <c r="V17" s="21"/>
      <c r="W17" s="21">
        <v>1.01675118407679</v>
      </c>
      <c r="X17" s="21">
        <v>2.9173162248130202</v>
      </c>
      <c r="Y17" s="21">
        <v>0.76718808685935302</v>
      </c>
      <c r="Z17" s="21">
        <v>2.5430802530237</v>
      </c>
      <c r="AA17" s="1"/>
    </row>
    <row r="18" spans="1:27" x14ac:dyDescent="0.2">
      <c r="A18" s="15" t="s">
        <v>53</v>
      </c>
      <c r="B18" s="15" t="s">
        <v>37</v>
      </c>
      <c r="C18" s="16">
        <v>8</v>
      </c>
      <c r="D18" s="17">
        <v>27344719</v>
      </c>
      <c r="E18" s="16" t="s">
        <v>18</v>
      </c>
      <c r="F18" s="21">
        <v>6.4698430000000001E-2</v>
      </c>
      <c r="G18" s="21">
        <v>0.37703900000000001</v>
      </c>
      <c r="H18" s="22">
        <v>2.3E-6</v>
      </c>
      <c r="I18" s="22">
        <v>8.5000000000000006E-5</v>
      </c>
      <c r="J18" s="24">
        <v>1.72E-2</v>
      </c>
      <c r="K18" s="18" t="s">
        <v>73</v>
      </c>
      <c r="L18" s="16"/>
      <c r="M18" s="15" t="s">
        <v>92</v>
      </c>
      <c r="N18" s="19">
        <v>-0.14113800000000001</v>
      </c>
      <c r="O18" s="20">
        <v>2E-8</v>
      </c>
      <c r="P18" s="17">
        <v>28604730</v>
      </c>
      <c r="Q18" s="16"/>
      <c r="R18" s="21">
        <v>2.6804724770850501</v>
      </c>
      <c r="S18" s="21">
        <v>0.71781042077539103</v>
      </c>
      <c r="T18" s="21">
        <v>1.2064611862500799E-2</v>
      </c>
      <c r="U18" s="21">
        <v>1.71965638431743</v>
      </c>
      <c r="V18" s="21"/>
      <c r="W18" s="21">
        <v>-3.7110290729243598</v>
      </c>
      <c r="X18" s="21">
        <v>1.34614421446974</v>
      </c>
      <c r="Y18" s="21">
        <v>1.3368437290556601</v>
      </c>
      <c r="Z18" s="21">
        <v>1.51274186957102</v>
      </c>
      <c r="AA18" s="1"/>
    </row>
    <row r="19" spans="1:27" x14ac:dyDescent="0.2">
      <c r="A19" s="15" t="s">
        <v>93</v>
      </c>
      <c r="B19" s="15" t="s">
        <v>94</v>
      </c>
      <c r="C19" s="16">
        <v>7</v>
      </c>
      <c r="D19" s="17">
        <v>150690176</v>
      </c>
      <c r="E19" s="16" t="s">
        <v>25</v>
      </c>
      <c r="F19" s="21">
        <v>0.91725842000000002</v>
      </c>
      <c r="G19" s="21">
        <v>0.3300553</v>
      </c>
      <c r="H19" s="22">
        <v>6.1999999999999999E-6</v>
      </c>
      <c r="I19" s="22">
        <v>2.0000000000000001E-4</v>
      </c>
      <c r="J19" s="24">
        <v>1.6500000000000001E-2</v>
      </c>
      <c r="K19" s="18" t="s">
        <v>73</v>
      </c>
      <c r="L19" s="16"/>
      <c r="M19" s="15" t="s">
        <v>77</v>
      </c>
      <c r="N19" s="19">
        <v>-0.12221799999999999</v>
      </c>
      <c r="O19" s="20">
        <v>2E-12</v>
      </c>
      <c r="P19" s="17">
        <v>28714975</v>
      </c>
      <c r="Q19" s="16"/>
      <c r="R19" s="21">
        <v>1.2107056217719501</v>
      </c>
      <c r="S19" s="21">
        <v>0.36714720574716397</v>
      </c>
      <c r="T19" s="21">
        <v>-5.0886191474180302</v>
      </c>
      <c r="U19" s="21">
        <v>1.4030257291707999</v>
      </c>
      <c r="V19" s="21"/>
      <c r="W19" s="21">
        <v>0.42571386907771802</v>
      </c>
      <c r="X19" s="21">
        <v>3.6789132391866</v>
      </c>
      <c r="Y19" s="21">
        <v>0.68277940617436805</v>
      </c>
      <c r="Z19" s="21">
        <v>0.50165031220569301</v>
      </c>
      <c r="AA19" s="1"/>
    </row>
    <row r="20" spans="1:27" x14ac:dyDescent="0.2">
      <c r="A20" s="15" t="s">
        <v>95</v>
      </c>
      <c r="B20" s="15" t="s">
        <v>20</v>
      </c>
      <c r="C20" s="16">
        <v>9</v>
      </c>
      <c r="D20" s="17">
        <v>22067593</v>
      </c>
      <c r="E20" s="16" t="s">
        <v>52</v>
      </c>
      <c r="F20" s="21">
        <v>0.42034126999999999</v>
      </c>
      <c r="G20" s="21">
        <v>-0.18249599999999999</v>
      </c>
      <c r="H20" s="22">
        <v>3.4000000000000001E-6</v>
      </c>
      <c r="I20" s="22">
        <v>1.2E-4</v>
      </c>
      <c r="J20" s="24">
        <v>-1.6199999999999999E-2</v>
      </c>
      <c r="K20" s="18" t="s">
        <v>70</v>
      </c>
      <c r="L20" s="16"/>
      <c r="M20" s="15" t="s">
        <v>83</v>
      </c>
      <c r="N20" s="19">
        <v>-4.6100000000000002E-2</v>
      </c>
      <c r="O20" s="20">
        <v>2.0000000000000001E-13</v>
      </c>
      <c r="P20" s="17">
        <v>29059683</v>
      </c>
      <c r="Q20" s="16"/>
      <c r="R20" s="21">
        <v>0.26504893052397799</v>
      </c>
      <c r="S20" s="21">
        <v>0.16954722896015201</v>
      </c>
      <c r="T20" s="21">
        <v>15.2703993739044</v>
      </c>
      <c r="U20" s="21">
        <v>1.1777217345439199</v>
      </c>
      <c r="V20" s="21"/>
      <c r="W20" s="21">
        <v>-2.63841316733079</v>
      </c>
      <c r="X20" s="21">
        <v>-3.0304015146071301</v>
      </c>
      <c r="Y20" s="21">
        <v>-2.37100285526448</v>
      </c>
      <c r="Z20" s="21">
        <v>-1.08877125906455</v>
      </c>
      <c r="AA20" s="1"/>
    </row>
    <row r="21" spans="1:27" x14ac:dyDescent="0.2">
      <c r="A21" s="15" t="s">
        <v>96</v>
      </c>
      <c r="B21" s="15" t="s">
        <v>49</v>
      </c>
      <c r="C21" s="16">
        <v>6</v>
      </c>
      <c r="D21" s="17">
        <v>26093141</v>
      </c>
      <c r="E21" s="16" t="s">
        <v>18</v>
      </c>
      <c r="F21" s="21">
        <v>7.7336870000000002E-2</v>
      </c>
      <c r="G21" s="21">
        <v>-0.32688030000000001</v>
      </c>
      <c r="H21" s="22">
        <v>8.6000000000000007E-6</v>
      </c>
      <c r="I21" s="22">
        <v>2.5999999999999998E-4</v>
      </c>
      <c r="J21" s="24">
        <v>-1.52E-2</v>
      </c>
      <c r="K21" s="18" t="s">
        <v>70</v>
      </c>
      <c r="L21" s="16"/>
      <c r="M21" s="15" t="s">
        <v>97</v>
      </c>
      <c r="N21" s="19">
        <v>-0.17699999999999999</v>
      </c>
      <c r="O21" s="20">
        <v>4.9999999999999997E-12</v>
      </c>
      <c r="P21" s="17">
        <v>21943158</v>
      </c>
      <c r="Q21" s="16"/>
      <c r="R21" s="21">
        <v>-1.22414435885513</v>
      </c>
      <c r="S21" s="21">
        <v>1.32283526026279</v>
      </c>
      <c r="T21" s="21">
        <v>-2.05662834515342</v>
      </c>
      <c r="U21" s="21">
        <v>1.9312823167728801</v>
      </c>
      <c r="V21" s="21"/>
      <c r="W21" s="21">
        <v>2.5889386840458601E-3</v>
      </c>
      <c r="X21" s="21">
        <v>1.1380859095586999</v>
      </c>
      <c r="Y21" s="21">
        <v>0.697416185923041</v>
      </c>
      <c r="Z21" s="21">
        <v>9.9620790297673401E-2</v>
      </c>
      <c r="AA21" s="1"/>
    </row>
    <row r="22" spans="1:27" x14ac:dyDescent="0.2">
      <c r="A22" s="15" t="s">
        <v>23</v>
      </c>
      <c r="B22" s="15" t="s">
        <v>24</v>
      </c>
      <c r="C22" s="16">
        <v>9</v>
      </c>
      <c r="D22" s="17">
        <v>136141870</v>
      </c>
      <c r="E22" s="16" t="s">
        <v>25</v>
      </c>
      <c r="F22" s="21">
        <v>0.81410747999999999</v>
      </c>
      <c r="G22" s="21">
        <v>0.22436030000000001</v>
      </c>
      <c r="H22" s="22">
        <v>6.2999999999999998E-6</v>
      </c>
      <c r="I22" s="22">
        <v>2.0000000000000001E-4</v>
      </c>
      <c r="J22" s="24">
        <v>1.52E-2</v>
      </c>
      <c r="K22" s="18" t="s">
        <v>73</v>
      </c>
      <c r="L22" s="16"/>
      <c r="M22" s="15" t="s">
        <v>1</v>
      </c>
      <c r="N22" s="19">
        <v>-7.6961000000000002E-2</v>
      </c>
      <c r="O22" s="20">
        <v>9.9999999999999994E-12</v>
      </c>
      <c r="P22" s="17">
        <v>26343387</v>
      </c>
      <c r="Q22" s="16"/>
      <c r="R22" s="21">
        <v>0.89883163293719004</v>
      </c>
      <c r="S22" s="21">
        <v>-1.6518217379779401</v>
      </c>
      <c r="T22" s="21">
        <v>-6.9454671957886198</v>
      </c>
      <c r="U22" s="21">
        <v>-2.75765643948619</v>
      </c>
      <c r="V22" s="21"/>
      <c r="W22" s="21">
        <v>1.3687060743139501</v>
      </c>
      <c r="X22" s="21">
        <v>-1.4817826294541201</v>
      </c>
      <c r="Y22" s="21">
        <v>0.72936490936586895</v>
      </c>
      <c r="Z22" s="21">
        <v>-0.225763202639503</v>
      </c>
      <c r="AA22" s="1"/>
    </row>
    <row r="23" spans="1:27" x14ac:dyDescent="0.2">
      <c r="A23" s="15" t="s">
        <v>98</v>
      </c>
      <c r="B23" s="15" t="s">
        <v>24</v>
      </c>
      <c r="C23" s="16">
        <v>9</v>
      </c>
      <c r="D23" s="17">
        <v>136155000</v>
      </c>
      <c r="E23" s="16" t="s">
        <v>25</v>
      </c>
      <c r="F23" s="21">
        <v>0.81329618999999997</v>
      </c>
      <c r="G23" s="21">
        <v>0.21797949999999999</v>
      </c>
      <c r="H23" s="22">
        <v>1.2999999999999999E-5</v>
      </c>
      <c r="I23" s="22">
        <v>3.6000000000000002E-4</v>
      </c>
      <c r="J23" s="24">
        <v>1.44E-2</v>
      </c>
      <c r="K23" s="18" t="s">
        <v>70</v>
      </c>
      <c r="L23" s="16"/>
      <c r="M23" s="15" t="s">
        <v>2</v>
      </c>
      <c r="N23" s="19">
        <v>-7.6961000000000002E-2</v>
      </c>
      <c r="O23" s="20">
        <v>2E-8</v>
      </c>
      <c r="P23" s="17">
        <v>28566273</v>
      </c>
      <c r="Q23" s="16"/>
      <c r="R23" s="21">
        <v>0.98560614823964898</v>
      </c>
      <c r="S23" s="21">
        <v>-1.3805835933410799</v>
      </c>
      <c r="T23" s="21">
        <v>-6.8338118134615797</v>
      </c>
      <c r="U23" s="21">
        <v>-2.9427208396869098</v>
      </c>
      <c r="V23" s="21"/>
      <c r="W23" s="21">
        <v>1.169455482619</v>
      </c>
      <c r="X23" s="21">
        <v>-1.29542915602917</v>
      </c>
      <c r="Y23" s="21">
        <v>0.64675833029327201</v>
      </c>
      <c r="Z23" s="21">
        <v>-0.519476247476371</v>
      </c>
      <c r="AA23" s="1"/>
    </row>
    <row r="24" spans="1:27" x14ac:dyDescent="0.2">
      <c r="A24" s="15" t="s">
        <v>99</v>
      </c>
      <c r="B24" s="15" t="s">
        <v>100</v>
      </c>
      <c r="C24" s="16">
        <v>1</v>
      </c>
      <c r="D24" s="17">
        <v>154395946</v>
      </c>
      <c r="E24" s="16" t="s">
        <v>52</v>
      </c>
      <c r="F24" s="21">
        <v>0.58034545999999998</v>
      </c>
      <c r="G24" s="21">
        <v>0.1689321</v>
      </c>
      <c r="H24" s="22">
        <v>2.1999999999999999E-5</v>
      </c>
      <c r="I24" s="22">
        <v>6.0999999999999997E-4</v>
      </c>
      <c r="J24" s="24">
        <v>1.3899999999999999E-2</v>
      </c>
      <c r="K24" s="18" t="s">
        <v>73</v>
      </c>
      <c r="L24" s="16"/>
      <c r="M24" s="15" t="s">
        <v>77</v>
      </c>
      <c r="N24" s="19">
        <v>-4.879E-2</v>
      </c>
      <c r="O24" s="20">
        <v>2.0000000000000001E-9</v>
      </c>
      <c r="P24" s="17">
        <v>28714975</v>
      </c>
      <c r="Q24" s="16"/>
      <c r="R24" s="21">
        <v>3.64827207480353</v>
      </c>
      <c r="S24" s="21">
        <v>-0.86879686909834397</v>
      </c>
      <c r="T24" s="21">
        <v>-4.8659120173299399</v>
      </c>
      <c r="U24" s="21">
        <v>0.181223456709727</v>
      </c>
      <c r="V24" s="21"/>
      <c r="W24" s="21">
        <v>1.25063584551467</v>
      </c>
      <c r="X24" s="21">
        <v>0.88717312043803898</v>
      </c>
      <c r="Y24" s="21">
        <v>-0.20138922366300399</v>
      </c>
      <c r="Z24" s="21">
        <v>0.59763385160451499</v>
      </c>
      <c r="AA24" s="1"/>
    </row>
    <row r="25" spans="1:27" x14ac:dyDescent="0.2">
      <c r="A25" s="15" t="s">
        <v>101</v>
      </c>
      <c r="B25" s="15" t="s">
        <v>102</v>
      </c>
      <c r="C25" s="16">
        <v>11</v>
      </c>
      <c r="D25" s="17">
        <v>113517203</v>
      </c>
      <c r="E25" s="16" t="s">
        <v>25</v>
      </c>
      <c r="F25" s="21">
        <v>0.87176271000000005</v>
      </c>
      <c r="G25" s="21">
        <v>0.2449587</v>
      </c>
      <c r="H25" s="22">
        <v>2.4000000000000001E-5</v>
      </c>
      <c r="I25" s="22">
        <v>6.2E-4</v>
      </c>
      <c r="J25" s="24">
        <v>1.34E-2</v>
      </c>
      <c r="K25" s="18" t="s">
        <v>73</v>
      </c>
      <c r="L25" s="16"/>
      <c r="M25" s="15" t="s">
        <v>103</v>
      </c>
      <c r="N25" s="19">
        <v>-0.215111</v>
      </c>
      <c r="O25" s="20">
        <v>1.9999999999999999E-11</v>
      </c>
      <c r="P25" s="17">
        <v>28165464</v>
      </c>
      <c r="Q25" s="16"/>
      <c r="R25" s="21">
        <v>-0.322366311719886</v>
      </c>
      <c r="S25" s="21">
        <v>-1.63862085620773</v>
      </c>
      <c r="T25" s="21">
        <v>-3.5415596661626099</v>
      </c>
      <c r="U25" s="21">
        <v>0.54852866041373105</v>
      </c>
      <c r="V25" s="21"/>
      <c r="W25" s="21">
        <v>1.49705166618386</v>
      </c>
      <c r="X25" s="21">
        <v>0.54455729510219697</v>
      </c>
      <c r="Y25" s="21">
        <v>-0.38583613948112999</v>
      </c>
      <c r="Z25" s="21">
        <v>-2.7460764946453802</v>
      </c>
      <c r="AA25" s="1"/>
    </row>
    <row r="26" spans="1:27" x14ac:dyDescent="0.2">
      <c r="A26" s="15" t="s">
        <v>104</v>
      </c>
      <c r="B26" s="15" t="s">
        <v>105</v>
      </c>
      <c r="C26" s="16">
        <v>1</v>
      </c>
      <c r="D26" s="17">
        <v>57016131</v>
      </c>
      <c r="E26" s="16" t="s">
        <v>25</v>
      </c>
      <c r="F26" s="21">
        <v>9.5277839999999905E-2</v>
      </c>
      <c r="G26" s="21">
        <v>0.2757753</v>
      </c>
      <c r="H26" s="22">
        <v>4.1999999999999998E-5</v>
      </c>
      <c r="I26" s="22">
        <v>9.2000000000000003E-4</v>
      </c>
      <c r="J26" s="24">
        <v>1.3100000000000001E-2</v>
      </c>
      <c r="K26" s="18" t="s">
        <v>73</v>
      </c>
      <c r="L26" s="16"/>
      <c r="M26" s="15" t="s">
        <v>77</v>
      </c>
      <c r="N26" s="19">
        <v>-0.10435999999999999</v>
      </c>
      <c r="O26" s="20">
        <v>2E-12</v>
      </c>
      <c r="P26" s="17">
        <v>28714975</v>
      </c>
      <c r="Q26" s="16"/>
      <c r="R26" s="21">
        <v>1.3287756295280699</v>
      </c>
      <c r="S26" s="21">
        <v>-0.80753460350500195</v>
      </c>
      <c r="T26" s="21">
        <v>-5.2030616086508301</v>
      </c>
      <c r="U26" s="21">
        <v>1.7110417707904</v>
      </c>
      <c r="V26" s="21"/>
      <c r="W26" s="21">
        <v>1.53240768914498</v>
      </c>
      <c r="X26" s="21">
        <v>0.20683959085519199</v>
      </c>
      <c r="Y26" s="21">
        <v>1.2774505933771001</v>
      </c>
      <c r="Z26" s="21">
        <v>1.4027563999369099</v>
      </c>
      <c r="AA26" s="1"/>
    </row>
    <row r="27" spans="1:27" x14ac:dyDescent="0.2">
      <c r="A27" s="15" t="s">
        <v>36</v>
      </c>
      <c r="B27" s="15" t="s">
        <v>49</v>
      </c>
      <c r="C27" s="16">
        <v>6</v>
      </c>
      <c r="D27" s="17">
        <v>26285867</v>
      </c>
      <c r="E27" s="16" t="s">
        <v>13</v>
      </c>
      <c r="F27" s="21">
        <v>0.53808321999999997</v>
      </c>
      <c r="G27" s="21">
        <v>0.16195039999999999</v>
      </c>
      <c r="H27" s="22">
        <v>2.6999999999999999E-5</v>
      </c>
      <c r="I27" s="22">
        <v>6.8000000000000005E-4</v>
      </c>
      <c r="J27" s="24">
        <v>1.2999999999999999E-2</v>
      </c>
      <c r="K27" s="18" t="s">
        <v>73</v>
      </c>
      <c r="L27" s="16"/>
      <c r="M27" s="15" t="s">
        <v>92</v>
      </c>
      <c r="N27" s="19">
        <v>-7.5844999999999996E-2</v>
      </c>
      <c r="O27" s="20">
        <v>1E-10</v>
      </c>
      <c r="P27" s="17">
        <v>28604730</v>
      </c>
      <c r="Q27" s="16"/>
      <c r="R27" s="21">
        <v>-0.38290442378952799</v>
      </c>
      <c r="S27" s="21">
        <v>1.15160371121851</v>
      </c>
      <c r="T27" s="21">
        <v>1.9805756698097601</v>
      </c>
      <c r="U27" s="21">
        <v>-2.26651370366399</v>
      </c>
      <c r="V27" s="21"/>
      <c r="W27" s="21">
        <v>-3.94140900056053</v>
      </c>
      <c r="X27" s="21">
        <v>1.12702234910613</v>
      </c>
      <c r="Y27" s="21">
        <v>1.5747062479648899</v>
      </c>
      <c r="Z27" s="21">
        <v>2.0283475094627299</v>
      </c>
      <c r="AA27" s="1"/>
    </row>
    <row r="28" spans="1:27" x14ac:dyDescent="0.2">
      <c r="A28" s="15" t="s">
        <v>106</v>
      </c>
      <c r="B28" s="15" t="s">
        <v>107</v>
      </c>
      <c r="C28" s="16">
        <v>15</v>
      </c>
      <c r="D28" s="17">
        <v>77747190</v>
      </c>
      <c r="E28" s="16" t="s">
        <v>18</v>
      </c>
      <c r="F28" s="21">
        <v>0.28781153999999998</v>
      </c>
      <c r="G28" s="21">
        <v>0.17775250000000001</v>
      </c>
      <c r="H28" s="22">
        <v>2.9E-5</v>
      </c>
      <c r="I28" s="22">
        <v>6.8999999999999997E-4</v>
      </c>
      <c r="J28" s="24">
        <v>1.2999999999999999E-2</v>
      </c>
      <c r="K28" s="18" t="s">
        <v>73</v>
      </c>
      <c r="L28" s="16"/>
      <c r="M28" s="15" t="s">
        <v>2</v>
      </c>
      <c r="N28" s="19">
        <v>-7.6961000000000002E-2</v>
      </c>
      <c r="O28" s="20">
        <v>1.9999999999999999E-11</v>
      </c>
      <c r="P28" s="17">
        <v>24509480</v>
      </c>
      <c r="Q28" s="16"/>
      <c r="R28" s="21">
        <v>-0.23719720210739501</v>
      </c>
      <c r="S28" s="21">
        <v>1.14733387708681</v>
      </c>
      <c r="T28" s="21">
        <v>-0.39001226398602901</v>
      </c>
      <c r="U28" s="21">
        <v>-5.4972942349542997</v>
      </c>
      <c r="V28" s="21"/>
      <c r="W28" s="21">
        <v>-0.90977695615677201</v>
      </c>
      <c r="X28" s="21">
        <v>0.72644220882070898</v>
      </c>
      <c r="Y28" s="21">
        <v>-1.1693272904118199</v>
      </c>
      <c r="Z28" s="21">
        <v>0.14910714074570899</v>
      </c>
      <c r="AA28" s="1"/>
    </row>
    <row r="29" spans="1:27" x14ac:dyDescent="0.2">
      <c r="A29" s="15" t="s">
        <v>108</v>
      </c>
      <c r="B29" s="15" t="s">
        <v>109</v>
      </c>
      <c r="C29" s="16">
        <v>8</v>
      </c>
      <c r="D29" s="17">
        <v>32432796</v>
      </c>
      <c r="E29" s="16" t="s">
        <v>13</v>
      </c>
      <c r="F29" s="21">
        <v>0.54095236000000002</v>
      </c>
      <c r="G29" s="21">
        <v>0.1611272</v>
      </c>
      <c r="H29" s="22">
        <v>3.3000000000000003E-5</v>
      </c>
      <c r="I29" s="22">
        <v>7.5000000000000002E-4</v>
      </c>
      <c r="J29" s="24">
        <v>1.29E-2</v>
      </c>
      <c r="K29" s="18" t="s">
        <v>73</v>
      </c>
      <c r="L29" s="16"/>
      <c r="M29" s="15" t="s">
        <v>110</v>
      </c>
      <c r="N29" s="19">
        <v>-0.27763199999999999</v>
      </c>
      <c r="O29" s="20">
        <v>2.0000000000000001E-17</v>
      </c>
      <c r="P29" s="17">
        <v>28195142</v>
      </c>
      <c r="Q29" s="16"/>
      <c r="R29" s="21">
        <v>1.74154457184449</v>
      </c>
      <c r="S29" s="21">
        <v>4.42892306614752E-2</v>
      </c>
      <c r="T29" s="21">
        <v>-2.3070849327413501</v>
      </c>
      <c r="U29" s="21">
        <v>-0.407267560143309</v>
      </c>
      <c r="V29" s="21"/>
      <c r="W29" s="21">
        <v>0.48275374452602499</v>
      </c>
      <c r="X29" s="21">
        <v>2.2265437249719099E-2</v>
      </c>
      <c r="Y29" s="21">
        <v>-0.77405346898936001</v>
      </c>
      <c r="Z29" s="21">
        <v>0.30676291481115397</v>
      </c>
      <c r="AA29" s="1"/>
    </row>
    <row r="30" spans="1:27" x14ac:dyDescent="0.2">
      <c r="A30" s="15" t="s">
        <v>111</v>
      </c>
      <c r="B30" s="15" t="s">
        <v>112</v>
      </c>
      <c r="C30" s="16">
        <v>22</v>
      </c>
      <c r="D30" s="17">
        <v>29300306</v>
      </c>
      <c r="E30" s="16" t="s">
        <v>25</v>
      </c>
      <c r="F30" s="21">
        <v>0.84860791000000002</v>
      </c>
      <c r="G30" s="21">
        <v>0.21876889999999999</v>
      </c>
      <c r="H30" s="22">
        <v>4.6999999999999997E-5</v>
      </c>
      <c r="I30" s="22">
        <v>1E-3</v>
      </c>
      <c r="J30" s="24">
        <v>1.23E-2</v>
      </c>
      <c r="K30" s="18" t="s">
        <v>73</v>
      </c>
      <c r="L30" s="16"/>
      <c r="M30" s="15" t="s">
        <v>113</v>
      </c>
      <c r="N30" s="19">
        <v>-0.16551399999999999</v>
      </c>
      <c r="O30" s="20">
        <v>1E-8</v>
      </c>
      <c r="P30" s="17">
        <v>25086665</v>
      </c>
      <c r="Q30" s="16"/>
      <c r="R30" s="21">
        <v>0.15471809448211199</v>
      </c>
      <c r="S30" s="21">
        <v>1.39960568050491</v>
      </c>
      <c r="T30" s="21">
        <v>0.179485705816194</v>
      </c>
      <c r="U30" s="21">
        <v>-7.1996389144229705E-2</v>
      </c>
      <c r="V30" s="21"/>
      <c r="W30" s="21">
        <v>-4.4229697440822197E-2</v>
      </c>
      <c r="X30" s="21">
        <v>-8.4175323442202105E-2</v>
      </c>
      <c r="Y30" s="21">
        <v>-2.8444218514189399</v>
      </c>
      <c r="Z30" s="21">
        <v>0.64216541756638301</v>
      </c>
      <c r="AA30" s="1"/>
    </row>
    <row r="31" spans="1:27" x14ac:dyDescent="0.2">
      <c r="A31" s="15" t="s">
        <v>114</v>
      </c>
      <c r="B31" s="15" t="s">
        <v>115</v>
      </c>
      <c r="C31" s="16">
        <v>6</v>
      </c>
      <c r="D31" s="17">
        <v>34616322</v>
      </c>
      <c r="E31" s="16" t="s">
        <v>52</v>
      </c>
      <c r="F31" s="21">
        <v>0.88264107000000003</v>
      </c>
      <c r="G31" s="21">
        <v>0.23501279999999999</v>
      </c>
      <c r="H31" s="22">
        <v>9.2999999999999997E-5</v>
      </c>
      <c r="I31" s="18">
        <v>1.9E-3</v>
      </c>
      <c r="J31" s="24">
        <v>1.14E-2</v>
      </c>
      <c r="K31" s="18" t="s">
        <v>73</v>
      </c>
      <c r="L31" s="16"/>
      <c r="M31" s="15" t="s">
        <v>103</v>
      </c>
      <c r="N31" s="19">
        <v>-0.18232200000000001</v>
      </c>
      <c r="O31" s="20">
        <v>2E-8</v>
      </c>
      <c r="P31" s="17">
        <v>28165464</v>
      </c>
      <c r="Q31" s="16"/>
      <c r="R31" s="21">
        <v>1.24216976751839</v>
      </c>
      <c r="S31" s="21">
        <v>-0.70752950422378702</v>
      </c>
      <c r="T31" s="21">
        <v>-2.5923350032174199</v>
      </c>
      <c r="U31" s="21">
        <v>-0.95877790715243405</v>
      </c>
      <c r="V31" s="21"/>
      <c r="W31" s="21">
        <v>-0.44345201818754898</v>
      </c>
      <c r="X31" s="21">
        <v>-2.12689764121229</v>
      </c>
      <c r="Y31" s="21">
        <v>0.216487529450518</v>
      </c>
      <c r="Z31" s="21">
        <v>-1.30919167899944</v>
      </c>
      <c r="AA31" s="1"/>
    </row>
    <row r="32" spans="1:27" x14ac:dyDescent="0.2">
      <c r="A32" s="15" t="s">
        <v>116</v>
      </c>
      <c r="B32" s="15" t="s">
        <v>117</v>
      </c>
      <c r="C32" s="16">
        <v>9</v>
      </c>
      <c r="D32" s="17">
        <v>863635</v>
      </c>
      <c r="E32" s="16" t="s">
        <v>25</v>
      </c>
      <c r="F32" s="21">
        <v>0.37229796999999998</v>
      </c>
      <c r="G32" s="21">
        <v>0.1560617</v>
      </c>
      <c r="H32" s="22">
        <v>9.1000000000000003E-5</v>
      </c>
      <c r="I32" s="18">
        <v>1.9E-3</v>
      </c>
      <c r="J32" s="24">
        <v>1.14E-2</v>
      </c>
      <c r="K32" s="18" t="s">
        <v>73</v>
      </c>
      <c r="L32" s="16"/>
      <c r="M32" s="15" t="s">
        <v>118</v>
      </c>
      <c r="N32" s="19">
        <v>-0.31481100000000001</v>
      </c>
      <c r="O32" s="20">
        <v>9.9999999999999996E-24</v>
      </c>
      <c r="P32" s="17">
        <v>20543847</v>
      </c>
      <c r="Q32" s="16"/>
      <c r="R32" s="21">
        <v>6.5940331247842099E-2</v>
      </c>
      <c r="S32" s="21">
        <v>1.4336670242949601</v>
      </c>
      <c r="T32" s="21">
        <v>-0.315426272940729</v>
      </c>
      <c r="U32" s="21">
        <v>1.20378557326453</v>
      </c>
      <c r="V32" s="21"/>
      <c r="W32" s="21">
        <v>-1.2629231152501399</v>
      </c>
      <c r="X32" s="21">
        <v>0.77006108430667797</v>
      </c>
      <c r="Y32" s="21">
        <v>0.53063209589212501</v>
      </c>
      <c r="Z32" s="21">
        <v>9.8729035776982305E-2</v>
      </c>
      <c r="AA32" s="1"/>
    </row>
    <row r="33" spans="1:27" x14ac:dyDescent="0.2">
      <c r="A33" s="15" t="s">
        <v>119</v>
      </c>
      <c r="B33" s="15" t="s">
        <v>120</v>
      </c>
      <c r="C33" s="16">
        <v>12</v>
      </c>
      <c r="D33" s="17">
        <v>998819</v>
      </c>
      <c r="E33" s="16" t="s">
        <v>25</v>
      </c>
      <c r="F33" s="21">
        <v>0.30495335000000001</v>
      </c>
      <c r="G33" s="21">
        <v>0.16183639999999999</v>
      </c>
      <c r="H33" s="22">
        <v>1.1E-4</v>
      </c>
      <c r="I33" s="18">
        <v>2.2000000000000001E-3</v>
      </c>
      <c r="J33" s="24">
        <v>1.11E-2</v>
      </c>
      <c r="K33" s="18" t="s">
        <v>73</v>
      </c>
      <c r="L33" s="16"/>
      <c r="M33" s="15" t="s">
        <v>121</v>
      </c>
      <c r="N33" s="19">
        <v>-0.14561299999999999</v>
      </c>
      <c r="O33" s="20">
        <v>7.0000000000000005E-13</v>
      </c>
      <c r="P33" s="17">
        <v>28604730</v>
      </c>
      <c r="Q33" s="16"/>
      <c r="R33" s="21">
        <v>0.67055858250449696</v>
      </c>
      <c r="S33" s="21">
        <v>6.9700634250839694E-2</v>
      </c>
      <c r="T33" s="21">
        <v>0.98524927371076498</v>
      </c>
      <c r="U33" s="21">
        <v>1.77845116379616</v>
      </c>
      <c r="V33" s="21"/>
      <c r="W33" s="21">
        <v>-5.2113712924191198</v>
      </c>
      <c r="X33" s="21">
        <v>-3.7957243505842602</v>
      </c>
      <c r="Y33" s="21">
        <v>-1.1776393852184499</v>
      </c>
      <c r="Z33" s="21">
        <v>1.6786586135533701</v>
      </c>
      <c r="AA33" s="1"/>
    </row>
    <row r="34" spans="1:27" x14ac:dyDescent="0.2">
      <c r="A34" s="15" t="s">
        <v>122</v>
      </c>
      <c r="B34" s="15" t="s">
        <v>46</v>
      </c>
      <c r="C34" s="16">
        <v>12</v>
      </c>
      <c r="D34" s="17">
        <v>125307053</v>
      </c>
      <c r="E34" s="16" t="s">
        <v>52</v>
      </c>
      <c r="F34" s="21">
        <v>0.85749264999999997</v>
      </c>
      <c r="G34" s="21">
        <v>0.21283640000000001</v>
      </c>
      <c r="H34" s="22">
        <v>1.4999999999999999E-4</v>
      </c>
      <c r="I34" s="18">
        <v>2.7000000000000001E-3</v>
      </c>
      <c r="J34" s="24">
        <v>1.11E-2</v>
      </c>
      <c r="K34" s="18" t="s">
        <v>73</v>
      </c>
      <c r="L34" s="16"/>
      <c r="M34" s="15" t="s">
        <v>77</v>
      </c>
      <c r="N34" s="19">
        <v>-6.7658999999999997E-2</v>
      </c>
      <c r="O34" s="20">
        <v>4.0000000000000002E-9</v>
      </c>
      <c r="P34" s="17">
        <v>28714975</v>
      </c>
      <c r="Q34" s="16"/>
      <c r="R34" s="21">
        <v>1.99928142251385</v>
      </c>
      <c r="S34" s="21">
        <v>0.74946715094153804</v>
      </c>
      <c r="T34" s="21">
        <v>-3.69062847304509</v>
      </c>
      <c r="U34" s="21">
        <v>1.1243486204267099</v>
      </c>
      <c r="V34" s="21"/>
      <c r="W34" s="21">
        <v>-2.26818360508467</v>
      </c>
      <c r="X34" s="21">
        <v>1.2908124975903701</v>
      </c>
      <c r="Y34" s="21">
        <v>-0.48149771879672598</v>
      </c>
      <c r="Z34" s="21">
        <v>-0.13261120342215299</v>
      </c>
      <c r="AA34" s="1"/>
    </row>
    <row r="35" spans="1:27" x14ac:dyDescent="0.2">
      <c r="A35" s="15" t="s">
        <v>29</v>
      </c>
      <c r="B35" s="15" t="s">
        <v>30</v>
      </c>
      <c r="C35" s="16">
        <v>11</v>
      </c>
      <c r="D35" s="17">
        <v>116648917</v>
      </c>
      <c r="E35" s="16" t="s">
        <v>25</v>
      </c>
      <c r="F35" s="21">
        <v>0.86121917000000003</v>
      </c>
      <c r="G35" s="21">
        <v>0.21430949999999999</v>
      </c>
      <c r="H35" s="22">
        <v>1.4999999999999999E-4</v>
      </c>
      <c r="I35" s="18">
        <v>2.7000000000000001E-3</v>
      </c>
      <c r="J35" s="24">
        <v>1.0999999999999999E-2</v>
      </c>
      <c r="K35" s="18" t="s">
        <v>73</v>
      </c>
      <c r="L35" s="16"/>
      <c r="M35" s="15" t="s">
        <v>87</v>
      </c>
      <c r="N35" s="19">
        <v>-0.12221799999999999</v>
      </c>
      <c r="O35" s="20">
        <v>1.0000000000000001E-17</v>
      </c>
      <c r="P35" s="17">
        <v>21378990</v>
      </c>
      <c r="Q35" s="16"/>
      <c r="R35" s="21">
        <v>1.7022746755987901</v>
      </c>
      <c r="S35" s="21">
        <v>-0.56192983170101996</v>
      </c>
      <c r="T35" s="21">
        <v>-6.3733708052923701</v>
      </c>
      <c r="U35" s="21">
        <v>1.0262515578395801</v>
      </c>
      <c r="V35" s="21"/>
      <c r="W35" s="21">
        <v>-1.407932989873</v>
      </c>
      <c r="X35" s="21">
        <v>0.97335691788277101</v>
      </c>
      <c r="Y35" s="21">
        <v>-0.331876287882309</v>
      </c>
      <c r="Z35" s="21">
        <v>0.47566440470038401</v>
      </c>
      <c r="AA35" s="1"/>
    </row>
    <row r="36" spans="1:27" x14ac:dyDescent="0.2">
      <c r="A36" s="15" t="s">
        <v>123</v>
      </c>
      <c r="B36" s="15" t="s">
        <v>124</v>
      </c>
      <c r="C36" s="16">
        <v>6</v>
      </c>
      <c r="D36" s="17">
        <v>164030800</v>
      </c>
      <c r="E36" s="16" t="s">
        <v>18</v>
      </c>
      <c r="F36" s="21">
        <v>0.61668531999999998</v>
      </c>
      <c r="G36" s="21">
        <v>0.15085670000000001</v>
      </c>
      <c r="H36" s="22">
        <v>1.3999999999999999E-4</v>
      </c>
      <c r="I36" s="18">
        <v>2.7000000000000001E-3</v>
      </c>
      <c r="J36" s="24">
        <v>1.0800000000000001E-2</v>
      </c>
      <c r="K36" s="18" t="s">
        <v>73</v>
      </c>
      <c r="L36" s="16"/>
      <c r="M36" s="15" t="s">
        <v>125</v>
      </c>
      <c r="N36" s="19">
        <v>-0.18232200000000001</v>
      </c>
      <c r="O36" s="20">
        <v>6E-9</v>
      </c>
      <c r="P36" s="17">
        <v>26950853</v>
      </c>
      <c r="Q36" s="16"/>
      <c r="R36" s="21">
        <v>0.52067423219547704</v>
      </c>
      <c r="S36" s="21">
        <v>0.44337292567005798</v>
      </c>
      <c r="T36" s="21">
        <v>-0.80499227983154897</v>
      </c>
      <c r="U36" s="21">
        <v>-1.195868923386</v>
      </c>
      <c r="V36" s="21"/>
      <c r="W36" s="21">
        <v>-0.68689514732564105</v>
      </c>
      <c r="X36" s="21">
        <v>0.186833965236088</v>
      </c>
      <c r="Y36" s="21">
        <v>0.79048744891862699</v>
      </c>
      <c r="Z36" s="21">
        <v>-3.8034106427195701E-2</v>
      </c>
      <c r="AA36" s="1"/>
    </row>
    <row r="37" spans="1:27" x14ac:dyDescent="0.2">
      <c r="A37" s="15" t="s">
        <v>126</v>
      </c>
      <c r="B37" s="15" t="s">
        <v>42</v>
      </c>
      <c r="C37" s="16">
        <v>20</v>
      </c>
      <c r="D37" s="17">
        <v>60969451</v>
      </c>
      <c r="E37" s="16" t="s">
        <v>13</v>
      </c>
      <c r="F37" s="21">
        <v>0.22919871</v>
      </c>
      <c r="G37" s="21">
        <v>0.17407110000000001</v>
      </c>
      <c r="H37" s="22">
        <v>1.7000000000000001E-4</v>
      </c>
      <c r="I37" s="18">
        <v>2.8999999999999998E-3</v>
      </c>
      <c r="J37" s="24">
        <v>1.0699999999999999E-2</v>
      </c>
      <c r="K37" s="18" t="s">
        <v>73</v>
      </c>
      <c r="L37" s="16"/>
      <c r="M37" s="15" t="s">
        <v>81</v>
      </c>
      <c r="N37" s="19">
        <v>-0.21107100000000001</v>
      </c>
      <c r="O37" s="20">
        <v>3E-11</v>
      </c>
      <c r="P37" s="17">
        <v>24737748</v>
      </c>
      <c r="Q37" s="16"/>
      <c r="R37" s="21">
        <v>1.70591017152835</v>
      </c>
      <c r="S37" s="21">
        <v>0.221411941591966</v>
      </c>
      <c r="T37" s="21">
        <v>-0.95991073493938905</v>
      </c>
      <c r="U37" s="21">
        <v>-3.7880804081690998E-2</v>
      </c>
      <c r="V37" s="21"/>
      <c r="W37" s="21">
        <v>-1.3157858073361901</v>
      </c>
      <c r="X37" s="21">
        <v>-7.3779429304913604</v>
      </c>
      <c r="Y37" s="21">
        <v>-0.73857359258672095</v>
      </c>
      <c r="Z37" s="21">
        <v>5.4119672096669298E-2</v>
      </c>
      <c r="AA37" s="1"/>
    </row>
    <row r="38" spans="1:27" x14ac:dyDescent="0.2">
      <c r="A38" s="15" t="s">
        <v>127</v>
      </c>
      <c r="B38" s="15" t="s">
        <v>14</v>
      </c>
      <c r="C38" s="16">
        <v>15</v>
      </c>
      <c r="D38" s="17">
        <v>79080234</v>
      </c>
      <c r="E38" s="16" t="s">
        <v>13</v>
      </c>
      <c r="F38" s="21">
        <v>0.41681000000000001</v>
      </c>
      <c r="G38" s="21">
        <v>-0.14819560000000001</v>
      </c>
      <c r="H38" s="22">
        <v>2.1000000000000001E-4</v>
      </c>
      <c r="I38" s="18">
        <v>3.3999999999999998E-3</v>
      </c>
      <c r="J38" s="24">
        <v>-1.0699999999999999E-2</v>
      </c>
      <c r="K38" s="18" t="s">
        <v>70</v>
      </c>
      <c r="L38" s="16"/>
      <c r="M38" s="15" t="s">
        <v>1</v>
      </c>
      <c r="N38" s="19">
        <v>-0.173953</v>
      </c>
      <c r="O38" s="20">
        <v>4.9999999999999999E-13</v>
      </c>
      <c r="P38" s="17">
        <v>21239051</v>
      </c>
      <c r="Q38" s="16"/>
      <c r="R38" s="21">
        <v>1.7106088467494101</v>
      </c>
      <c r="S38" s="21">
        <v>0.78519347520469795</v>
      </c>
      <c r="T38" s="21">
        <v>-7.8876318747144403</v>
      </c>
      <c r="U38" s="21">
        <v>-1.9643181509745899</v>
      </c>
      <c r="V38" s="21"/>
      <c r="W38" s="21">
        <v>5.5181724838239701</v>
      </c>
      <c r="X38" s="21">
        <v>-0.60353084244918997</v>
      </c>
      <c r="Y38" s="21">
        <v>-0.79894857943175301</v>
      </c>
      <c r="Z38" s="21">
        <v>-1.38731414767825</v>
      </c>
      <c r="AA38" s="1"/>
    </row>
    <row r="39" spans="1:27" x14ac:dyDescent="0.2">
      <c r="A39" s="15" t="s">
        <v>128</v>
      </c>
      <c r="B39" s="15" t="s">
        <v>129</v>
      </c>
      <c r="C39" s="16">
        <v>5</v>
      </c>
      <c r="D39" s="17">
        <v>56029243</v>
      </c>
      <c r="E39" s="16" t="s">
        <v>13</v>
      </c>
      <c r="F39" s="21">
        <v>0.83758182999999997</v>
      </c>
      <c r="G39" s="21">
        <v>0.1931554</v>
      </c>
      <c r="H39" s="22">
        <v>2.2000000000000001E-4</v>
      </c>
      <c r="I39" s="18">
        <v>3.5999999999999999E-3</v>
      </c>
      <c r="J39" s="24">
        <v>1.0200000000000001E-2</v>
      </c>
      <c r="K39" s="18" t="s">
        <v>73</v>
      </c>
      <c r="L39" s="16"/>
      <c r="M39" s="15" t="s">
        <v>130</v>
      </c>
      <c r="N39" s="19">
        <v>-0.23111200000000001</v>
      </c>
      <c r="O39" s="20">
        <v>9.0000000000000096E-14</v>
      </c>
      <c r="P39" s="17">
        <v>24493630</v>
      </c>
      <c r="Q39" s="16"/>
      <c r="R39" s="21">
        <v>1.2991334558888299</v>
      </c>
      <c r="S39" s="21">
        <v>-0.50672465069074102</v>
      </c>
      <c r="T39" s="21">
        <v>-1.7508923389555699</v>
      </c>
      <c r="U39" s="21">
        <v>-1.1245876325711901</v>
      </c>
      <c r="V39" s="21"/>
      <c r="W39" s="21">
        <v>-0.97673949859100095</v>
      </c>
      <c r="X39" s="21">
        <v>-0.151256226147852</v>
      </c>
      <c r="Y39" s="21">
        <v>-6.3193839323799397</v>
      </c>
      <c r="Z39" s="21">
        <v>-0.38339957153583298</v>
      </c>
      <c r="AA39" s="1"/>
    </row>
    <row r="40" spans="1:27" x14ac:dyDescent="0.2">
      <c r="A40" s="15" t="s">
        <v>131</v>
      </c>
      <c r="B40" s="15" t="s">
        <v>132</v>
      </c>
      <c r="C40" s="16">
        <v>11</v>
      </c>
      <c r="D40" s="17">
        <v>9751196</v>
      </c>
      <c r="E40" s="16" t="s">
        <v>52</v>
      </c>
      <c r="F40" s="21">
        <v>0.44376905</v>
      </c>
      <c r="G40" s="21">
        <v>0.1425826</v>
      </c>
      <c r="H40" s="22">
        <v>2.7E-4</v>
      </c>
      <c r="I40" s="18">
        <v>4.3E-3</v>
      </c>
      <c r="J40" s="24">
        <v>0.01</v>
      </c>
      <c r="K40" s="18" t="s">
        <v>73</v>
      </c>
      <c r="L40" s="16"/>
      <c r="M40" s="15" t="s">
        <v>77</v>
      </c>
      <c r="N40" s="19">
        <v>-4.879E-2</v>
      </c>
      <c r="O40" s="20">
        <v>6.9999999999999998E-9</v>
      </c>
      <c r="P40" s="17">
        <v>28714975</v>
      </c>
      <c r="Q40" s="16"/>
      <c r="R40" s="21">
        <v>1.9340057300161999</v>
      </c>
      <c r="S40" s="21">
        <v>0.92293218211962003</v>
      </c>
      <c r="T40" s="21">
        <v>-2.68208859976462</v>
      </c>
      <c r="U40" s="21">
        <v>0.74452887755080299</v>
      </c>
      <c r="V40" s="21"/>
      <c r="W40" s="21">
        <v>1.18230463349115</v>
      </c>
      <c r="X40" s="21">
        <v>1.99627803697244</v>
      </c>
      <c r="Y40" s="21">
        <v>2.15969078745663</v>
      </c>
      <c r="Z40" s="21">
        <v>0.56650376795375201</v>
      </c>
      <c r="AA40" s="1"/>
    </row>
    <row r="41" spans="1:27" x14ac:dyDescent="0.2">
      <c r="A41" s="15" t="s">
        <v>133</v>
      </c>
      <c r="B41" s="15" t="s">
        <v>85</v>
      </c>
      <c r="C41" s="16">
        <v>6</v>
      </c>
      <c r="D41" s="17">
        <v>31184196</v>
      </c>
      <c r="E41" s="16" t="s">
        <v>18</v>
      </c>
      <c r="F41" s="21">
        <v>0.45440547999999997</v>
      </c>
      <c r="G41" s="21">
        <v>-0.1421752</v>
      </c>
      <c r="H41" s="22">
        <v>5.1999999999999995E-4</v>
      </c>
      <c r="I41" s="18">
        <v>7.4999999999999997E-3</v>
      </c>
      <c r="J41" s="24">
        <v>-0.01</v>
      </c>
      <c r="K41" s="18" t="s">
        <v>70</v>
      </c>
      <c r="L41" s="16"/>
      <c r="M41" s="15" t="s">
        <v>87</v>
      </c>
      <c r="N41" s="19">
        <v>-0.13102800000000001</v>
      </c>
      <c r="O41" s="20">
        <v>1.0000000000000001E-9</v>
      </c>
      <c r="P41" s="17">
        <v>22319020</v>
      </c>
      <c r="Q41" s="16"/>
      <c r="R41" s="21">
        <v>1.8983174012444399</v>
      </c>
      <c r="S41" s="21">
        <v>-0.46252303577105103</v>
      </c>
      <c r="T41" s="21">
        <v>-2.4560501859642399</v>
      </c>
      <c r="U41" s="21">
        <v>-0.59996712606327995</v>
      </c>
      <c r="V41" s="21"/>
      <c r="W41" s="21">
        <v>3.1478472039008101</v>
      </c>
      <c r="X41" s="21">
        <v>2.5300318149322401</v>
      </c>
      <c r="Y41" s="21">
        <v>-0.75133376195380097</v>
      </c>
      <c r="Z41" s="21">
        <v>-1.2468125679379001</v>
      </c>
      <c r="AA41" s="1"/>
    </row>
    <row r="42" spans="1:27" x14ac:dyDescent="0.2">
      <c r="A42" s="15" t="s">
        <v>134</v>
      </c>
      <c r="B42" s="15" t="s">
        <v>135</v>
      </c>
      <c r="C42" s="16">
        <v>17</v>
      </c>
      <c r="D42" s="17">
        <v>53056471</v>
      </c>
      <c r="E42" s="16" t="s">
        <v>18</v>
      </c>
      <c r="F42" s="21">
        <v>0.28730414999999998</v>
      </c>
      <c r="G42" s="21">
        <v>0.1525774</v>
      </c>
      <c r="H42" s="22">
        <v>3.5E-4</v>
      </c>
      <c r="I42" s="18">
        <v>5.4999999999999997E-3</v>
      </c>
      <c r="J42" s="24">
        <v>9.4999999999999998E-3</v>
      </c>
      <c r="K42" s="18" t="s">
        <v>70</v>
      </c>
      <c r="L42" s="16"/>
      <c r="M42" s="15" t="s">
        <v>83</v>
      </c>
      <c r="N42" s="19">
        <v>-4.879E-2</v>
      </c>
      <c r="O42" s="20">
        <v>1E-8</v>
      </c>
      <c r="P42" s="17">
        <v>19330027</v>
      </c>
      <c r="Q42" s="16"/>
      <c r="R42" s="21">
        <v>2.13344241323612</v>
      </c>
      <c r="S42" s="21">
        <v>1.2112173931861201</v>
      </c>
      <c r="T42" s="21">
        <v>-1.4823263050064199</v>
      </c>
      <c r="U42" s="21">
        <v>-0.65273117509909995</v>
      </c>
      <c r="V42" s="21"/>
      <c r="W42" s="21">
        <v>-2.9798564334528899</v>
      </c>
      <c r="X42" s="21">
        <v>0.52313490637419502</v>
      </c>
      <c r="Y42" s="21">
        <v>-0.79452804774748198</v>
      </c>
      <c r="Z42" s="21">
        <v>-0.30793587687810298</v>
      </c>
      <c r="AA42" s="1"/>
    </row>
    <row r="43" spans="1:27" x14ac:dyDescent="0.2">
      <c r="A43" s="15" t="s">
        <v>136</v>
      </c>
      <c r="B43" s="15" t="s">
        <v>32</v>
      </c>
      <c r="C43" s="16">
        <v>12</v>
      </c>
      <c r="D43" s="17">
        <v>121416988</v>
      </c>
      <c r="E43" s="16" t="s">
        <v>18</v>
      </c>
      <c r="F43" s="21">
        <v>0.67902832000000002</v>
      </c>
      <c r="G43" s="21">
        <v>0.14731569999999999</v>
      </c>
      <c r="H43" s="22">
        <v>3.8999999999999999E-4</v>
      </c>
      <c r="I43" s="18">
        <v>5.7000000000000002E-3</v>
      </c>
      <c r="J43" s="24">
        <v>9.4999999999999998E-3</v>
      </c>
      <c r="K43" s="18" t="s">
        <v>73</v>
      </c>
      <c r="L43" s="16"/>
      <c r="M43" s="15" t="s">
        <v>77</v>
      </c>
      <c r="N43" s="19">
        <v>-5.1643000000000001E-2</v>
      </c>
      <c r="O43" s="20">
        <v>8.0000000000000003E-10</v>
      </c>
      <c r="P43" s="17">
        <v>28714975</v>
      </c>
      <c r="Q43" s="16"/>
      <c r="R43" s="21">
        <v>2.8743409034899501</v>
      </c>
      <c r="S43" s="21">
        <v>-1.54959873112897E-2</v>
      </c>
      <c r="T43" s="21">
        <v>-3.1403711194000601</v>
      </c>
      <c r="U43" s="21">
        <v>-2.3777295518850399</v>
      </c>
      <c r="V43" s="21"/>
      <c r="W43" s="21">
        <v>-1.23164434632492</v>
      </c>
      <c r="X43" s="21">
        <v>-3.4926351930947099</v>
      </c>
      <c r="Y43" s="21">
        <v>1.06113621074996</v>
      </c>
      <c r="Z43" s="21">
        <v>3.13062830321031E-3</v>
      </c>
      <c r="AA43" s="1"/>
    </row>
    <row r="44" spans="1:27" x14ac:dyDescent="0.2">
      <c r="A44" s="15" t="s">
        <v>43</v>
      </c>
      <c r="B44" s="15" t="s">
        <v>137</v>
      </c>
      <c r="C44" s="16">
        <v>10</v>
      </c>
      <c r="D44" s="17">
        <v>30335122</v>
      </c>
      <c r="E44" s="16" t="s">
        <v>13</v>
      </c>
      <c r="F44" s="21">
        <v>0.56824251000000003</v>
      </c>
      <c r="G44" s="21">
        <v>0.13853009999999999</v>
      </c>
      <c r="H44" s="22">
        <v>3.6999999999999999E-4</v>
      </c>
      <c r="I44" s="18">
        <v>5.5999999999999999E-3</v>
      </c>
      <c r="J44" s="24">
        <v>9.4000000000000004E-3</v>
      </c>
      <c r="K44" s="18" t="s">
        <v>73</v>
      </c>
      <c r="L44" s="16"/>
      <c r="M44" s="15" t="s">
        <v>87</v>
      </c>
      <c r="N44" s="19">
        <v>-6.7658999999999997E-2</v>
      </c>
      <c r="O44" s="20">
        <v>4.0000000000000001E-8</v>
      </c>
      <c r="P44" s="17">
        <v>21378988</v>
      </c>
      <c r="Q44" s="16"/>
      <c r="R44" s="21">
        <v>1.60667166391317</v>
      </c>
      <c r="S44" s="21">
        <v>1.68486579981258</v>
      </c>
      <c r="T44" s="21">
        <v>-5.9104958799079998</v>
      </c>
      <c r="U44" s="21">
        <v>0.74371733765864301</v>
      </c>
      <c r="V44" s="21"/>
      <c r="W44" s="21">
        <v>-0.88479303358115202</v>
      </c>
      <c r="X44" s="21">
        <v>-0.64753581203598998</v>
      </c>
      <c r="Y44" s="21">
        <v>0.78607070538027701</v>
      </c>
      <c r="Z44" s="21">
        <v>1.4271201820989301</v>
      </c>
      <c r="AA44" s="1"/>
    </row>
    <row r="45" spans="1:27" x14ac:dyDescent="0.2">
      <c r="A45" s="15" t="s">
        <v>138</v>
      </c>
      <c r="B45" s="15" t="s">
        <v>33</v>
      </c>
      <c r="C45" s="16">
        <v>16</v>
      </c>
      <c r="D45" s="17">
        <v>53803223</v>
      </c>
      <c r="E45" s="16" t="s">
        <v>18</v>
      </c>
      <c r="F45" s="21">
        <v>0.40524035000000003</v>
      </c>
      <c r="G45" s="21">
        <v>-0.13506840000000001</v>
      </c>
      <c r="H45" s="22">
        <v>5.8E-4</v>
      </c>
      <c r="I45" s="18">
        <v>8.0000000000000002E-3</v>
      </c>
      <c r="J45" s="24">
        <v>-8.8000000000000005E-3</v>
      </c>
      <c r="K45" s="18" t="s">
        <v>70</v>
      </c>
      <c r="L45" s="16"/>
      <c r="M45" s="15" t="s">
        <v>83</v>
      </c>
      <c r="N45" s="19">
        <v>-6.2399999999999997E-2</v>
      </c>
      <c r="O45" s="20">
        <v>3.9999999999999998E-23</v>
      </c>
      <c r="P45" s="17">
        <v>29059683</v>
      </c>
      <c r="Q45" s="16"/>
      <c r="R45" s="21">
        <v>1.0884091245845899</v>
      </c>
      <c r="S45" s="21">
        <v>-0.77889389043767898</v>
      </c>
      <c r="T45" s="21">
        <v>4.08454248135242</v>
      </c>
      <c r="U45" s="21">
        <v>9.0277733732950907</v>
      </c>
      <c r="V45" s="21"/>
      <c r="W45" s="21">
        <v>-3.2935657666585798</v>
      </c>
      <c r="X45" s="21">
        <v>1.8428334537217601</v>
      </c>
      <c r="Y45" s="21">
        <v>-2.0566037877125498</v>
      </c>
      <c r="Z45" s="21">
        <v>-1.1061585059827499</v>
      </c>
      <c r="AA45" s="1"/>
    </row>
    <row r="46" spans="1:27" x14ac:dyDescent="0.2">
      <c r="A46" s="15" t="s">
        <v>139</v>
      </c>
      <c r="B46" s="15" t="s">
        <v>27</v>
      </c>
      <c r="C46" s="16">
        <v>8</v>
      </c>
      <c r="D46" s="17">
        <v>19849757</v>
      </c>
      <c r="E46" s="16" t="s">
        <v>18</v>
      </c>
      <c r="F46" s="21">
        <v>0.12247529</v>
      </c>
      <c r="G46" s="21">
        <v>0.20226420000000001</v>
      </c>
      <c r="H46" s="22">
        <v>5.8E-4</v>
      </c>
      <c r="I46" s="18">
        <v>8.0000000000000002E-3</v>
      </c>
      <c r="J46" s="24">
        <v>8.8000000000000005E-3</v>
      </c>
      <c r="K46" s="18" t="s">
        <v>73</v>
      </c>
      <c r="L46" s="16"/>
      <c r="M46" s="15" t="s">
        <v>97</v>
      </c>
      <c r="N46" s="19">
        <v>-0.17399999999999999</v>
      </c>
      <c r="O46" s="20">
        <v>5E-15</v>
      </c>
      <c r="P46" s="17">
        <v>21943158</v>
      </c>
      <c r="Q46" s="16"/>
      <c r="R46" s="21">
        <v>-0.73712826455316505</v>
      </c>
      <c r="S46" s="21">
        <v>-0.38237172632662098</v>
      </c>
      <c r="T46" s="21">
        <v>-5.2536267593700297</v>
      </c>
      <c r="U46" s="21">
        <v>-0.60235990638810999</v>
      </c>
      <c r="V46" s="21"/>
      <c r="W46" s="21">
        <v>-0.82077520501129198</v>
      </c>
      <c r="X46" s="21">
        <v>-0.30446406622133498</v>
      </c>
      <c r="Y46" s="21">
        <v>0.237957529258922</v>
      </c>
      <c r="Z46" s="21">
        <v>1.42312927615036</v>
      </c>
      <c r="AA46" s="1"/>
    </row>
    <row r="47" spans="1:27" x14ac:dyDescent="0.2">
      <c r="A47" s="15" t="s">
        <v>140</v>
      </c>
      <c r="B47" s="15" t="s">
        <v>141</v>
      </c>
      <c r="C47" s="16">
        <v>3</v>
      </c>
      <c r="D47" s="17">
        <v>49448566</v>
      </c>
      <c r="E47" s="16" t="s">
        <v>25</v>
      </c>
      <c r="F47" s="21">
        <v>0.14418839999999999</v>
      </c>
      <c r="G47" s="21">
        <v>0.1877154</v>
      </c>
      <c r="H47" s="22">
        <v>7.5000000000000002E-4</v>
      </c>
      <c r="I47" s="18">
        <v>9.7999999999999997E-3</v>
      </c>
      <c r="J47" s="24">
        <v>8.6999999999999994E-3</v>
      </c>
      <c r="K47" s="18" t="s">
        <v>70</v>
      </c>
      <c r="L47" s="16"/>
      <c r="M47" s="15" t="s">
        <v>77</v>
      </c>
      <c r="N47" s="19">
        <v>-7.3249999999999996E-2</v>
      </c>
      <c r="O47" s="20">
        <v>4.0000000000000001E-10</v>
      </c>
      <c r="P47" s="17">
        <v>28714975</v>
      </c>
      <c r="Q47" s="16"/>
      <c r="R47" s="21">
        <v>0.83123093866482101</v>
      </c>
      <c r="S47" s="21">
        <v>0.66327052797068697</v>
      </c>
      <c r="T47" s="21">
        <v>-0.90633979531334796</v>
      </c>
      <c r="U47" s="21">
        <v>-0.57282867379203195</v>
      </c>
      <c r="V47" s="21"/>
      <c r="W47" s="21">
        <v>-3.3496497708299202</v>
      </c>
      <c r="X47" s="21">
        <v>-2.2214613234679299</v>
      </c>
      <c r="Y47" s="21">
        <v>2.0558129719615899</v>
      </c>
      <c r="Z47" s="21">
        <v>-1.4253328014583799</v>
      </c>
      <c r="AA47" s="1"/>
    </row>
    <row r="48" spans="1:27" x14ac:dyDescent="0.2">
      <c r="A48" s="15" t="s">
        <v>142</v>
      </c>
      <c r="B48" s="15" t="s">
        <v>143</v>
      </c>
      <c r="C48" s="16">
        <v>19</v>
      </c>
      <c r="D48" s="17">
        <v>4069119</v>
      </c>
      <c r="E48" s="16" t="s">
        <v>52</v>
      </c>
      <c r="F48" s="21">
        <v>0.82351507999999995</v>
      </c>
      <c r="G48" s="21">
        <v>-0.17264379999999999</v>
      </c>
      <c r="H48" s="22">
        <v>8.4999999999999995E-4</v>
      </c>
      <c r="I48" s="18">
        <v>1.04E-2</v>
      </c>
      <c r="J48" s="24">
        <v>-8.6999999999999994E-3</v>
      </c>
      <c r="K48" s="18" t="s">
        <v>70</v>
      </c>
      <c r="L48" s="16"/>
      <c r="M48" s="15" t="s">
        <v>103</v>
      </c>
      <c r="N48" s="19">
        <v>-0.157004</v>
      </c>
      <c r="O48" s="20">
        <v>4.9999999999999998E-8</v>
      </c>
      <c r="P48" s="17">
        <v>28165464</v>
      </c>
      <c r="Q48" s="16"/>
      <c r="R48" s="21">
        <v>-1.26447679147127</v>
      </c>
      <c r="S48" s="21">
        <v>-1.30789180871337</v>
      </c>
      <c r="T48" s="21">
        <v>2.38158121290361</v>
      </c>
      <c r="U48" s="21">
        <v>1.17550131055181</v>
      </c>
      <c r="V48" s="21"/>
      <c r="W48" s="21">
        <v>2.4994192495804</v>
      </c>
      <c r="X48" s="21">
        <v>0.58231726386250204</v>
      </c>
      <c r="Y48" s="21">
        <v>0.199916045909979</v>
      </c>
      <c r="Z48" s="21">
        <v>1.3280810394548299</v>
      </c>
      <c r="AA48" s="1"/>
    </row>
    <row r="49" spans="1:27" x14ac:dyDescent="0.2">
      <c r="A49" s="15" t="s">
        <v>144</v>
      </c>
      <c r="B49" s="15" t="s">
        <v>145</v>
      </c>
      <c r="C49" s="16">
        <v>17</v>
      </c>
      <c r="D49" s="17">
        <v>46967038</v>
      </c>
      <c r="E49" s="16" t="s">
        <v>13</v>
      </c>
      <c r="F49" s="21">
        <v>0.46166582</v>
      </c>
      <c r="G49" s="21">
        <v>0.13013949999999999</v>
      </c>
      <c r="H49" s="22">
        <v>7.7999999999999999E-4</v>
      </c>
      <c r="I49" s="18">
        <v>0.01</v>
      </c>
      <c r="J49" s="24">
        <v>8.3999999999999995E-3</v>
      </c>
      <c r="K49" s="18" t="s">
        <v>73</v>
      </c>
      <c r="L49" s="16"/>
      <c r="M49" s="15" t="s">
        <v>2</v>
      </c>
      <c r="N49" s="19">
        <v>-5.8269000000000001E-2</v>
      </c>
      <c r="O49" s="20">
        <v>4.0000000000000001E-8</v>
      </c>
      <c r="P49" s="17">
        <v>28566273</v>
      </c>
      <c r="Q49" s="16"/>
      <c r="R49" s="21" t="s">
        <v>146</v>
      </c>
      <c r="S49" s="21" t="s">
        <v>146</v>
      </c>
      <c r="T49" s="21" t="s">
        <v>146</v>
      </c>
      <c r="U49" s="21" t="s">
        <v>146</v>
      </c>
      <c r="V49" s="21"/>
      <c r="W49" s="21" t="s">
        <v>146</v>
      </c>
      <c r="X49" s="21" t="s">
        <v>146</v>
      </c>
      <c r="Y49" s="21" t="s">
        <v>146</v>
      </c>
      <c r="Z49" s="21" t="s">
        <v>146</v>
      </c>
      <c r="AA49" s="1"/>
    </row>
    <row r="50" spans="1:27" x14ac:dyDescent="0.2">
      <c r="A50" s="15" t="s">
        <v>147</v>
      </c>
      <c r="B50" s="15" t="s">
        <v>148</v>
      </c>
      <c r="C50" s="16">
        <v>6</v>
      </c>
      <c r="D50" s="17">
        <v>396321</v>
      </c>
      <c r="E50" s="16" t="s">
        <v>25</v>
      </c>
      <c r="F50" s="21">
        <v>0.78255803999999995</v>
      </c>
      <c r="G50" s="21">
        <v>0.15707679999999999</v>
      </c>
      <c r="H50" s="18">
        <v>1.6000000000000001E-3</v>
      </c>
      <c r="I50" s="18">
        <v>1.6199999999999999E-2</v>
      </c>
      <c r="J50" s="24">
        <v>8.3999999999999995E-3</v>
      </c>
      <c r="K50" s="18" t="s">
        <v>73</v>
      </c>
      <c r="L50" s="16"/>
      <c r="M50" s="15" t="s">
        <v>149</v>
      </c>
      <c r="N50" s="19">
        <v>-0.21</v>
      </c>
      <c r="O50" s="20">
        <v>7.0000000000000005E-14</v>
      </c>
      <c r="P50" s="17">
        <v>23548203</v>
      </c>
      <c r="Q50" s="16"/>
      <c r="R50" s="21">
        <v>-0.71485024657806895</v>
      </c>
      <c r="S50" s="21">
        <v>-1.2598471634050199</v>
      </c>
      <c r="T50" s="21">
        <v>-1.2205079040251801</v>
      </c>
      <c r="U50" s="21">
        <v>-1.43799761024479</v>
      </c>
      <c r="V50" s="21"/>
      <c r="W50" s="21">
        <v>-2.82688529397248</v>
      </c>
      <c r="X50" s="21">
        <v>-0.71313073726859999</v>
      </c>
      <c r="Y50" s="21">
        <v>-0.31850247957178501</v>
      </c>
      <c r="Z50" s="21">
        <v>1.31356018184362</v>
      </c>
      <c r="AA50" s="1"/>
    </row>
    <row r="51" spans="1:27" x14ac:dyDescent="0.2">
      <c r="A51" s="15" t="s">
        <v>35</v>
      </c>
      <c r="B51" s="15" t="s">
        <v>150</v>
      </c>
      <c r="C51" s="16">
        <v>16</v>
      </c>
      <c r="D51" s="17">
        <v>56988044</v>
      </c>
      <c r="E51" s="16" t="s">
        <v>13</v>
      </c>
      <c r="F51" s="21">
        <v>0.33070017000000002</v>
      </c>
      <c r="G51" s="21">
        <v>0.13696169999999999</v>
      </c>
      <c r="H51" s="22">
        <v>9.3999999999999997E-4</v>
      </c>
      <c r="I51" s="18">
        <v>1.11E-2</v>
      </c>
      <c r="J51" s="24">
        <v>8.3000000000000001E-3</v>
      </c>
      <c r="K51" s="18" t="s">
        <v>73</v>
      </c>
      <c r="L51" s="16"/>
      <c r="M51" s="15" t="s">
        <v>97</v>
      </c>
      <c r="N51" s="19">
        <v>-0.255</v>
      </c>
      <c r="O51" s="20">
        <v>3E-65</v>
      </c>
      <c r="P51" s="17">
        <v>21943158</v>
      </c>
      <c r="Q51" s="16"/>
      <c r="R51" s="21">
        <v>1.5815304476079599</v>
      </c>
      <c r="S51" s="21">
        <v>0.61256413049790803</v>
      </c>
      <c r="T51" s="21">
        <v>-3.48392397922342</v>
      </c>
      <c r="U51" s="21">
        <v>0.39100031302115801</v>
      </c>
      <c r="V51" s="21"/>
      <c r="W51" s="21">
        <v>-0.60325908349141999</v>
      </c>
      <c r="X51" s="21">
        <v>1.26594127362995</v>
      </c>
      <c r="Y51" s="21">
        <v>0.78973254466030496</v>
      </c>
      <c r="Z51" s="21">
        <v>-0.224100033121229</v>
      </c>
      <c r="AA51" s="1"/>
    </row>
    <row r="52" spans="1:27" x14ac:dyDescent="0.2">
      <c r="A52" s="15" t="s">
        <v>151</v>
      </c>
      <c r="B52" s="15" t="s">
        <v>32</v>
      </c>
      <c r="C52" s="16">
        <v>12</v>
      </c>
      <c r="D52" s="17">
        <v>121403724</v>
      </c>
      <c r="E52" s="16" t="s">
        <v>18</v>
      </c>
      <c r="F52" s="21">
        <v>0.58893393999999999</v>
      </c>
      <c r="G52" s="21">
        <v>0.13089329999999999</v>
      </c>
      <c r="H52" s="22">
        <v>8.1999999999999998E-4</v>
      </c>
      <c r="I52" s="18">
        <v>1.0200000000000001E-2</v>
      </c>
      <c r="J52" s="24">
        <v>8.3000000000000001E-3</v>
      </c>
      <c r="K52" s="18" t="s">
        <v>73</v>
      </c>
      <c r="L52" s="16"/>
      <c r="M52" s="15" t="s">
        <v>152</v>
      </c>
      <c r="N52" s="19">
        <v>-8.0153000000000002E-2</v>
      </c>
      <c r="O52" s="20">
        <v>5.0000000000000003E-10</v>
      </c>
      <c r="P52" s="17">
        <v>28346442</v>
      </c>
      <c r="Q52" s="16"/>
      <c r="R52" s="21">
        <v>1.83898147499215</v>
      </c>
      <c r="S52" s="21">
        <v>-1.13871354078965</v>
      </c>
      <c r="T52" s="21">
        <v>-3.5382011639424702</v>
      </c>
      <c r="U52" s="21">
        <v>-3.1023624516098698</v>
      </c>
      <c r="V52" s="21"/>
      <c r="W52" s="21">
        <v>-2.0214187859511301</v>
      </c>
      <c r="X52" s="21">
        <v>-1.73015161026371</v>
      </c>
      <c r="Y52" s="21">
        <v>1.25066910787896</v>
      </c>
      <c r="Z52" s="21">
        <v>-0.15402267723468299</v>
      </c>
      <c r="AA52" s="1"/>
    </row>
    <row r="53" spans="1:27" x14ac:dyDescent="0.2">
      <c r="A53" s="15" t="s">
        <v>153</v>
      </c>
      <c r="B53" s="15" t="s">
        <v>154</v>
      </c>
      <c r="C53" s="16">
        <v>7</v>
      </c>
      <c r="D53" s="17">
        <v>117256712</v>
      </c>
      <c r="E53" s="16" t="s">
        <v>18</v>
      </c>
      <c r="F53" s="21">
        <v>0.14085285</v>
      </c>
      <c r="G53" s="21">
        <v>-0.18472369999999999</v>
      </c>
      <c r="H53" s="18">
        <v>1E-3</v>
      </c>
      <c r="I53" s="18">
        <v>1.15E-2</v>
      </c>
      <c r="J53" s="24">
        <v>-8.3000000000000001E-3</v>
      </c>
      <c r="K53" s="18" t="s">
        <v>70</v>
      </c>
      <c r="L53" s="16"/>
      <c r="M53" s="15" t="s">
        <v>155</v>
      </c>
      <c r="N53" s="19">
        <v>-0.173953</v>
      </c>
      <c r="O53" s="20">
        <v>5.0000000000000003E-10</v>
      </c>
      <c r="P53" s="17">
        <v>27527254</v>
      </c>
      <c r="Q53" s="16"/>
      <c r="R53" s="21">
        <v>-1.09390681155743</v>
      </c>
      <c r="S53" s="21">
        <v>-0.111990073343674</v>
      </c>
      <c r="T53" s="21">
        <v>1.03594105744844</v>
      </c>
      <c r="U53" s="21">
        <v>0.74393173295120996</v>
      </c>
      <c r="V53" s="21"/>
      <c r="W53" s="21">
        <v>2.17533322006466</v>
      </c>
      <c r="X53" s="21">
        <v>-0.631809690716301</v>
      </c>
      <c r="Y53" s="21">
        <v>2.2344229335039398</v>
      </c>
      <c r="Z53" s="21">
        <v>-0.28187362799182297</v>
      </c>
      <c r="AA53" s="1"/>
    </row>
    <row r="54" spans="1:27" x14ac:dyDescent="0.2">
      <c r="A54" s="15" t="s">
        <v>156</v>
      </c>
      <c r="B54" s="15" t="s">
        <v>50</v>
      </c>
      <c r="C54" s="16">
        <v>20</v>
      </c>
      <c r="D54" s="17">
        <v>10961935</v>
      </c>
      <c r="E54" s="16" t="s">
        <v>25</v>
      </c>
      <c r="F54" s="21">
        <v>0.75324674000000003</v>
      </c>
      <c r="G54" s="21">
        <v>0.14809220000000001</v>
      </c>
      <c r="H54" s="22">
        <v>9.7999999999999997E-4</v>
      </c>
      <c r="I54" s="18">
        <v>1.1299999999999999E-2</v>
      </c>
      <c r="J54" s="24">
        <v>8.2000000000000007E-3</v>
      </c>
      <c r="K54" s="18" t="s">
        <v>73</v>
      </c>
      <c r="L54" s="16"/>
      <c r="M54" s="15" t="s">
        <v>157</v>
      </c>
      <c r="N54" s="19">
        <v>-0.173953</v>
      </c>
      <c r="O54" s="20">
        <v>1.9999999999999999E-11</v>
      </c>
      <c r="P54" s="17">
        <v>24861552</v>
      </c>
      <c r="Q54" s="16"/>
      <c r="R54" s="21">
        <v>6.2141100572323402E-2</v>
      </c>
      <c r="S54" s="21">
        <v>-2.9831310931768499E-2</v>
      </c>
      <c r="T54" s="21">
        <v>-4.0005813103714303</v>
      </c>
      <c r="U54" s="21">
        <v>1.25460778055412</v>
      </c>
      <c r="V54" s="21"/>
      <c r="W54" s="21">
        <v>1.14111261050416</v>
      </c>
      <c r="X54" s="21">
        <v>1.5147079195303199</v>
      </c>
      <c r="Y54" s="21">
        <v>-0.83064355721243399</v>
      </c>
      <c r="Z54" s="21">
        <v>2.3544773101418701</v>
      </c>
      <c r="AA54" s="1"/>
    </row>
    <row r="55" spans="1:27" x14ac:dyDescent="0.2">
      <c r="A55" s="15" t="s">
        <v>158</v>
      </c>
      <c r="B55" s="15" t="s">
        <v>159</v>
      </c>
      <c r="C55" s="16">
        <v>17</v>
      </c>
      <c r="D55" s="17">
        <v>46988597</v>
      </c>
      <c r="E55" s="16" t="s">
        <v>25</v>
      </c>
      <c r="F55" s="21">
        <v>0.47133080999999999</v>
      </c>
      <c r="G55" s="21">
        <v>0.12774150000000001</v>
      </c>
      <c r="H55" s="22">
        <v>9.2000000000000003E-4</v>
      </c>
      <c r="I55" s="18">
        <v>1.0999999999999999E-2</v>
      </c>
      <c r="J55" s="24">
        <v>8.0999999999999996E-3</v>
      </c>
      <c r="K55" s="18" t="s">
        <v>73</v>
      </c>
      <c r="L55" s="16"/>
      <c r="M55" s="15" t="s">
        <v>87</v>
      </c>
      <c r="N55" s="19">
        <v>-5.8269000000000001E-2</v>
      </c>
      <c r="O55" s="20">
        <v>2E-8</v>
      </c>
      <c r="P55" s="17">
        <v>21378990</v>
      </c>
      <c r="Q55" s="16"/>
      <c r="R55" s="21">
        <v>1.21962343042472</v>
      </c>
      <c r="S55" s="21">
        <v>0.51366303907809197</v>
      </c>
      <c r="T55" s="21">
        <v>-5.5552011570043902</v>
      </c>
      <c r="U55" s="21">
        <v>-4.0889613993314402</v>
      </c>
      <c r="V55" s="21"/>
      <c r="W55" s="21">
        <v>1.1200939494089399</v>
      </c>
      <c r="X55" s="21">
        <v>1.6900721296036201</v>
      </c>
      <c r="Y55" s="21">
        <v>-0.59483602816821701</v>
      </c>
      <c r="Z55" s="21">
        <v>-0.93413795570318503</v>
      </c>
      <c r="AA55" s="1"/>
    </row>
    <row r="56" spans="1:27" x14ac:dyDescent="0.2">
      <c r="A56" s="15" t="s">
        <v>160</v>
      </c>
      <c r="B56" s="15" t="s">
        <v>24</v>
      </c>
      <c r="C56" s="16">
        <v>9</v>
      </c>
      <c r="D56" s="17">
        <v>136149229</v>
      </c>
      <c r="E56" s="16" t="s">
        <v>13</v>
      </c>
      <c r="F56" s="21">
        <v>0.67729212999999999</v>
      </c>
      <c r="G56" s="21">
        <v>0.1345759</v>
      </c>
      <c r="H56" s="18">
        <v>1.1000000000000001E-3</v>
      </c>
      <c r="I56" s="18">
        <v>1.2E-2</v>
      </c>
      <c r="J56" s="24">
        <v>7.9000000000000008E-3</v>
      </c>
      <c r="K56" s="18" t="s">
        <v>73</v>
      </c>
      <c r="L56" s="16"/>
      <c r="M56" s="15" t="s">
        <v>113</v>
      </c>
      <c r="N56" s="19">
        <v>-0.18232200000000001</v>
      </c>
      <c r="O56" s="20">
        <v>4.9999999999999998E-8</v>
      </c>
      <c r="P56" s="17">
        <v>19648918</v>
      </c>
      <c r="Q56" s="16"/>
      <c r="R56" s="21">
        <v>0.118085373245386</v>
      </c>
      <c r="S56" s="21">
        <v>-1.38885925558818</v>
      </c>
      <c r="T56" s="21">
        <v>-4.9338804595500498</v>
      </c>
      <c r="U56" s="21">
        <v>-3.6543244973746698</v>
      </c>
      <c r="V56" s="21"/>
      <c r="W56" s="21">
        <v>1.5608311451721999</v>
      </c>
      <c r="X56" s="21">
        <v>0.48902487089086499</v>
      </c>
      <c r="Y56" s="21">
        <v>0.38601361412060697</v>
      </c>
      <c r="Z56" s="21">
        <v>1.2465116617110901</v>
      </c>
      <c r="AA56" s="1"/>
    </row>
    <row r="57" spans="1:27" x14ac:dyDescent="0.2">
      <c r="A57" s="15" t="s">
        <v>161</v>
      </c>
      <c r="B57" s="15" t="s">
        <v>33</v>
      </c>
      <c r="C57" s="16">
        <v>16</v>
      </c>
      <c r="D57" s="17">
        <v>53819169</v>
      </c>
      <c r="E57" s="16" t="s">
        <v>13</v>
      </c>
      <c r="F57" s="21">
        <v>0.60323599000000006</v>
      </c>
      <c r="G57" s="21">
        <v>0.1285723</v>
      </c>
      <c r="H57" s="18">
        <v>1.1000000000000001E-3</v>
      </c>
      <c r="I57" s="18">
        <v>1.2E-2</v>
      </c>
      <c r="J57" s="24">
        <v>7.9000000000000008E-3</v>
      </c>
      <c r="K57" s="18" t="s">
        <v>73</v>
      </c>
      <c r="L57" s="16"/>
      <c r="M57" s="15" t="s">
        <v>2</v>
      </c>
      <c r="N57" s="19">
        <v>-0.113329</v>
      </c>
      <c r="O57" s="20">
        <v>6E-11</v>
      </c>
      <c r="P57" s="17">
        <v>22885922</v>
      </c>
      <c r="Q57" s="16"/>
      <c r="R57" s="21">
        <v>-1.2477507397088199</v>
      </c>
      <c r="S57" s="21">
        <v>0.58105541667265503</v>
      </c>
      <c r="T57" s="21">
        <v>-3.7756397929504599</v>
      </c>
      <c r="U57" s="21">
        <v>-8.7231213956417601</v>
      </c>
      <c r="V57" s="21"/>
      <c r="W57" s="21">
        <v>3.16781480117699</v>
      </c>
      <c r="X57" s="21">
        <v>-1.8415859347771899</v>
      </c>
      <c r="Y57" s="21">
        <v>1.9702556526933901</v>
      </c>
      <c r="Z57" s="21">
        <v>1.2070356675966001</v>
      </c>
      <c r="AA57" s="1"/>
    </row>
    <row r="58" spans="1:27" x14ac:dyDescent="0.2">
      <c r="A58" s="15" t="s">
        <v>162</v>
      </c>
      <c r="B58" s="15" t="s">
        <v>163</v>
      </c>
      <c r="C58" s="16">
        <v>7</v>
      </c>
      <c r="D58" s="17">
        <v>107244545</v>
      </c>
      <c r="E58" s="16" t="s">
        <v>13</v>
      </c>
      <c r="F58" s="21">
        <v>0.24950427999999999</v>
      </c>
      <c r="G58" s="21">
        <v>0.14370659999999999</v>
      </c>
      <c r="H58" s="18">
        <v>1.2999999999999999E-3</v>
      </c>
      <c r="I58" s="18">
        <v>1.3599999999999999E-2</v>
      </c>
      <c r="J58" s="24">
        <v>7.7000000000000002E-3</v>
      </c>
      <c r="K58" s="18" t="s">
        <v>73</v>
      </c>
      <c r="L58" s="16"/>
      <c r="M58" s="15" t="s">
        <v>87</v>
      </c>
      <c r="N58" s="19">
        <v>-7.6961000000000002E-2</v>
      </c>
      <c r="O58" s="20">
        <v>2.9999999999999997E-8</v>
      </c>
      <c r="P58" s="17">
        <v>21378988</v>
      </c>
      <c r="Q58" s="16"/>
      <c r="R58" s="21">
        <v>0.73291684210647501</v>
      </c>
      <c r="S58" s="21">
        <v>1.2824797168025299</v>
      </c>
      <c r="T58" s="21">
        <v>-3.00740479706027</v>
      </c>
      <c r="U58" s="21">
        <v>-7.8195728998913194E-2</v>
      </c>
      <c r="V58" s="21"/>
      <c r="W58" s="21">
        <v>0.32199232941407602</v>
      </c>
      <c r="X58" s="21">
        <v>-0.172564754382381</v>
      </c>
      <c r="Y58" s="21">
        <v>0.62333008816924196</v>
      </c>
      <c r="Z58" s="21">
        <v>-0.56608764046170501</v>
      </c>
      <c r="AA58" s="1"/>
    </row>
    <row r="59" spans="1:27" x14ac:dyDescent="0.2">
      <c r="A59" s="15" t="s">
        <v>164</v>
      </c>
      <c r="B59" s="15" t="s">
        <v>165</v>
      </c>
      <c r="C59" s="16">
        <v>4</v>
      </c>
      <c r="D59" s="17">
        <v>148281001</v>
      </c>
      <c r="E59" s="16" t="s">
        <v>52</v>
      </c>
      <c r="F59" s="21">
        <v>0.17493744</v>
      </c>
      <c r="G59" s="21">
        <v>0.16247130000000001</v>
      </c>
      <c r="H59" s="18">
        <v>1.5E-3</v>
      </c>
      <c r="I59" s="18">
        <v>1.55E-2</v>
      </c>
      <c r="J59" s="24">
        <v>7.6E-3</v>
      </c>
      <c r="K59" s="18" t="s">
        <v>73</v>
      </c>
      <c r="L59" s="16"/>
      <c r="M59" s="15" t="s">
        <v>1</v>
      </c>
      <c r="N59" s="19">
        <v>-6.7658999999999997E-2</v>
      </c>
      <c r="O59" s="20">
        <v>9.0000000000000103E-10</v>
      </c>
      <c r="P59" s="17">
        <v>26343387</v>
      </c>
      <c r="Q59" s="16"/>
      <c r="R59" s="21">
        <v>-2.99771659407677E-2</v>
      </c>
      <c r="S59" s="21">
        <v>0.71643643359440601</v>
      </c>
      <c r="T59" s="21">
        <v>-2.5345107117257402</v>
      </c>
      <c r="U59" s="21">
        <v>-0.74729677511724901</v>
      </c>
      <c r="V59" s="21"/>
      <c r="W59" s="21">
        <v>0.70133862650916201</v>
      </c>
      <c r="X59" s="21">
        <v>0.40092410166349501</v>
      </c>
      <c r="Y59" s="21">
        <v>-0.62210608481211604</v>
      </c>
      <c r="Z59" s="21">
        <v>3.2666056965711698</v>
      </c>
      <c r="AA59" s="1"/>
    </row>
    <row r="60" spans="1:27" x14ac:dyDescent="0.2">
      <c r="A60" s="15" t="s">
        <v>166</v>
      </c>
      <c r="B60" s="15" t="s">
        <v>167</v>
      </c>
      <c r="C60" s="16">
        <v>15</v>
      </c>
      <c r="D60" s="17">
        <v>47577451</v>
      </c>
      <c r="E60" s="16" t="s">
        <v>52</v>
      </c>
      <c r="F60" s="21">
        <v>0.62225218000000004</v>
      </c>
      <c r="G60" s="21">
        <v>0.12689300000000001</v>
      </c>
      <c r="H60" s="18">
        <v>1.5E-3</v>
      </c>
      <c r="I60" s="18">
        <v>1.5299999999999999E-2</v>
      </c>
      <c r="J60" s="24">
        <v>7.6E-3</v>
      </c>
      <c r="K60" s="18" t="s">
        <v>73</v>
      </c>
      <c r="L60" s="16"/>
      <c r="M60" s="15" t="s">
        <v>92</v>
      </c>
      <c r="N60" s="19">
        <v>-6.7909999999999998E-2</v>
      </c>
      <c r="O60" s="20">
        <v>2.9999999999999997E-8</v>
      </c>
      <c r="P60" s="17">
        <v>28604730</v>
      </c>
      <c r="Q60" s="16"/>
      <c r="R60" s="21">
        <v>0.76568572676903601</v>
      </c>
      <c r="S60" s="21">
        <v>-0.65730100745647302</v>
      </c>
      <c r="T60" s="21">
        <v>1.0505203818646001</v>
      </c>
      <c r="U60" s="21">
        <v>1.62288882324144</v>
      </c>
      <c r="V60" s="21"/>
      <c r="W60" s="21">
        <v>-3.29730929638239</v>
      </c>
      <c r="X60" s="21">
        <v>-0.51200823100343695</v>
      </c>
      <c r="Y60" s="21">
        <v>1.1504410027934699</v>
      </c>
      <c r="Z60" s="21">
        <v>1.4608659032472799</v>
      </c>
      <c r="AA60" s="1"/>
    </row>
    <row r="61" spans="1:27" x14ac:dyDescent="0.2">
      <c r="A61" s="15" t="s">
        <v>168</v>
      </c>
      <c r="B61" s="15" t="s">
        <v>169</v>
      </c>
      <c r="C61" s="16">
        <v>1</v>
      </c>
      <c r="D61" s="17">
        <v>120517959</v>
      </c>
      <c r="E61" s="16" t="s">
        <v>52</v>
      </c>
      <c r="F61" s="21">
        <v>0.89212153000000005</v>
      </c>
      <c r="G61" s="21">
        <v>0.19799720000000001</v>
      </c>
      <c r="H61" s="18">
        <v>1.5E-3</v>
      </c>
      <c r="I61" s="18">
        <v>1.55E-2</v>
      </c>
      <c r="J61" s="24">
        <v>7.4999999999999997E-3</v>
      </c>
      <c r="K61" s="18" t="s">
        <v>73</v>
      </c>
      <c r="L61" s="16"/>
      <c r="M61" s="15" t="s">
        <v>2</v>
      </c>
      <c r="N61" s="19">
        <v>-0.12221799999999999</v>
      </c>
      <c r="O61" s="20">
        <v>4.0000000000000001E-8</v>
      </c>
      <c r="P61" s="17">
        <v>18372903</v>
      </c>
      <c r="Q61" s="16"/>
      <c r="R61" s="21">
        <v>-1.1746079616835901</v>
      </c>
      <c r="S61" s="21">
        <v>-0.22375568344518801</v>
      </c>
      <c r="T61" s="21">
        <v>0.59257706418871703</v>
      </c>
      <c r="U61" s="21">
        <v>-2.3080377272569801</v>
      </c>
      <c r="V61" s="21"/>
      <c r="W61" s="21">
        <v>-1.0876655458339699</v>
      </c>
      <c r="X61" s="21">
        <v>-1.2311735929757499</v>
      </c>
      <c r="Y61" s="21">
        <v>0.81801656484673002</v>
      </c>
      <c r="Z61" s="21">
        <v>-0.86916201494789602</v>
      </c>
      <c r="AA61" s="1"/>
    </row>
    <row r="62" spans="1:27" x14ac:dyDescent="0.2">
      <c r="A62" s="15" t="s">
        <v>170</v>
      </c>
      <c r="B62" s="15" t="s">
        <v>169</v>
      </c>
      <c r="C62" s="16">
        <v>1</v>
      </c>
      <c r="D62" s="17">
        <v>120561314</v>
      </c>
      <c r="E62" s="16" t="s">
        <v>18</v>
      </c>
      <c r="F62" s="21">
        <v>0.69189493000000002</v>
      </c>
      <c r="G62" s="21">
        <v>0.1910086</v>
      </c>
      <c r="H62" s="18">
        <v>4.1000000000000003E-3</v>
      </c>
      <c r="I62" s="18">
        <v>3.32E-2</v>
      </c>
      <c r="J62" s="24">
        <v>1.5599999999999999E-2</v>
      </c>
      <c r="K62" s="18" t="s">
        <v>70</v>
      </c>
      <c r="L62" s="16"/>
      <c r="M62" s="15" t="s">
        <v>83</v>
      </c>
      <c r="N62" s="19">
        <v>-0.10050000000000001</v>
      </c>
      <c r="O62" s="20">
        <v>6.0000000000000002E-27</v>
      </c>
      <c r="P62" s="17">
        <v>29059683</v>
      </c>
      <c r="Q62" s="16"/>
      <c r="R62" s="21">
        <v>1.81783933568087</v>
      </c>
      <c r="S62" s="21">
        <v>-0.38024724951424899</v>
      </c>
      <c r="T62" s="21">
        <v>0.58688048484450595</v>
      </c>
      <c r="U62" s="21">
        <v>-0.52474232231350304</v>
      </c>
      <c r="V62" s="21"/>
      <c r="W62" s="21">
        <v>-0.99015562080511099</v>
      </c>
      <c r="X62" s="21">
        <v>-2.8947834397350198</v>
      </c>
      <c r="Y62" s="21">
        <v>-0.77114977102181703</v>
      </c>
      <c r="Z62" s="21">
        <v>-1.35589740758097</v>
      </c>
      <c r="AA62" s="1"/>
    </row>
    <row r="63" spans="1:27" x14ac:dyDescent="0.2">
      <c r="A63" s="15" t="s">
        <v>171</v>
      </c>
      <c r="B63" s="15" t="s">
        <v>38</v>
      </c>
      <c r="C63" s="16">
        <v>1</v>
      </c>
      <c r="D63" s="17">
        <v>55505647</v>
      </c>
      <c r="E63" s="16" t="s">
        <v>13</v>
      </c>
      <c r="F63" s="21">
        <v>1.8236840000000001E-2</v>
      </c>
      <c r="G63" s="21">
        <v>0.4771378</v>
      </c>
      <c r="H63" s="18">
        <v>1.9E-3</v>
      </c>
      <c r="I63" s="18">
        <v>1.7899999999999999E-2</v>
      </c>
      <c r="J63" s="24">
        <v>8.2000000000000007E-3</v>
      </c>
      <c r="K63" s="18" t="s">
        <v>73</v>
      </c>
      <c r="L63" s="16"/>
      <c r="M63" s="15" t="s">
        <v>77</v>
      </c>
      <c r="N63" s="19">
        <v>-0.22314400000000001</v>
      </c>
      <c r="O63" s="20">
        <v>3E-10</v>
      </c>
      <c r="P63" s="17">
        <v>28714975</v>
      </c>
      <c r="Q63" s="16"/>
      <c r="R63" s="21">
        <v>0.144999282064043</v>
      </c>
      <c r="S63" s="21">
        <v>0.30315279158215203</v>
      </c>
      <c r="T63" s="21">
        <v>-6.7759982303640998</v>
      </c>
      <c r="U63" s="21">
        <v>3.2130450230340699</v>
      </c>
      <c r="V63" s="21"/>
      <c r="W63" s="21">
        <v>0.39499329207203698</v>
      </c>
      <c r="X63" s="21">
        <v>2.1058711267241499</v>
      </c>
      <c r="Y63" s="21">
        <v>2.16545957905796</v>
      </c>
      <c r="Z63" s="21">
        <v>0.549644927818002</v>
      </c>
      <c r="AA63" s="1"/>
    </row>
    <row r="64" spans="1:27" x14ac:dyDescent="0.2">
      <c r="A64" s="15" t="s">
        <v>172</v>
      </c>
      <c r="B64" s="15" t="s">
        <v>173</v>
      </c>
      <c r="C64" s="16">
        <v>13</v>
      </c>
      <c r="D64" s="17">
        <v>33239130</v>
      </c>
      <c r="E64" s="16" t="s">
        <v>25</v>
      </c>
      <c r="F64" s="21">
        <v>0.99165599999999998</v>
      </c>
      <c r="G64" s="21">
        <v>0.69934189999999996</v>
      </c>
      <c r="H64" s="18">
        <v>4.8999999999999998E-3</v>
      </c>
      <c r="I64" s="18">
        <v>3.6799999999999999E-2</v>
      </c>
      <c r="J64" s="24">
        <v>8.0999999999999996E-3</v>
      </c>
      <c r="K64" s="18" t="s">
        <v>73</v>
      </c>
      <c r="L64" s="16"/>
      <c r="M64" s="15" t="s">
        <v>92</v>
      </c>
      <c r="N64" s="19">
        <v>-0.40090999999999999</v>
      </c>
      <c r="O64" s="20">
        <v>2.0000000000000001E-10</v>
      </c>
      <c r="P64" s="17">
        <v>28604730</v>
      </c>
      <c r="Q64" s="16"/>
      <c r="R64" s="21">
        <v>0.57807404177632105</v>
      </c>
      <c r="S64" s="21">
        <v>-0.115396830258249</v>
      </c>
      <c r="T64" s="21">
        <v>1.3263864889578001</v>
      </c>
      <c r="U64" s="21">
        <v>-2.41065292984685</v>
      </c>
      <c r="V64" s="21"/>
      <c r="W64" s="21">
        <v>-5.6152287269526902</v>
      </c>
      <c r="X64" s="21">
        <v>-1.6664193367854701</v>
      </c>
      <c r="Y64" s="21">
        <v>-3.16152882259447</v>
      </c>
      <c r="Z64" s="21">
        <v>-0.63725278849831102</v>
      </c>
      <c r="AA64" s="1"/>
    </row>
    <row r="65" spans="1:27" x14ac:dyDescent="0.2">
      <c r="A65" s="15" t="s">
        <v>174</v>
      </c>
      <c r="B65" s="15" t="s">
        <v>175</v>
      </c>
      <c r="C65" s="16">
        <v>1</v>
      </c>
      <c r="D65" s="17">
        <v>149906413</v>
      </c>
      <c r="E65" s="16" t="s">
        <v>13</v>
      </c>
      <c r="F65" s="21">
        <v>0.59451348000000004</v>
      </c>
      <c r="G65" s="21">
        <v>0.1231242</v>
      </c>
      <c r="H65" s="18">
        <v>2.2000000000000001E-3</v>
      </c>
      <c r="I65" s="18">
        <v>2.0299999999999999E-2</v>
      </c>
      <c r="J65" s="24">
        <v>7.3000000000000001E-3</v>
      </c>
      <c r="K65" s="18" t="s">
        <v>73</v>
      </c>
      <c r="L65" s="16"/>
      <c r="M65" s="15" t="s">
        <v>83</v>
      </c>
      <c r="N65" s="19">
        <v>-4.9700000000000001E-2</v>
      </c>
      <c r="O65" s="20">
        <v>1E-14</v>
      </c>
      <c r="P65" s="17">
        <v>29059683</v>
      </c>
      <c r="Q65" s="16"/>
      <c r="R65" s="21">
        <v>0.62574545699119299</v>
      </c>
      <c r="S65" s="21">
        <v>-0.79521534590543097</v>
      </c>
      <c r="T65" s="21">
        <v>-2.5935890664285801</v>
      </c>
      <c r="U65" s="21">
        <v>-1.36837793721615</v>
      </c>
      <c r="V65" s="21"/>
      <c r="W65" s="21">
        <v>1.01408206512745</v>
      </c>
      <c r="X65" s="21">
        <v>-7.3782465990112803E-2</v>
      </c>
      <c r="Y65" s="21">
        <v>-2.3948990207152998</v>
      </c>
      <c r="Z65" s="21">
        <v>-2.52216837346255</v>
      </c>
      <c r="AA65" s="1"/>
    </row>
    <row r="66" spans="1:27" x14ac:dyDescent="0.2">
      <c r="A66" s="15" t="s">
        <v>176</v>
      </c>
      <c r="B66" s="15" t="s">
        <v>15</v>
      </c>
      <c r="C66" s="16">
        <v>6</v>
      </c>
      <c r="D66" s="17">
        <v>160840252</v>
      </c>
      <c r="E66" s="16" t="s">
        <v>52</v>
      </c>
      <c r="F66" s="21">
        <v>0.65039831999999997</v>
      </c>
      <c r="G66" s="21">
        <v>0.12601399999999999</v>
      </c>
      <c r="H66" s="18">
        <v>1.8E-3</v>
      </c>
      <c r="I66" s="18">
        <v>1.77E-2</v>
      </c>
      <c r="J66" s="24">
        <v>7.1999999999999998E-3</v>
      </c>
      <c r="K66" s="18" t="s">
        <v>70</v>
      </c>
      <c r="L66" s="16"/>
      <c r="M66" s="15" t="s">
        <v>177</v>
      </c>
      <c r="N66" s="19">
        <v>-0.139762</v>
      </c>
      <c r="O66" s="20">
        <v>3.9999999999999999E-12</v>
      </c>
      <c r="P66" s="17">
        <v>25939597</v>
      </c>
      <c r="Q66" s="16"/>
      <c r="R66" s="21">
        <v>2.5195706259281798</v>
      </c>
      <c r="S66" s="21">
        <v>-5.0814798925489298E-4</v>
      </c>
      <c r="T66" s="21">
        <v>-7.3081426095303401</v>
      </c>
      <c r="U66" s="21">
        <v>-2.95478468482874</v>
      </c>
      <c r="V66" s="21"/>
      <c r="W66" s="21">
        <v>2.8146489671206298</v>
      </c>
      <c r="X66" s="21">
        <v>-2.1272453275108099</v>
      </c>
      <c r="Y66" s="21">
        <v>-2.0753611925778599</v>
      </c>
      <c r="Z66" s="21">
        <v>-2.2186341066295201</v>
      </c>
      <c r="AA66" s="1"/>
    </row>
    <row r="67" spans="1:27" x14ac:dyDescent="0.2">
      <c r="A67" s="15" t="s">
        <v>178</v>
      </c>
      <c r="B67" s="15" t="s">
        <v>179</v>
      </c>
      <c r="C67" s="16">
        <v>3</v>
      </c>
      <c r="D67" s="17">
        <v>27509714</v>
      </c>
      <c r="E67" s="16" t="s">
        <v>52</v>
      </c>
      <c r="F67" s="21">
        <v>0.47436545000000002</v>
      </c>
      <c r="G67" s="21">
        <v>0.118521</v>
      </c>
      <c r="H67" s="18">
        <v>2.2000000000000001E-3</v>
      </c>
      <c r="I67" s="18">
        <v>2.0299999999999999E-2</v>
      </c>
      <c r="J67" s="24">
        <v>7.0000000000000001E-3</v>
      </c>
      <c r="K67" s="18" t="s">
        <v>73</v>
      </c>
      <c r="L67" s="16"/>
      <c r="M67" s="15" t="s">
        <v>83</v>
      </c>
      <c r="N67" s="19">
        <v>-8.7400000000000005E-2</v>
      </c>
      <c r="O67" s="20">
        <v>3.0000000000000001E-45</v>
      </c>
      <c r="P67" s="17">
        <v>29059683</v>
      </c>
      <c r="Q67" s="16"/>
      <c r="R67" s="21">
        <v>1.61872370817512</v>
      </c>
      <c r="S67" s="21">
        <v>0.427781044994129</v>
      </c>
      <c r="T67" s="21">
        <v>-1.0501200449485899</v>
      </c>
      <c r="U67" s="21">
        <v>-0.20927075243750001</v>
      </c>
      <c r="V67" s="21"/>
      <c r="W67" s="21">
        <v>1.30237157435717</v>
      </c>
      <c r="X67" s="21">
        <v>1.2047508625836501</v>
      </c>
      <c r="Y67" s="21">
        <v>-4.2503034114302203</v>
      </c>
      <c r="Z67" s="21">
        <v>0.73857211974915105</v>
      </c>
      <c r="AA67" s="1"/>
    </row>
    <row r="68" spans="1:27" x14ac:dyDescent="0.2">
      <c r="A68" s="15" t="s">
        <v>180</v>
      </c>
      <c r="B68" s="15" t="s">
        <v>181</v>
      </c>
      <c r="C68" s="16">
        <v>4</v>
      </c>
      <c r="D68" s="17">
        <v>81181072</v>
      </c>
      <c r="E68" s="16" t="s">
        <v>18</v>
      </c>
      <c r="F68" s="21">
        <v>0.71245150000000002</v>
      </c>
      <c r="G68" s="21">
        <v>0.13073770000000001</v>
      </c>
      <c r="H68" s="18">
        <v>2.5999999999999999E-3</v>
      </c>
      <c r="I68" s="18">
        <v>2.3300000000000001E-2</v>
      </c>
      <c r="J68" s="24">
        <v>7.0000000000000001E-3</v>
      </c>
      <c r="K68" s="18" t="s">
        <v>73</v>
      </c>
      <c r="L68" s="16"/>
      <c r="M68" s="15" t="s">
        <v>77</v>
      </c>
      <c r="N68" s="19">
        <v>-5.2592E-2</v>
      </c>
      <c r="O68" s="20">
        <v>6E-9</v>
      </c>
      <c r="P68" s="17">
        <v>28714975</v>
      </c>
      <c r="Q68" s="16"/>
      <c r="R68" s="21">
        <v>1.02095791380367</v>
      </c>
      <c r="S68" s="21">
        <v>-0.37672667037665297</v>
      </c>
      <c r="T68" s="21">
        <v>-5.0869242472159204</v>
      </c>
      <c r="U68" s="21">
        <v>1.0875104359166501</v>
      </c>
      <c r="V68" s="21"/>
      <c r="W68" s="21">
        <v>0.10676397865724301</v>
      </c>
      <c r="X68" s="21">
        <v>1.2574257221838301</v>
      </c>
      <c r="Y68" s="21">
        <v>2.0284876710617201</v>
      </c>
      <c r="Z68" s="21">
        <v>-0.29145404039148798</v>
      </c>
      <c r="AA68" s="1"/>
    </row>
    <row r="69" spans="1:27" x14ac:dyDescent="0.2">
      <c r="A69" s="15" t="s">
        <v>182</v>
      </c>
      <c r="B69" s="15" t="s">
        <v>183</v>
      </c>
      <c r="C69" s="16">
        <v>2</v>
      </c>
      <c r="D69" s="17">
        <v>127892810</v>
      </c>
      <c r="E69" s="16" t="s">
        <v>25</v>
      </c>
      <c r="F69" s="21">
        <v>0.60806959000000005</v>
      </c>
      <c r="G69" s="21">
        <v>0.12031890000000001</v>
      </c>
      <c r="H69" s="18">
        <v>3.0999999999999999E-3</v>
      </c>
      <c r="I69" s="18">
        <v>2.7199999999999998E-2</v>
      </c>
      <c r="J69" s="24">
        <v>6.8999999999999999E-3</v>
      </c>
      <c r="K69" s="18" t="s">
        <v>73</v>
      </c>
      <c r="L69" s="16"/>
      <c r="M69" s="15" t="s">
        <v>184</v>
      </c>
      <c r="N69" s="19">
        <v>-0.198851</v>
      </c>
      <c r="O69" s="20">
        <v>6.9999999999999995E-44</v>
      </c>
      <c r="P69" s="17">
        <v>24162737</v>
      </c>
      <c r="Q69" s="16"/>
      <c r="R69" s="21">
        <v>-9.7161198114458003</v>
      </c>
      <c r="S69" s="21">
        <v>-1.5776672398020599</v>
      </c>
      <c r="T69" s="21">
        <v>1.3178698071406301</v>
      </c>
      <c r="U69" s="21">
        <v>3.7033657931200899E-2</v>
      </c>
      <c r="V69" s="21"/>
      <c r="W69" s="21">
        <v>1.05954871205669</v>
      </c>
      <c r="X69" s="21">
        <v>-1.9303156141449</v>
      </c>
      <c r="Y69" s="21">
        <v>1.5948944196062399E-2</v>
      </c>
      <c r="Z69" s="21">
        <v>-0.46448248091239303</v>
      </c>
      <c r="AA69" s="1"/>
    </row>
    <row r="70" spans="1:27" x14ac:dyDescent="0.2">
      <c r="A70" s="15" t="s">
        <v>185</v>
      </c>
      <c r="B70" s="15" t="s">
        <v>186</v>
      </c>
      <c r="C70" s="16">
        <v>14</v>
      </c>
      <c r="D70" s="17">
        <v>93104072</v>
      </c>
      <c r="E70" s="16" t="s">
        <v>25</v>
      </c>
      <c r="F70" s="21">
        <v>0.25414239</v>
      </c>
      <c r="G70" s="21">
        <v>0.13473930000000001</v>
      </c>
      <c r="H70" s="18">
        <v>2.3E-3</v>
      </c>
      <c r="I70" s="18">
        <v>2.1299999999999999E-2</v>
      </c>
      <c r="J70" s="24">
        <v>6.8999999999999999E-3</v>
      </c>
      <c r="K70" s="18" t="s">
        <v>73</v>
      </c>
      <c r="L70" s="16"/>
      <c r="M70" s="15" t="s">
        <v>83</v>
      </c>
      <c r="N70" s="19">
        <v>-6.1874999999999999E-2</v>
      </c>
      <c r="O70" s="20">
        <v>4.0000000000000002E-9</v>
      </c>
      <c r="P70" s="17">
        <v>25751625</v>
      </c>
      <c r="Q70" s="16"/>
      <c r="R70" s="21">
        <v>3.09682421082625</v>
      </c>
      <c r="S70" s="21">
        <v>0.125183592517745</v>
      </c>
      <c r="T70" s="21">
        <v>-1.27281812981515</v>
      </c>
      <c r="U70" s="21">
        <v>0.72284407437295195</v>
      </c>
      <c r="V70" s="21"/>
      <c r="W70" s="21">
        <v>1.26837688208592</v>
      </c>
      <c r="X70" s="21">
        <v>6.2950943179334695E-2</v>
      </c>
      <c r="Y70" s="21">
        <v>-2.4294336889358301</v>
      </c>
      <c r="Z70" s="21">
        <v>0.759353003885055</v>
      </c>
      <c r="AA70" s="1"/>
    </row>
    <row r="71" spans="1:27" x14ac:dyDescent="0.2">
      <c r="A71" s="15" t="s">
        <v>187</v>
      </c>
      <c r="B71" s="15" t="s">
        <v>188</v>
      </c>
      <c r="C71" s="16">
        <v>17</v>
      </c>
      <c r="D71" s="17">
        <v>43923683</v>
      </c>
      <c r="E71" s="16" t="s">
        <v>52</v>
      </c>
      <c r="F71" s="21">
        <v>0.22255464</v>
      </c>
      <c r="G71" s="21">
        <v>0.14048440000000001</v>
      </c>
      <c r="H71" s="18">
        <v>3.5999999999999999E-3</v>
      </c>
      <c r="I71" s="18">
        <v>3.09E-2</v>
      </c>
      <c r="J71" s="24">
        <v>6.7999999999999996E-3</v>
      </c>
      <c r="K71" s="18" t="s">
        <v>73</v>
      </c>
      <c r="L71" s="16"/>
      <c r="M71" s="15" t="s">
        <v>189</v>
      </c>
      <c r="N71" s="19">
        <v>-0.26236399999999999</v>
      </c>
      <c r="O71" s="20">
        <v>2.9999999999999998E-14</v>
      </c>
      <c r="P71" s="17">
        <v>21738487</v>
      </c>
      <c r="Q71" s="16"/>
      <c r="R71" s="21">
        <v>-0.95944394886567896</v>
      </c>
      <c r="S71" s="21">
        <v>-5.9975072776201896</v>
      </c>
      <c r="T71" s="21">
        <v>6.5142686650916897</v>
      </c>
      <c r="U71" s="21">
        <v>1.77197097820075</v>
      </c>
      <c r="V71" s="21"/>
      <c r="W71" s="21">
        <v>-0.15150535782850799</v>
      </c>
      <c r="X71" s="21">
        <v>2.01030664590726</v>
      </c>
      <c r="Y71" s="21">
        <v>7.8135320370105205E-2</v>
      </c>
      <c r="Z71" s="21">
        <v>-1.69681821366814</v>
      </c>
      <c r="AA71" s="1"/>
    </row>
    <row r="72" spans="1:27" x14ac:dyDescent="0.2">
      <c r="A72" s="15" t="s">
        <v>190</v>
      </c>
      <c r="B72" s="15" t="s">
        <v>191</v>
      </c>
      <c r="C72" s="16">
        <v>1</v>
      </c>
      <c r="D72" s="17">
        <v>155184975</v>
      </c>
      <c r="E72" s="16" t="s">
        <v>18</v>
      </c>
      <c r="F72" s="21">
        <v>0.39987781999999999</v>
      </c>
      <c r="G72" s="21">
        <v>0.1187232</v>
      </c>
      <c r="H72" s="18">
        <v>2.8999999999999998E-3</v>
      </c>
      <c r="I72" s="18">
        <v>2.63E-2</v>
      </c>
      <c r="J72" s="24">
        <v>6.7999999999999996E-3</v>
      </c>
      <c r="K72" s="18" t="s">
        <v>73</v>
      </c>
      <c r="L72" s="16"/>
      <c r="M72" s="15" t="s">
        <v>192</v>
      </c>
      <c r="N72" s="19">
        <v>-0.23572199999999999</v>
      </c>
      <c r="O72" s="20">
        <v>8.0000000000000003E-10</v>
      </c>
      <c r="P72" s="17">
        <v>26098866</v>
      </c>
      <c r="Q72" s="16"/>
      <c r="R72" s="21">
        <v>9.7297984352333194E-2</v>
      </c>
      <c r="S72" s="21">
        <v>0.55807812613594598</v>
      </c>
      <c r="T72" s="21">
        <v>3.1346128040431198</v>
      </c>
      <c r="U72" s="21">
        <v>0.384721154334556</v>
      </c>
      <c r="V72" s="21"/>
      <c r="W72" s="21">
        <v>-2.8087173745014198</v>
      </c>
      <c r="X72" s="21">
        <v>-0.98407093441331905</v>
      </c>
      <c r="Y72" s="21">
        <v>-4.7242508909015601</v>
      </c>
      <c r="Z72" s="21">
        <v>-0.70561812624188802</v>
      </c>
      <c r="AA72" s="1"/>
    </row>
    <row r="73" spans="1:27" x14ac:dyDescent="0.2">
      <c r="A73" s="15" t="s">
        <v>193</v>
      </c>
      <c r="B73" s="15" t="s">
        <v>24</v>
      </c>
      <c r="C73" s="16">
        <v>9</v>
      </c>
      <c r="D73" s="17">
        <v>136478355</v>
      </c>
      <c r="E73" s="16" t="s">
        <v>52</v>
      </c>
      <c r="F73" s="21">
        <v>0.88063871000000005</v>
      </c>
      <c r="G73" s="21">
        <v>0.17843010000000001</v>
      </c>
      <c r="H73" s="18">
        <v>3.8999999999999998E-3</v>
      </c>
      <c r="I73" s="18">
        <v>3.2599999999999997E-2</v>
      </c>
      <c r="J73" s="24">
        <v>6.7000000000000002E-3</v>
      </c>
      <c r="K73" s="18" t="s">
        <v>73</v>
      </c>
      <c r="L73" s="16"/>
      <c r="M73" s="15" t="s">
        <v>79</v>
      </c>
      <c r="N73" s="19">
        <v>-0.113329</v>
      </c>
      <c r="O73" s="20">
        <v>4.0000000000000001E-8</v>
      </c>
      <c r="P73" s="17">
        <v>20418890</v>
      </c>
      <c r="Q73" s="16"/>
      <c r="R73" s="21">
        <v>-2.0282037593977398</v>
      </c>
      <c r="S73" s="21">
        <v>0.71898553262748799</v>
      </c>
      <c r="T73" s="21">
        <v>-0.15027896662704601</v>
      </c>
      <c r="U73" s="21">
        <v>1.2692080178207601</v>
      </c>
      <c r="V73" s="21"/>
      <c r="W73" s="21">
        <v>-3.9404074832049001</v>
      </c>
      <c r="X73" s="21">
        <v>0.40370146190545098</v>
      </c>
      <c r="Y73" s="21">
        <v>0.26354251015573399</v>
      </c>
      <c r="Z73" s="21">
        <v>0.41564607218020899</v>
      </c>
      <c r="AA73" s="1"/>
    </row>
    <row r="74" spans="1:27" x14ac:dyDescent="0.2">
      <c r="A74" s="15" t="s">
        <v>194</v>
      </c>
      <c r="B74" s="15" t="s">
        <v>195</v>
      </c>
      <c r="C74" s="16">
        <v>6</v>
      </c>
      <c r="D74" s="17">
        <v>39124448</v>
      </c>
      <c r="E74" s="16" t="s">
        <v>52</v>
      </c>
      <c r="F74" s="21">
        <v>0.22069699000000001</v>
      </c>
      <c r="G74" s="21">
        <v>0.13601389999999999</v>
      </c>
      <c r="H74" s="18">
        <v>3.8E-3</v>
      </c>
      <c r="I74" s="18">
        <v>3.2099999999999997E-2</v>
      </c>
      <c r="J74" s="24">
        <v>6.4000000000000003E-3</v>
      </c>
      <c r="K74" s="18" t="s">
        <v>73</v>
      </c>
      <c r="L74" s="16"/>
      <c r="M74" s="15" t="s">
        <v>71</v>
      </c>
      <c r="N74" s="19">
        <v>-7.6961000000000002E-2</v>
      </c>
      <c r="O74" s="20">
        <v>2.9999999999999997E-8</v>
      </c>
      <c r="P74" s="17">
        <v>26343387</v>
      </c>
      <c r="Q74" s="16"/>
      <c r="R74" s="21">
        <v>0.30901014522193199</v>
      </c>
      <c r="S74" s="21">
        <v>-0.19270688817567999</v>
      </c>
      <c r="T74" s="21">
        <v>-2.60174849013988</v>
      </c>
      <c r="U74" s="21">
        <v>0.78410834873882695</v>
      </c>
      <c r="V74" s="21"/>
      <c r="W74" s="21">
        <v>0.73692850535021703</v>
      </c>
      <c r="X74" s="21">
        <v>0.21691610214259399</v>
      </c>
      <c r="Y74" s="21">
        <v>0.45896087917541201</v>
      </c>
      <c r="Z74" s="21">
        <v>0.34185902028307902</v>
      </c>
      <c r="AA74" s="1"/>
    </row>
    <row r="75" spans="1:27" x14ac:dyDescent="0.2">
      <c r="A75" s="15" t="s">
        <v>196</v>
      </c>
      <c r="B75" s="15" t="s">
        <v>197</v>
      </c>
      <c r="C75" s="16">
        <v>4</v>
      </c>
      <c r="D75" s="17">
        <v>175095875</v>
      </c>
      <c r="E75" s="16" t="s">
        <v>18</v>
      </c>
      <c r="F75" s="21">
        <v>0.98402235999999998</v>
      </c>
      <c r="G75" s="21">
        <v>-0.44948440000000001</v>
      </c>
      <c r="H75" s="18">
        <v>3.56E-2</v>
      </c>
      <c r="I75" s="18">
        <v>0.1434</v>
      </c>
      <c r="J75" s="24">
        <v>-6.4000000000000003E-3</v>
      </c>
      <c r="K75" s="18" t="s">
        <v>73</v>
      </c>
      <c r="L75" s="16"/>
      <c r="M75" s="15" t="s">
        <v>198</v>
      </c>
      <c r="N75" s="19">
        <v>-6.6310000000000002</v>
      </c>
      <c r="O75" s="20">
        <v>3E-11</v>
      </c>
      <c r="P75" s="17">
        <v>26830138</v>
      </c>
      <c r="Q75" s="16"/>
      <c r="R75" s="21">
        <v>-1.12649684376222</v>
      </c>
      <c r="S75" s="21">
        <v>0.75602362781528099</v>
      </c>
      <c r="T75" s="21">
        <v>-0.48509712326833698</v>
      </c>
      <c r="U75" s="21">
        <v>0.92381963212866902</v>
      </c>
      <c r="V75" s="21"/>
      <c r="W75" s="21">
        <v>0.81920809913614401</v>
      </c>
      <c r="X75" s="21">
        <v>2.7675991027388099E-2</v>
      </c>
      <c r="Y75" s="21">
        <v>0.75924715594097503</v>
      </c>
      <c r="Z75" s="21">
        <v>-1.7369758806609199</v>
      </c>
      <c r="AA75" s="1"/>
    </row>
    <row r="76" spans="1:27" x14ac:dyDescent="0.2">
      <c r="A76" s="15" t="s">
        <v>199</v>
      </c>
      <c r="B76" s="15" t="s">
        <v>200</v>
      </c>
      <c r="C76" s="16">
        <v>5</v>
      </c>
      <c r="D76" s="17">
        <v>1343794</v>
      </c>
      <c r="E76" s="16" t="s">
        <v>13</v>
      </c>
      <c r="F76" s="21">
        <v>0.15775990000000001</v>
      </c>
      <c r="G76" s="21">
        <v>-0.1536332</v>
      </c>
      <c r="H76" s="18">
        <v>5.7000000000000002E-3</v>
      </c>
      <c r="I76" s="18">
        <v>4.0500000000000001E-2</v>
      </c>
      <c r="J76" s="24">
        <v>-6.3E-3</v>
      </c>
      <c r="K76" s="18" t="s">
        <v>73</v>
      </c>
      <c r="L76" s="16"/>
      <c r="M76" s="15" t="s">
        <v>201</v>
      </c>
      <c r="N76" s="19">
        <v>-0.30706899999999998</v>
      </c>
      <c r="O76" s="20">
        <v>6E-10</v>
      </c>
      <c r="P76" s="17">
        <v>27749845</v>
      </c>
      <c r="Q76" s="16"/>
      <c r="R76" s="21">
        <v>-0.59042064277026296</v>
      </c>
      <c r="S76" s="21">
        <v>-0.63771192555775202</v>
      </c>
      <c r="T76" s="21">
        <v>-0.43241426707147601</v>
      </c>
      <c r="U76" s="21">
        <v>1.62291292281129</v>
      </c>
      <c r="V76" s="21"/>
      <c r="W76" s="21">
        <v>1.98102640060534</v>
      </c>
      <c r="X76" s="21">
        <v>1.26498041869969</v>
      </c>
      <c r="Y76" s="21">
        <v>0.98402813127752298</v>
      </c>
      <c r="Z76" s="21">
        <v>5.5188304304697899E-2</v>
      </c>
      <c r="AA76" s="1"/>
    </row>
    <row r="77" spans="1:27" x14ac:dyDescent="0.2">
      <c r="A77" s="15" t="s">
        <v>202</v>
      </c>
      <c r="B77" s="15" t="s">
        <v>203</v>
      </c>
      <c r="C77" s="16">
        <v>12</v>
      </c>
      <c r="D77" s="17">
        <v>50573433</v>
      </c>
      <c r="E77" s="16" t="s">
        <v>52</v>
      </c>
      <c r="F77" s="21">
        <v>0.62093772999999997</v>
      </c>
      <c r="G77" s="21">
        <v>0.1147161</v>
      </c>
      <c r="H77" s="18">
        <v>4.1000000000000003E-3</v>
      </c>
      <c r="I77" s="18">
        <v>3.32E-2</v>
      </c>
      <c r="J77" s="24">
        <v>6.1999999999999998E-3</v>
      </c>
      <c r="K77" s="18" t="s">
        <v>73</v>
      </c>
      <c r="L77" s="16"/>
      <c r="M77" s="15" t="s">
        <v>81</v>
      </c>
      <c r="N77" s="19">
        <v>-0.13453100000000001</v>
      </c>
      <c r="O77" s="20">
        <v>2.9999999999999997E-8</v>
      </c>
      <c r="P77" s="17">
        <v>24737748</v>
      </c>
      <c r="Q77" s="16"/>
      <c r="R77" s="21">
        <v>0.56003322217502505</v>
      </c>
      <c r="S77" s="21">
        <v>6.8743607549191593E-2</v>
      </c>
      <c r="T77" s="21">
        <v>1.4349211192404601</v>
      </c>
      <c r="U77" s="21">
        <v>0.210012378922281</v>
      </c>
      <c r="V77" s="21"/>
      <c r="W77" s="21">
        <v>-0.10907550078985601</v>
      </c>
      <c r="X77" s="21">
        <v>-1.5904619925602199</v>
      </c>
      <c r="Y77" s="21">
        <v>-7.2705534826981999E-2</v>
      </c>
      <c r="Z77" s="21">
        <v>-0.86097837348846495</v>
      </c>
      <c r="AA77" s="1"/>
    </row>
    <row r="78" spans="1:27" x14ac:dyDescent="0.2">
      <c r="A78" s="15" t="s">
        <v>204</v>
      </c>
      <c r="B78" s="15" t="s">
        <v>205</v>
      </c>
      <c r="C78" s="16">
        <v>6</v>
      </c>
      <c r="D78" s="17">
        <v>35034800</v>
      </c>
      <c r="E78" s="16" t="s">
        <v>25</v>
      </c>
      <c r="F78" s="21">
        <v>0.21997442</v>
      </c>
      <c r="G78" s="21">
        <v>0.1341126</v>
      </c>
      <c r="H78" s="18">
        <v>4.0000000000000001E-3</v>
      </c>
      <c r="I78" s="18">
        <v>3.32E-2</v>
      </c>
      <c r="J78" s="24">
        <v>6.1999999999999998E-3</v>
      </c>
      <c r="K78" s="18" t="s">
        <v>73</v>
      </c>
      <c r="L78" s="16"/>
      <c r="M78" s="15" t="s">
        <v>87</v>
      </c>
      <c r="N78" s="19">
        <v>-6.7658999999999997E-2</v>
      </c>
      <c r="O78" s="20">
        <v>1E-8</v>
      </c>
      <c r="P78" s="17">
        <v>21378990</v>
      </c>
      <c r="Q78" s="16"/>
      <c r="R78" s="21">
        <v>1.1029409961268499</v>
      </c>
      <c r="S78" s="21">
        <v>-4.5498514055036299E-2</v>
      </c>
      <c r="T78" s="21">
        <v>-4.0977945850581399E-2</v>
      </c>
      <c r="U78" s="21">
        <v>1.4898780794673301</v>
      </c>
      <c r="V78" s="21"/>
      <c r="W78" s="21">
        <v>-1.0891654735865499</v>
      </c>
      <c r="X78" s="21">
        <v>0.85017208430357005</v>
      </c>
      <c r="Y78" s="21">
        <v>-0.36278570787151199</v>
      </c>
      <c r="Z78" s="21">
        <v>0.15821161250764901</v>
      </c>
      <c r="AA78" s="1"/>
    </row>
    <row r="79" spans="1:27" x14ac:dyDescent="0.2">
      <c r="A79" s="15" t="s">
        <v>206</v>
      </c>
      <c r="B79" s="15" t="s">
        <v>207</v>
      </c>
      <c r="C79" s="16">
        <v>17</v>
      </c>
      <c r="D79" s="17">
        <v>2126504</v>
      </c>
      <c r="E79" s="16" t="s">
        <v>52</v>
      </c>
      <c r="F79" s="21">
        <v>0.65149508</v>
      </c>
      <c r="G79" s="21">
        <v>0.11488329999999999</v>
      </c>
      <c r="H79" s="18">
        <v>4.4000000000000003E-3</v>
      </c>
      <c r="I79" s="18">
        <v>3.5299999999999998E-2</v>
      </c>
      <c r="J79" s="24">
        <v>6.0000000000000001E-3</v>
      </c>
      <c r="K79" s="18" t="s">
        <v>73</v>
      </c>
      <c r="L79" s="16"/>
      <c r="M79" s="15" t="s">
        <v>87</v>
      </c>
      <c r="N79" s="19">
        <v>-6.7658999999999997E-2</v>
      </c>
      <c r="O79" s="20">
        <v>1.0000000000000001E-9</v>
      </c>
      <c r="P79" s="17">
        <v>21378990</v>
      </c>
      <c r="Q79" s="16"/>
      <c r="R79" s="21">
        <v>0.24408050381853</v>
      </c>
      <c r="S79" s="21">
        <v>0.17264445430043901</v>
      </c>
      <c r="T79" s="21">
        <v>-3.7700762598552902</v>
      </c>
      <c r="U79" s="21">
        <v>1.03584449040025</v>
      </c>
      <c r="V79" s="21"/>
      <c r="W79" s="21">
        <v>1.1366924785339101</v>
      </c>
      <c r="X79" s="21">
        <v>-0.13917338315050501</v>
      </c>
      <c r="Y79" s="21">
        <v>0.33908920302742301</v>
      </c>
      <c r="Z79" s="21">
        <v>0.67841544894678596</v>
      </c>
      <c r="AA79" s="1"/>
    </row>
    <row r="80" spans="1:27" x14ac:dyDescent="0.2">
      <c r="A80" s="15" t="s">
        <v>208</v>
      </c>
      <c r="B80" s="15" t="s">
        <v>31</v>
      </c>
      <c r="C80" s="16">
        <v>2</v>
      </c>
      <c r="D80" s="17">
        <v>60584819</v>
      </c>
      <c r="E80" s="16" t="s">
        <v>52</v>
      </c>
      <c r="F80" s="21">
        <v>0.53875525000000002</v>
      </c>
      <c r="G80" s="21">
        <v>0.1096636</v>
      </c>
      <c r="H80" s="18">
        <v>4.5999999999999999E-3</v>
      </c>
      <c r="I80" s="18">
        <v>3.5900000000000001E-2</v>
      </c>
      <c r="J80" s="24">
        <v>6.0000000000000001E-3</v>
      </c>
      <c r="K80" s="18" t="s">
        <v>73</v>
      </c>
      <c r="L80" s="16"/>
      <c r="M80" s="15" t="s">
        <v>2</v>
      </c>
      <c r="N80" s="19">
        <v>-7.6961000000000002E-2</v>
      </c>
      <c r="O80" s="20">
        <v>2.9999999999999998E-15</v>
      </c>
      <c r="P80" s="17">
        <v>20581827</v>
      </c>
      <c r="Q80" s="16"/>
      <c r="R80" s="21">
        <v>0.15191841242250601</v>
      </c>
      <c r="S80" s="21">
        <v>-0.50394859771053702</v>
      </c>
      <c r="T80" s="21">
        <v>-1.3980251058761901</v>
      </c>
      <c r="U80" s="21">
        <v>-7.3602476166198896</v>
      </c>
      <c r="V80" s="21"/>
      <c r="W80" s="21">
        <v>-1.41131019564974</v>
      </c>
      <c r="X80" s="21">
        <v>-7.6621305093898598E-2</v>
      </c>
      <c r="Y80" s="21">
        <v>6.1682671658060302E-3</v>
      </c>
      <c r="Z80" s="21">
        <v>0.767166001869376</v>
      </c>
      <c r="AA80" s="1"/>
    </row>
    <row r="81" spans="1:27" x14ac:dyDescent="0.2">
      <c r="A81" s="15" t="s">
        <v>209</v>
      </c>
      <c r="B81" s="15" t="s">
        <v>210</v>
      </c>
      <c r="C81" s="16">
        <v>16</v>
      </c>
      <c r="D81" s="17">
        <v>52575907</v>
      </c>
      <c r="E81" s="16" t="s">
        <v>18</v>
      </c>
      <c r="F81" s="21">
        <v>0.74009694999999998</v>
      </c>
      <c r="G81" s="21">
        <v>0.1239243</v>
      </c>
      <c r="H81" s="18">
        <v>4.8999999999999998E-3</v>
      </c>
      <c r="I81" s="18">
        <v>3.6799999999999999E-2</v>
      </c>
      <c r="J81" s="24">
        <v>5.8999999999999999E-3</v>
      </c>
      <c r="K81" s="18" t="s">
        <v>73</v>
      </c>
      <c r="L81" s="16"/>
      <c r="M81" s="15" t="s">
        <v>130</v>
      </c>
      <c r="N81" s="19">
        <v>-0.23901700000000001</v>
      </c>
      <c r="O81" s="20">
        <v>5.9999999999999998E-21</v>
      </c>
      <c r="P81" s="17">
        <v>24493630</v>
      </c>
      <c r="Q81" s="16"/>
      <c r="R81" s="21">
        <v>0.52853025959066402</v>
      </c>
      <c r="S81" s="21">
        <v>0.34587164584701502</v>
      </c>
      <c r="T81" s="21">
        <v>0.28267299106960903</v>
      </c>
      <c r="U81" s="21">
        <v>-1.6327034150134101</v>
      </c>
      <c r="V81" s="21"/>
      <c r="W81" s="21">
        <v>1.10067393613664</v>
      </c>
      <c r="X81" s="21">
        <v>-0.21015233161128699</v>
      </c>
      <c r="Y81" s="21">
        <v>-11.7522169938212</v>
      </c>
      <c r="Z81" s="21">
        <v>2.1357723264646502</v>
      </c>
      <c r="AA81" s="1"/>
    </row>
    <row r="82" spans="1:27" x14ac:dyDescent="0.2">
      <c r="A82" s="15" t="s">
        <v>211</v>
      </c>
      <c r="B82" s="15" t="s">
        <v>212</v>
      </c>
      <c r="C82" s="16">
        <v>8</v>
      </c>
      <c r="D82" s="17">
        <v>18272881</v>
      </c>
      <c r="E82" s="16" t="s">
        <v>52</v>
      </c>
      <c r="F82" s="21">
        <v>0.22585574999999999</v>
      </c>
      <c r="G82" s="21">
        <v>-0.12992580000000001</v>
      </c>
      <c r="H82" s="18">
        <v>5.0000000000000001E-3</v>
      </c>
      <c r="I82" s="18">
        <v>3.6799999999999999E-2</v>
      </c>
      <c r="J82" s="24">
        <v>-5.8999999999999999E-3</v>
      </c>
      <c r="K82" s="18" t="s">
        <v>73</v>
      </c>
      <c r="L82" s="16"/>
      <c r="M82" s="15" t="s">
        <v>213</v>
      </c>
      <c r="N82" s="19">
        <v>-0.139762</v>
      </c>
      <c r="O82" s="20">
        <v>3.9999999999999998E-11</v>
      </c>
      <c r="P82" s="17">
        <v>20972438</v>
      </c>
      <c r="Q82" s="16"/>
      <c r="R82" s="21">
        <v>-9.46546024368492E-2</v>
      </c>
      <c r="S82" s="21">
        <v>-0.97608391983529197</v>
      </c>
      <c r="T82" s="21">
        <v>5.1145814163368399</v>
      </c>
      <c r="U82" s="21">
        <v>1.3153692530294701</v>
      </c>
      <c r="V82" s="21"/>
      <c r="W82" s="21">
        <v>-1.5158037004412901</v>
      </c>
      <c r="X82" s="21">
        <v>-0.79412847255510999</v>
      </c>
      <c r="Y82" s="21">
        <v>2.6371415126998099</v>
      </c>
      <c r="Z82" s="21">
        <v>-1.0251081248976299</v>
      </c>
      <c r="AA82" s="1"/>
    </row>
    <row r="83" spans="1:27" x14ac:dyDescent="0.2">
      <c r="A83" s="15" t="s">
        <v>214</v>
      </c>
      <c r="B83" s="15" t="s">
        <v>215</v>
      </c>
      <c r="C83" s="16">
        <v>2</v>
      </c>
      <c r="D83" s="17">
        <v>174212894</v>
      </c>
      <c r="E83" s="16" t="s">
        <v>52</v>
      </c>
      <c r="F83" s="21">
        <v>0.16880919999999999</v>
      </c>
      <c r="G83" s="21">
        <v>0.14485049999999999</v>
      </c>
      <c r="H83" s="18">
        <v>5.1999999999999998E-3</v>
      </c>
      <c r="I83" s="18">
        <v>3.7600000000000001E-2</v>
      </c>
      <c r="J83" s="24">
        <v>5.8999999999999999E-3</v>
      </c>
      <c r="K83" s="18" t="s">
        <v>73</v>
      </c>
      <c r="L83" s="16"/>
      <c r="M83" s="15" t="s">
        <v>83</v>
      </c>
      <c r="N83" s="19">
        <v>-5.8269000000000001E-2</v>
      </c>
      <c r="O83" s="20">
        <v>2.9999999999999997E-8</v>
      </c>
      <c r="P83" s="17">
        <v>23535729</v>
      </c>
      <c r="Q83" s="16"/>
      <c r="R83" s="21">
        <v>-0.96192450846878996</v>
      </c>
      <c r="S83" s="21">
        <v>0.36226875061567299</v>
      </c>
      <c r="T83" s="21">
        <v>-1.2598758498243099</v>
      </c>
      <c r="U83" s="21">
        <v>-0.34070318017811702</v>
      </c>
      <c r="V83" s="21"/>
      <c r="W83" s="21">
        <v>-2.6185744870345502</v>
      </c>
      <c r="X83" s="21">
        <v>0.245538300426735</v>
      </c>
      <c r="Y83" s="21">
        <v>-1.6902293630429299</v>
      </c>
      <c r="Z83" s="21">
        <v>0.489692913868156</v>
      </c>
      <c r="AA83" s="1"/>
    </row>
    <row r="84" spans="1:27" x14ac:dyDescent="0.2">
      <c r="A84" s="15" t="s">
        <v>216</v>
      </c>
      <c r="B84" s="15" t="s">
        <v>217</v>
      </c>
      <c r="C84" s="16">
        <v>8</v>
      </c>
      <c r="D84" s="17">
        <v>128093297</v>
      </c>
      <c r="E84" s="16" t="s">
        <v>25</v>
      </c>
      <c r="F84" s="21">
        <v>0.79588968999999998</v>
      </c>
      <c r="G84" s="21">
        <v>0.13458919999999999</v>
      </c>
      <c r="H84" s="18">
        <v>4.7999999999999996E-3</v>
      </c>
      <c r="I84" s="18">
        <v>3.6799999999999999E-2</v>
      </c>
      <c r="J84" s="24">
        <v>5.8999999999999999E-3</v>
      </c>
      <c r="K84" s="18" t="s">
        <v>73</v>
      </c>
      <c r="L84" s="16"/>
      <c r="M84" s="15" t="s">
        <v>177</v>
      </c>
      <c r="N84" s="19">
        <v>-0.27002700000000002</v>
      </c>
      <c r="O84" s="20">
        <v>4.0000000000000001E-10</v>
      </c>
      <c r="P84" s="17">
        <v>21743057</v>
      </c>
      <c r="Q84" s="16"/>
      <c r="R84" s="21">
        <v>3.4909338832359797E-2</v>
      </c>
      <c r="S84" s="21">
        <v>0.99886951226721199</v>
      </c>
      <c r="T84" s="21">
        <v>0.61357086963358698</v>
      </c>
      <c r="U84" s="21">
        <v>-1.00449537848327</v>
      </c>
      <c r="V84" s="21"/>
      <c r="W84" s="21">
        <v>1.0623916419153401</v>
      </c>
      <c r="X84" s="21">
        <v>-0.56170269099176995</v>
      </c>
      <c r="Y84" s="21">
        <v>0.92248110022317698</v>
      </c>
      <c r="Z84" s="21">
        <v>-8.1732266321243507</v>
      </c>
      <c r="AA84" s="1"/>
    </row>
    <row r="85" spans="1:27" x14ac:dyDescent="0.2">
      <c r="A85" s="15" t="s">
        <v>218</v>
      </c>
      <c r="B85" s="15" t="s">
        <v>219</v>
      </c>
      <c r="C85" s="16">
        <v>3</v>
      </c>
      <c r="D85" s="17">
        <v>71532113</v>
      </c>
      <c r="E85" s="16" t="s">
        <v>25</v>
      </c>
      <c r="F85" s="21">
        <v>0.48104195</v>
      </c>
      <c r="G85" s="21">
        <v>0.1081141</v>
      </c>
      <c r="H85" s="18">
        <v>5.0000000000000001E-3</v>
      </c>
      <c r="I85" s="18">
        <v>3.6799999999999999E-2</v>
      </c>
      <c r="J85" s="24">
        <v>5.7999999999999996E-3</v>
      </c>
      <c r="K85" s="18" t="s">
        <v>73</v>
      </c>
      <c r="L85" s="16"/>
      <c r="M85" s="15" t="s">
        <v>83</v>
      </c>
      <c r="N85" s="19">
        <v>-3.0459E-2</v>
      </c>
      <c r="O85" s="20">
        <v>4.9999999999999998E-8</v>
      </c>
      <c r="P85" s="17">
        <v>29059683</v>
      </c>
      <c r="Q85" s="16"/>
      <c r="R85" s="21">
        <v>-0.71249709072513301</v>
      </c>
      <c r="S85" s="21">
        <v>-2.6439778643719099E-2</v>
      </c>
      <c r="T85" s="21">
        <v>-0.71991795096836597</v>
      </c>
      <c r="U85" s="21">
        <v>-2.3362042592418</v>
      </c>
      <c r="V85" s="21"/>
      <c r="W85" s="21">
        <v>-0.51530080693418001</v>
      </c>
      <c r="X85" s="21">
        <v>1.27884827411448</v>
      </c>
      <c r="Y85" s="21">
        <v>-2.5143063816355302</v>
      </c>
      <c r="Z85" s="21">
        <v>0.453258857586118</v>
      </c>
      <c r="AA85" s="1"/>
    </row>
    <row r="86" spans="1:27" x14ac:dyDescent="0.2">
      <c r="A86" s="15" t="s">
        <v>220</v>
      </c>
      <c r="B86" s="15" t="s">
        <v>221</v>
      </c>
      <c r="C86" s="16">
        <v>15</v>
      </c>
      <c r="D86" s="17">
        <v>66821250</v>
      </c>
      <c r="E86" s="16" t="s">
        <v>18</v>
      </c>
      <c r="F86" s="21">
        <v>0.74826855000000003</v>
      </c>
      <c r="G86" s="21">
        <v>0.1243148</v>
      </c>
      <c r="H86" s="18">
        <v>5.0000000000000001E-3</v>
      </c>
      <c r="I86" s="18">
        <v>3.6799999999999999E-2</v>
      </c>
      <c r="J86" s="24">
        <v>5.7999999999999996E-3</v>
      </c>
      <c r="K86" s="18" t="s">
        <v>73</v>
      </c>
      <c r="L86" s="16"/>
      <c r="M86" s="15" t="s">
        <v>222</v>
      </c>
      <c r="N86" s="19">
        <v>-0.173953</v>
      </c>
      <c r="O86" s="20">
        <v>8.0000000000000002E-13</v>
      </c>
      <c r="P86" s="17">
        <v>28604728</v>
      </c>
      <c r="Q86" s="16"/>
      <c r="R86" s="21">
        <v>1.77610697704943</v>
      </c>
      <c r="S86" s="21">
        <v>1.4779174545796701</v>
      </c>
      <c r="T86" s="21">
        <v>-0.77148819538472801</v>
      </c>
      <c r="U86" s="21">
        <v>0.38312055193072703</v>
      </c>
      <c r="V86" s="21"/>
      <c r="W86" s="21">
        <v>-2.3272938895191202</v>
      </c>
      <c r="X86" s="21">
        <v>-0.36862447860222902</v>
      </c>
      <c r="Y86" s="21">
        <v>-0.52053096859674697</v>
      </c>
      <c r="Z86" s="21">
        <v>-1.9767742006470499</v>
      </c>
      <c r="AA86" s="1"/>
    </row>
    <row r="87" spans="1:27" x14ac:dyDescent="0.2">
      <c r="A87" s="15" t="s">
        <v>223</v>
      </c>
      <c r="B87" s="15" t="s">
        <v>28</v>
      </c>
      <c r="C87" s="16">
        <v>6</v>
      </c>
      <c r="D87" s="17">
        <v>32608858</v>
      </c>
      <c r="E87" s="16" t="s">
        <v>25</v>
      </c>
      <c r="F87" s="21">
        <v>0.61807113000000002</v>
      </c>
      <c r="G87" s="21">
        <v>0.1100978</v>
      </c>
      <c r="H87" s="18">
        <v>1.17E-2</v>
      </c>
      <c r="I87" s="18">
        <v>6.7299999999999999E-2</v>
      </c>
      <c r="J87" s="24">
        <v>5.7000000000000002E-3</v>
      </c>
      <c r="K87" s="18" t="s">
        <v>73</v>
      </c>
      <c r="L87" s="16"/>
      <c r="M87" s="15" t="s">
        <v>224</v>
      </c>
      <c r="N87" s="19">
        <v>-0.157004</v>
      </c>
      <c r="O87" s="20">
        <v>2.0000000000000001E-18</v>
      </c>
      <c r="P87" s="17">
        <v>26829030</v>
      </c>
      <c r="Q87" s="16"/>
      <c r="R87" s="21">
        <v>-1.2620935149916599</v>
      </c>
      <c r="S87" s="21">
        <v>-1.5930979340670399</v>
      </c>
      <c r="T87" s="21">
        <v>0.24801418272655301</v>
      </c>
      <c r="U87" s="21">
        <v>0.49382441681015199</v>
      </c>
      <c r="V87" s="21"/>
      <c r="W87" s="21">
        <v>-4.1356596055800301</v>
      </c>
      <c r="X87" s="21">
        <v>1.2685688592198401</v>
      </c>
      <c r="Y87" s="21">
        <v>2.0069789672360798</v>
      </c>
      <c r="Z87" s="21">
        <v>1.5115805767317101</v>
      </c>
      <c r="AA87" s="1"/>
    </row>
    <row r="88" spans="1:27" x14ac:dyDescent="0.2">
      <c r="A88" s="15" t="s">
        <v>225</v>
      </c>
      <c r="B88" s="15" t="s">
        <v>226</v>
      </c>
      <c r="C88" s="16">
        <v>2</v>
      </c>
      <c r="D88" s="17">
        <v>202122995</v>
      </c>
      <c r="E88" s="16" t="s">
        <v>52</v>
      </c>
      <c r="F88" s="21">
        <v>0.71474161999999997</v>
      </c>
      <c r="G88" s="21">
        <v>0.11845360000000001</v>
      </c>
      <c r="H88" s="18">
        <v>5.3E-3</v>
      </c>
      <c r="I88" s="18">
        <v>3.7999999999999999E-2</v>
      </c>
      <c r="J88" s="24">
        <v>5.7000000000000002E-3</v>
      </c>
      <c r="K88" s="18" t="s">
        <v>73</v>
      </c>
      <c r="L88" s="16"/>
      <c r="M88" s="15" t="s">
        <v>227</v>
      </c>
      <c r="N88" s="19">
        <v>-0.113329</v>
      </c>
      <c r="O88" s="20">
        <v>4.0000000000000003E-18</v>
      </c>
      <c r="P88" s="17">
        <v>28177523</v>
      </c>
      <c r="Q88" s="16"/>
      <c r="R88" s="21">
        <v>2.76237349239035</v>
      </c>
      <c r="S88" s="21">
        <v>-0.39908706823510598</v>
      </c>
      <c r="T88" s="21">
        <v>1.1315967066239601</v>
      </c>
      <c r="U88" s="21">
        <v>-0.23121537941305501</v>
      </c>
      <c r="V88" s="21"/>
      <c r="W88" s="21">
        <v>-2.97346917404231</v>
      </c>
      <c r="X88" s="21">
        <v>0.47594085729876801</v>
      </c>
      <c r="Y88" s="21">
        <v>-2.1499223257114699</v>
      </c>
      <c r="Z88" s="21">
        <v>1.59216918940236</v>
      </c>
      <c r="AA88" s="1"/>
    </row>
    <row r="89" spans="1:27" x14ac:dyDescent="0.2">
      <c r="A89" s="15" t="s">
        <v>228</v>
      </c>
      <c r="B89" s="15" t="s">
        <v>229</v>
      </c>
      <c r="C89" s="16">
        <v>6</v>
      </c>
      <c r="D89" s="17">
        <v>41336101</v>
      </c>
      <c r="E89" s="16" t="s">
        <v>18</v>
      </c>
      <c r="F89" s="21">
        <v>6.9315580000000002E-2</v>
      </c>
      <c r="G89" s="21">
        <v>0.20768819999999999</v>
      </c>
      <c r="H89" s="18">
        <v>6.7000000000000002E-3</v>
      </c>
      <c r="I89" s="18">
        <v>4.5699999999999998E-2</v>
      </c>
      <c r="J89" s="24">
        <v>5.5999999999999999E-3</v>
      </c>
      <c r="K89" s="18" t="s">
        <v>70</v>
      </c>
      <c r="L89" s="16"/>
      <c r="M89" s="15" t="s">
        <v>74</v>
      </c>
      <c r="N89" s="19">
        <v>-9.4E-2</v>
      </c>
      <c r="O89" s="20">
        <v>4.0000000000000001E-8</v>
      </c>
      <c r="P89" s="17">
        <v>23562540</v>
      </c>
      <c r="Q89" s="16"/>
      <c r="R89" s="21">
        <v>-1.02400664161049</v>
      </c>
      <c r="S89" s="21">
        <v>1.7969318946586601</v>
      </c>
      <c r="T89" s="21">
        <v>0.283065714357294</v>
      </c>
      <c r="U89" s="21">
        <v>-1.5595216260209801</v>
      </c>
      <c r="V89" s="21"/>
      <c r="W89" s="21">
        <v>-2.1928916063078998</v>
      </c>
      <c r="X89" s="21">
        <v>-0.32079363193055299</v>
      </c>
      <c r="Y89" s="21">
        <v>1.4769719505277401</v>
      </c>
      <c r="Z89" s="21">
        <v>-1.4375914998346799</v>
      </c>
      <c r="AA89" s="1"/>
    </row>
    <row r="90" spans="1:27" x14ac:dyDescent="0.2">
      <c r="A90" s="15" t="s">
        <v>230</v>
      </c>
      <c r="B90" s="15" t="s">
        <v>231</v>
      </c>
      <c r="C90" s="16">
        <v>22</v>
      </c>
      <c r="D90" s="17">
        <v>28314612</v>
      </c>
      <c r="E90" s="16" t="s">
        <v>52</v>
      </c>
      <c r="F90" s="21">
        <v>0.99168712000000003</v>
      </c>
      <c r="G90" s="21">
        <v>0.57913939999999997</v>
      </c>
      <c r="H90" s="18">
        <v>2.8899999999999999E-2</v>
      </c>
      <c r="I90" s="18">
        <v>0.1241</v>
      </c>
      <c r="J90" s="24">
        <v>5.4999999999999997E-3</v>
      </c>
      <c r="K90" s="18" t="s">
        <v>73</v>
      </c>
      <c r="L90" s="16"/>
      <c r="M90" s="15" t="s">
        <v>83</v>
      </c>
      <c r="N90" s="19">
        <v>-0.46589999999999998</v>
      </c>
      <c r="O90" s="20">
        <v>1E-27</v>
      </c>
      <c r="P90" s="17">
        <v>29059683</v>
      </c>
      <c r="Q90" s="16"/>
      <c r="R90" s="21">
        <v>1.1606409192859399</v>
      </c>
      <c r="S90" s="21">
        <v>1.27188702520598</v>
      </c>
      <c r="T90" s="21">
        <v>-9.5754510702269702E-2</v>
      </c>
      <c r="U90" s="21">
        <v>-0.72030718002916305</v>
      </c>
      <c r="V90" s="21"/>
      <c r="W90" s="21">
        <v>0.39480759079050298</v>
      </c>
      <c r="X90" s="21">
        <v>-2.4725097257541102</v>
      </c>
      <c r="Y90" s="21">
        <v>-3.66841675866652</v>
      </c>
      <c r="Z90" s="21">
        <v>-2.7239656496937799</v>
      </c>
      <c r="AA90" s="1"/>
    </row>
    <row r="91" spans="1:27" x14ac:dyDescent="0.2">
      <c r="A91" s="15" t="s">
        <v>232</v>
      </c>
      <c r="B91" s="15" t="s">
        <v>233</v>
      </c>
      <c r="C91" s="16">
        <v>2</v>
      </c>
      <c r="D91" s="17">
        <v>165501849</v>
      </c>
      <c r="E91" s="16" t="s">
        <v>25</v>
      </c>
      <c r="F91" s="21">
        <v>0.36100727999999999</v>
      </c>
      <c r="G91" s="21">
        <v>0.10926080000000001</v>
      </c>
      <c r="H91" s="18">
        <v>6.4999999999999997E-3</v>
      </c>
      <c r="I91" s="18">
        <v>4.5400000000000003E-2</v>
      </c>
      <c r="J91" s="24">
        <v>5.4999999999999997E-3</v>
      </c>
      <c r="K91" s="18" t="s">
        <v>73</v>
      </c>
      <c r="L91" s="16"/>
      <c r="M91" s="15" t="s">
        <v>2</v>
      </c>
      <c r="N91" s="19">
        <v>-0.10435999999999999</v>
      </c>
      <c r="O91" s="20">
        <v>2.0000000000000001E-9</v>
      </c>
      <c r="P91" s="17">
        <v>22885922</v>
      </c>
      <c r="Q91" s="16"/>
      <c r="R91" s="21">
        <v>1.6958700358658001</v>
      </c>
      <c r="S91" s="21">
        <v>1.7469225941403601</v>
      </c>
      <c r="T91" s="21">
        <v>-2.0682861213903498</v>
      </c>
      <c r="U91" s="21">
        <v>-6.2649030283770797</v>
      </c>
      <c r="V91" s="21"/>
      <c r="W91" s="21">
        <v>-0.44771662527438</v>
      </c>
      <c r="X91" s="21">
        <v>1.18895645574646</v>
      </c>
      <c r="Y91" s="21">
        <v>1.03829380654755</v>
      </c>
      <c r="Z91" s="21">
        <v>8.0562821026915504E-2</v>
      </c>
      <c r="AA91" s="1"/>
    </row>
    <row r="92" spans="1:27" x14ac:dyDescent="0.2">
      <c r="A92" s="15" t="s">
        <v>234</v>
      </c>
      <c r="B92" s="15" t="s">
        <v>235</v>
      </c>
      <c r="C92" s="16">
        <v>6</v>
      </c>
      <c r="D92" s="17">
        <v>27274834</v>
      </c>
      <c r="E92" s="16" t="s">
        <v>13</v>
      </c>
      <c r="F92" s="21">
        <v>0.1071734</v>
      </c>
      <c r="G92" s="21">
        <v>-0.16960449999999999</v>
      </c>
      <c r="H92" s="18">
        <v>7.0000000000000001E-3</v>
      </c>
      <c r="I92" s="18">
        <v>4.7500000000000001E-2</v>
      </c>
      <c r="J92" s="24">
        <v>-5.4999999999999997E-3</v>
      </c>
      <c r="K92" s="18" t="s">
        <v>70</v>
      </c>
      <c r="L92" s="16"/>
      <c r="M92" s="15" t="s">
        <v>83</v>
      </c>
      <c r="N92" s="19">
        <v>-7.0999999999999994E-2</v>
      </c>
      <c r="O92" s="20">
        <v>2.0000000000000001E-9</v>
      </c>
      <c r="P92" s="17">
        <v>29059683</v>
      </c>
      <c r="Q92" s="16"/>
      <c r="R92" s="21">
        <v>-0.174673218497778</v>
      </c>
      <c r="S92" s="21">
        <v>-0.71314502887888198</v>
      </c>
      <c r="T92" s="21">
        <v>-0.86517529001570104</v>
      </c>
      <c r="U92" s="21">
        <v>2.7247702395626798</v>
      </c>
      <c r="V92" s="21"/>
      <c r="W92" s="21">
        <v>4.7663008163754501</v>
      </c>
      <c r="X92" s="21">
        <v>0.35146629141414198</v>
      </c>
      <c r="Y92" s="21">
        <v>-1.3620275686586301</v>
      </c>
      <c r="Z92" s="21">
        <v>-2.8535574958573</v>
      </c>
      <c r="AA92" s="1"/>
    </row>
    <row r="93" spans="1:27" x14ac:dyDescent="0.2">
      <c r="A93" s="15" t="s">
        <v>236</v>
      </c>
      <c r="B93" s="15" t="s">
        <v>237</v>
      </c>
      <c r="C93" s="16">
        <v>5</v>
      </c>
      <c r="D93" s="17">
        <v>55806751</v>
      </c>
      <c r="E93" s="16" t="s">
        <v>18</v>
      </c>
      <c r="F93" s="21">
        <v>0.25587425000000003</v>
      </c>
      <c r="G93" s="21">
        <v>0.1185136</v>
      </c>
      <c r="H93" s="18">
        <v>7.7000000000000002E-3</v>
      </c>
      <c r="I93" s="18">
        <v>5.1400000000000001E-2</v>
      </c>
      <c r="J93" s="24">
        <v>5.3E-3</v>
      </c>
      <c r="K93" s="18" t="s">
        <v>73</v>
      </c>
      <c r="L93" s="16"/>
      <c r="M93" s="15" t="s">
        <v>2</v>
      </c>
      <c r="N93" s="19">
        <v>-7.6961000000000002E-2</v>
      </c>
      <c r="O93" s="20">
        <v>6E-9</v>
      </c>
      <c r="P93" s="17">
        <v>22885922</v>
      </c>
      <c r="Q93" s="16"/>
      <c r="R93" s="21">
        <v>-0.67260539085040105</v>
      </c>
      <c r="S93" s="21">
        <v>1.13917356174533</v>
      </c>
      <c r="T93" s="21">
        <v>-4.47716897927421</v>
      </c>
      <c r="U93" s="21">
        <v>-6.0919028312531402</v>
      </c>
      <c r="V93" s="21"/>
      <c r="W93" s="21">
        <v>8.6311129429091998E-2</v>
      </c>
      <c r="X93" s="21">
        <v>6.3981282235261602E-2</v>
      </c>
      <c r="Y93" s="21">
        <v>-0.64761552351720597</v>
      </c>
      <c r="Z93" s="21">
        <v>0.66293556569388401</v>
      </c>
      <c r="AA93" s="1"/>
    </row>
    <row r="94" spans="1:27" x14ac:dyDescent="0.2">
      <c r="A94" s="15" t="s">
        <v>238</v>
      </c>
      <c r="B94" s="15" t="s">
        <v>239</v>
      </c>
      <c r="C94" s="16">
        <v>6</v>
      </c>
      <c r="D94" s="17">
        <v>134173151</v>
      </c>
      <c r="E94" s="16" t="s">
        <v>52</v>
      </c>
      <c r="F94" s="21">
        <v>0.29221849999999999</v>
      </c>
      <c r="G94" s="21">
        <v>0.1130813</v>
      </c>
      <c r="H94" s="18">
        <v>7.7999999999999996E-3</v>
      </c>
      <c r="I94" s="18">
        <v>5.1400000000000001E-2</v>
      </c>
      <c r="J94" s="24">
        <v>5.3E-3</v>
      </c>
      <c r="K94" s="18" t="s">
        <v>73</v>
      </c>
      <c r="L94" s="16"/>
      <c r="M94" s="15" t="s">
        <v>77</v>
      </c>
      <c r="N94" s="19">
        <v>-6.7658999999999997E-2</v>
      </c>
      <c r="O94" s="20">
        <v>5.9999999999999997E-14</v>
      </c>
      <c r="P94" s="17">
        <v>28714975</v>
      </c>
      <c r="Q94" s="16"/>
      <c r="R94" s="21">
        <v>5.9438099816352799E-2</v>
      </c>
      <c r="S94" s="21">
        <v>1.74417069111239</v>
      </c>
      <c r="T94" s="21">
        <v>-4.02269265657758</v>
      </c>
      <c r="U94" s="21">
        <v>0.94252502238766001</v>
      </c>
      <c r="V94" s="21"/>
      <c r="W94" s="21">
        <v>-0.33416005466195298</v>
      </c>
      <c r="X94" s="21">
        <v>1.4151492358944</v>
      </c>
      <c r="Y94" s="21">
        <v>-0.428024465179977</v>
      </c>
      <c r="Z94" s="21">
        <v>1.6702619533448499</v>
      </c>
      <c r="AA94" s="1"/>
    </row>
    <row r="95" spans="1:27" x14ac:dyDescent="0.2">
      <c r="A95" s="15" t="s">
        <v>240</v>
      </c>
      <c r="B95" s="15" t="s">
        <v>241</v>
      </c>
      <c r="C95" s="16">
        <v>16</v>
      </c>
      <c r="D95" s="17">
        <v>11920037</v>
      </c>
      <c r="E95" s="16" t="s">
        <v>52</v>
      </c>
      <c r="F95" s="21">
        <v>0.65558665000000005</v>
      </c>
      <c r="G95" s="21">
        <v>0.10799400000000001</v>
      </c>
      <c r="H95" s="18">
        <v>7.9000000000000008E-3</v>
      </c>
      <c r="I95" s="18">
        <v>5.1400000000000001E-2</v>
      </c>
      <c r="J95" s="24">
        <v>5.3E-3</v>
      </c>
      <c r="K95" s="18" t="s">
        <v>73</v>
      </c>
      <c r="L95" s="16"/>
      <c r="M95" s="15" t="s">
        <v>222</v>
      </c>
      <c r="N95" s="19">
        <v>-8.6178000000000005E-2</v>
      </c>
      <c r="O95" s="20">
        <v>2E-8</v>
      </c>
      <c r="P95" s="17">
        <v>26503584</v>
      </c>
      <c r="Q95" s="16"/>
      <c r="R95" s="21">
        <v>2.0625071614770398</v>
      </c>
      <c r="S95" s="21">
        <v>3.01899494636573</v>
      </c>
      <c r="T95" s="21">
        <v>-1.3283305274950099</v>
      </c>
      <c r="U95" s="21">
        <v>-0.88026086297805195</v>
      </c>
      <c r="V95" s="21"/>
      <c r="W95" s="21">
        <v>-0.99857621336381897</v>
      </c>
      <c r="X95" s="21">
        <v>-0.39078341282900098</v>
      </c>
      <c r="Y95" s="21">
        <v>-0.67388567763218199</v>
      </c>
      <c r="Z95" s="21">
        <v>4.7774838626407697E-2</v>
      </c>
      <c r="AA95" s="1"/>
    </row>
    <row r="96" spans="1:27" x14ac:dyDescent="0.2">
      <c r="A96" s="15" t="s">
        <v>242</v>
      </c>
      <c r="B96" s="15" t="s">
        <v>243</v>
      </c>
      <c r="C96" s="16">
        <v>19</v>
      </c>
      <c r="D96" s="17">
        <v>30296853</v>
      </c>
      <c r="E96" s="16" t="s">
        <v>13</v>
      </c>
      <c r="F96" s="21">
        <v>0.66736072000000002</v>
      </c>
      <c r="G96" s="21">
        <v>0.1070194</v>
      </c>
      <c r="H96" s="18">
        <v>8.8999999999999999E-3</v>
      </c>
      <c r="I96" s="18">
        <v>5.7500000000000002E-2</v>
      </c>
      <c r="J96" s="24">
        <v>5.1000000000000004E-3</v>
      </c>
      <c r="K96" s="18" t="s">
        <v>73</v>
      </c>
      <c r="L96" s="16"/>
      <c r="M96" s="15" t="s">
        <v>213</v>
      </c>
      <c r="N96" s="19">
        <v>-0.12221799999999999</v>
      </c>
      <c r="O96" s="20">
        <v>1.9999999999999999E-11</v>
      </c>
      <c r="P96" s="17">
        <v>20972438</v>
      </c>
      <c r="Q96" s="16"/>
      <c r="R96" s="21">
        <v>0.53248692483376203</v>
      </c>
      <c r="S96" s="21">
        <v>2.4670753976162798</v>
      </c>
      <c r="T96" s="21">
        <v>0.58935632886864697</v>
      </c>
      <c r="U96" s="21">
        <v>-2.0617238696042701</v>
      </c>
      <c r="V96" s="21"/>
      <c r="W96" s="21">
        <v>-0.88702035572607396</v>
      </c>
      <c r="X96" s="21">
        <v>-3.5354118281304499</v>
      </c>
      <c r="Y96" s="21">
        <v>-1.9807566693522101</v>
      </c>
      <c r="Z96" s="21">
        <v>-1.7521391398908299</v>
      </c>
      <c r="AA96" s="1"/>
    </row>
    <row r="97" spans="1:27" x14ac:dyDescent="0.2">
      <c r="A97" s="15" t="s">
        <v>244</v>
      </c>
      <c r="B97" s="15" t="s">
        <v>245</v>
      </c>
      <c r="C97" s="16">
        <v>10</v>
      </c>
      <c r="D97" s="17">
        <v>21834536</v>
      </c>
      <c r="E97" s="16" t="s">
        <v>52</v>
      </c>
      <c r="F97" s="21">
        <v>0.65809083000000002</v>
      </c>
      <c r="G97" s="21">
        <v>0.1056706</v>
      </c>
      <c r="H97" s="18">
        <v>9.4000000000000004E-3</v>
      </c>
      <c r="I97" s="18">
        <v>6.0100000000000001E-2</v>
      </c>
      <c r="J97" s="24">
        <v>5.0000000000000001E-3</v>
      </c>
      <c r="K97" s="18" t="s">
        <v>73</v>
      </c>
      <c r="L97" s="16"/>
      <c r="M97" s="15" t="s">
        <v>83</v>
      </c>
      <c r="N97" s="19">
        <v>-5.7200000000000001E-2</v>
      </c>
      <c r="O97" s="20">
        <v>1.0000000000000001E-18</v>
      </c>
      <c r="P97" s="17">
        <v>29059683</v>
      </c>
      <c r="Q97" s="16"/>
      <c r="R97" s="21">
        <v>-0.35845347523857901</v>
      </c>
      <c r="S97" s="21">
        <v>0.54069277287596296</v>
      </c>
      <c r="T97" s="21">
        <v>-1.5656793795731501</v>
      </c>
      <c r="U97" s="21">
        <v>-0.37865310327305601</v>
      </c>
      <c r="V97" s="21"/>
      <c r="W97" s="21">
        <v>1.41440407136152</v>
      </c>
      <c r="X97" s="21">
        <v>-0.242898977458992</v>
      </c>
      <c r="Y97" s="21">
        <v>-3.5113332869202698</v>
      </c>
      <c r="Z97" s="21">
        <v>0.42298869623869501</v>
      </c>
      <c r="AA97" s="1"/>
    </row>
    <row r="98" spans="1:27" x14ac:dyDescent="0.2">
      <c r="A98" s="15" t="s">
        <v>246</v>
      </c>
      <c r="B98" s="15" t="s">
        <v>247</v>
      </c>
      <c r="C98" s="16">
        <v>12</v>
      </c>
      <c r="D98" s="17">
        <v>114673723</v>
      </c>
      <c r="E98" s="16" t="s">
        <v>25</v>
      </c>
      <c r="F98" s="21">
        <v>0.41086998000000002</v>
      </c>
      <c r="G98" s="21">
        <v>0.1013855</v>
      </c>
      <c r="H98" s="18">
        <v>9.5999999999999992E-3</v>
      </c>
      <c r="I98" s="18">
        <v>6.0900000000000003E-2</v>
      </c>
      <c r="J98" s="24">
        <v>5.0000000000000001E-3</v>
      </c>
      <c r="K98" s="18" t="s">
        <v>73</v>
      </c>
      <c r="L98" s="16"/>
      <c r="M98" s="15" t="s">
        <v>155</v>
      </c>
      <c r="N98" s="19">
        <v>-0.113329</v>
      </c>
      <c r="O98" s="20">
        <v>2.0000000000000001E-9</v>
      </c>
      <c r="P98" s="17">
        <v>27527254</v>
      </c>
      <c r="Q98" s="16"/>
      <c r="R98" s="21">
        <v>4.0648433609380801</v>
      </c>
      <c r="S98" s="21">
        <v>0.94473439614079102</v>
      </c>
      <c r="T98" s="21">
        <v>-0.15987029556039001</v>
      </c>
      <c r="U98" s="21">
        <v>-0.62707535795004399</v>
      </c>
      <c r="V98" s="21"/>
      <c r="W98" s="21">
        <v>6.02538909606306E-2</v>
      </c>
      <c r="X98" s="21">
        <v>0.90176892759633998</v>
      </c>
      <c r="Y98" s="21">
        <v>0.52201632706407197</v>
      </c>
      <c r="Z98" s="21">
        <v>-2.1945762135395301</v>
      </c>
      <c r="AA98" s="1"/>
    </row>
    <row r="99" spans="1:27" x14ac:dyDescent="0.2">
      <c r="A99" s="15" t="s">
        <v>248</v>
      </c>
      <c r="B99" s="15" t="s">
        <v>249</v>
      </c>
      <c r="C99" s="16">
        <v>7</v>
      </c>
      <c r="D99" s="17">
        <v>124462661</v>
      </c>
      <c r="E99" s="16" t="s">
        <v>13</v>
      </c>
      <c r="F99" s="21">
        <v>0.28571870999999999</v>
      </c>
      <c r="G99" s="21">
        <v>-0.1101341</v>
      </c>
      <c r="H99" s="18">
        <v>0.01</v>
      </c>
      <c r="I99" s="18">
        <v>6.2799999999999995E-2</v>
      </c>
      <c r="J99" s="24">
        <v>-5.0000000000000001E-3</v>
      </c>
      <c r="K99" s="18" t="s">
        <v>73</v>
      </c>
      <c r="L99" s="16"/>
      <c r="M99" s="15" t="s">
        <v>103</v>
      </c>
      <c r="N99" s="19">
        <v>-0.198851</v>
      </c>
      <c r="O99" s="20">
        <v>2.9999999999999997E-8</v>
      </c>
      <c r="P99" s="17">
        <v>24292274</v>
      </c>
      <c r="Q99" s="16"/>
      <c r="R99" s="21">
        <v>-1.3972441491798</v>
      </c>
      <c r="S99" s="21">
        <v>1.1501806779961401</v>
      </c>
      <c r="T99" s="21">
        <v>1.90685980962969</v>
      </c>
      <c r="U99" s="21">
        <v>-0.45580587848357101</v>
      </c>
      <c r="V99" s="21"/>
      <c r="W99" s="21">
        <v>0.200075406247261</v>
      </c>
      <c r="X99" s="21">
        <v>2.18939830033404</v>
      </c>
      <c r="Y99" s="21">
        <v>-0.16040209881119899</v>
      </c>
      <c r="Z99" s="21">
        <v>-0.36740564186067998</v>
      </c>
      <c r="AA99" s="1"/>
    </row>
    <row r="100" spans="1:27" x14ac:dyDescent="0.2">
      <c r="A100" s="15" t="s">
        <v>250</v>
      </c>
      <c r="B100" s="15" t="s">
        <v>251</v>
      </c>
      <c r="C100" s="16">
        <v>2</v>
      </c>
      <c r="D100" s="17">
        <v>216304384</v>
      </c>
      <c r="E100" s="16" t="s">
        <v>25</v>
      </c>
      <c r="F100" s="21">
        <v>0.73692310000000005</v>
      </c>
      <c r="G100" s="21">
        <v>0.1126209</v>
      </c>
      <c r="H100" s="18">
        <v>1.09E-2</v>
      </c>
      <c r="I100" s="18">
        <v>6.4000000000000001E-2</v>
      </c>
      <c r="J100" s="24">
        <v>4.8999999999999998E-3</v>
      </c>
      <c r="K100" s="18" t="s">
        <v>73</v>
      </c>
      <c r="L100" s="16"/>
      <c r="M100" s="15" t="s">
        <v>77</v>
      </c>
      <c r="N100" s="19">
        <v>-6.8593000000000001E-2</v>
      </c>
      <c r="O100" s="20">
        <v>2.9999999999999998E-13</v>
      </c>
      <c r="P100" s="17">
        <v>28714975</v>
      </c>
      <c r="Q100" s="16"/>
      <c r="R100" s="21">
        <v>-1.1066895777715999</v>
      </c>
      <c r="S100" s="21">
        <v>2.34914911602525</v>
      </c>
      <c r="T100" s="21">
        <v>-6.1963933014287704</v>
      </c>
      <c r="U100" s="21">
        <v>-0.22705561778629699</v>
      </c>
      <c r="V100" s="21"/>
      <c r="W100" s="21">
        <v>1.34908737793539</v>
      </c>
      <c r="X100" s="21">
        <v>3.5479224893757899</v>
      </c>
      <c r="Y100" s="21">
        <v>0.37506979462623202</v>
      </c>
      <c r="Z100" s="21">
        <v>-0.30894695214468898</v>
      </c>
      <c r="AA100" s="1"/>
    </row>
    <row r="101" spans="1:27" x14ac:dyDescent="0.2">
      <c r="A101" s="15" t="s">
        <v>252</v>
      </c>
      <c r="B101" s="15" t="s">
        <v>253</v>
      </c>
      <c r="C101" s="16">
        <v>3</v>
      </c>
      <c r="D101" s="17">
        <v>138122122</v>
      </c>
      <c r="E101" s="16" t="s">
        <v>25</v>
      </c>
      <c r="F101" s="21">
        <v>0.83955223999999995</v>
      </c>
      <c r="G101" s="21">
        <v>0.1349563</v>
      </c>
      <c r="H101" s="18">
        <v>1.0500000000000001E-2</v>
      </c>
      <c r="I101" s="18">
        <v>6.4000000000000001E-2</v>
      </c>
      <c r="J101" s="24">
        <v>4.8999999999999998E-3</v>
      </c>
      <c r="K101" s="18" t="s">
        <v>73</v>
      </c>
      <c r="L101" s="16"/>
      <c r="M101" s="15" t="s">
        <v>87</v>
      </c>
      <c r="N101" s="19">
        <v>-0.139762</v>
      </c>
      <c r="O101" s="20">
        <v>7.0000000000000005E-13</v>
      </c>
      <c r="P101" s="17">
        <v>19198612</v>
      </c>
      <c r="Q101" s="16"/>
      <c r="R101" s="21">
        <v>-0.216282190670776</v>
      </c>
      <c r="S101" s="21">
        <v>1.6845763666623601</v>
      </c>
      <c r="T101" s="21">
        <v>-5.8053402679267103</v>
      </c>
      <c r="U101" s="21">
        <v>-2.04409568857848</v>
      </c>
      <c r="V101" s="21"/>
      <c r="W101" s="21">
        <v>0.91578729521056201</v>
      </c>
      <c r="X101" s="21">
        <v>0.42400096859137998</v>
      </c>
      <c r="Y101" s="21">
        <v>-1.08405391975852E-2</v>
      </c>
      <c r="Z101" s="21">
        <v>-1.00196974874624</v>
      </c>
      <c r="AA101" s="1"/>
    </row>
    <row r="102" spans="1:27" x14ac:dyDescent="0.2">
      <c r="A102" s="15" t="s">
        <v>254</v>
      </c>
      <c r="B102" s="15" t="s">
        <v>255</v>
      </c>
      <c r="C102" s="16">
        <v>2</v>
      </c>
      <c r="D102" s="17">
        <v>43553949</v>
      </c>
      <c r="E102" s="16" t="s">
        <v>25</v>
      </c>
      <c r="F102" s="21">
        <v>0.79013078999999997</v>
      </c>
      <c r="G102" s="21">
        <v>0.1211865</v>
      </c>
      <c r="H102" s="18">
        <v>1.0800000000000001E-2</v>
      </c>
      <c r="I102" s="18">
        <v>6.4000000000000001E-2</v>
      </c>
      <c r="J102" s="24">
        <v>4.8999999999999998E-3</v>
      </c>
      <c r="K102" s="18" t="s">
        <v>73</v>
      </c>
      <c r="L102" s="16"/>
      <c r="M102" s="15" t="s">
        <v>177</v>
      </c>
      <c r="N102" s="19">
        <v>-7.6961000000000002E-2</v>
      </c>
      <c r="O102" s="20">
        <v>2E-8</v>
      </c>
      <c r="P102" s="17">
        <v>19767753</v>
      </c>
      <c r="Q102" s="16"/>
      <c r="R102" s="21">
        <v>1.3357003481146099</v>
      </c>
      <c r="S102" s="21">
        <v>-0.37264527869137598</v>
      </c>
      <c r="T102" s="21">
        <v>-0.74005872413183604</v>
      </c>
      <c r="U102" s="21">
        <v>-0.22490108908671599</v>
      </c>
      <c r="V102" s="21"/>
      <c r="W102" s="21">
        <v>0.15964195192416999</v>
      </c>
      <c r="X102" s="21">
        <v>-0.10288809849290401</v>
      </c>
      <c r="Y102" s="21">
        <v>1.27825555407257</v>
      </c>
      <c r="Z102" s="21">
        <v>-1.8420535941724601</v>
      </c>
      <c r="AA102" s="1"/>
    </row>
    <row r="103" spans="1:27" x14ac:dyDescent="0.2">
      <c r="A103" s="15" t="s">
        <v>256</v>
      </c>
      <c r="B103" s="15" t="s">
        <v>257</v>
      </c>
      <c r="C103" s="16">
        <v>14</v>
      </c>
      <c r="D103" s="17">
        <v>91841069</v>
      </c>
      <c r="E103" s="16" t="s">
        <v>18</v>
      </c>
      <c r="F103" s="21">
        <v>0.65639756999999999</v>
      </c>
      <c r="G103" s="21">
        <v>0.1038891</v>
      </c>
      <c r="H103" s="18">
        <v>1.12E-2</v>
      </c>
      <c r="I103" s="18">
        <v>6.5199999999999994E-2</v>
      </c>
      <c r="J103" s="24">
        <v>4.8999999999999998E-3</v>
      </c>
      <c r="K103" s="18" t="s">
        <v>73</v>
      </c>
      <c r="L103" s="16"/>
      <c r="M103" s="15" t="s">
        <v>83</v>
      </c>
      <c r="N103" s="19">
        <v>-5.8269000000000001E-2</v>
      </c>
      <c r="O103" s="20">
        <v>4.0000000000000001E-10</v>
      </c>
      <c r="P103" s="17">
        <v>23535729</v>
      </c>
      <c r="Q103" s="16"/>
      <c r="R103" s="21">
        <v>-9.3281493698858797E-2</v>
      </c>
      <c r="S103" s="21">
        <v>1.0331070317489099</v>
      </c>
      <c r="T103" s="21">
        <v>-0.67407699343287097</v>
      </c>
      <c r="U103" s="21">
        <v>-1.0432122932636401</v>
      </c>
      <c r="V103" s="21"/>
      <c r="W103" s="21">
        <v>-0.98962892530671198</v>
      </c>
      <c r="X103" s="21">
        <v>0.12908288314194999</v>
      </c>
      <c r="Y103" s="21">
        <v>-3.23799913332393</v>
      </c>
      <c r="Z103" s="21">
        <v>0.50077411887283996</v>
      </c>
      <c r="AA103" s="1"/>
    </row>
    <row r="104" spans="1:27" x14ac:dyDescent="0.2">
      <c r="A104" s="15" t="s">
        <v>258</v>
      </c>
      <c r="B104" s="15" t="s">
        <v>259</v>
      </c>
      <c r="C104" s="16">
        <v>15</v>
      </c>
      <c r="D104" s="17">
        <v>85605427</v>
      </c>
      <c r="E104" s="16" t="s">
        <v>13</v>
      </c>
      <c r="F104" s="21">
        <v>0.20900347999999999</v>
      </c>
      <c r="G104" s="21">
        <v>0.12118429999999999</v>
      </c>
      <c r="H104" s="18">
        <v>1.0800000000000001E-2</v>
      </c>
      <c r="I104" s="18">
        <v>6.4000000000000001E-2</v>
      </c>
      <c r="J104" s="24">
        <v>4.8999999999999998E-3</v>
      </c>
      <c r="K104" s="18" t="s">
        <v>73</v>
      </c>
      <c r="L104" s="16"/>
      <c r="M104" s="15" t="s">
        <v>222</v>
      </c>
      <c r="N104" s="19">
        <v>-0.157004</v>
      </c>
      <c r="O104" s="20">
        <v>4.9999999999999998E-8</v>
      </c>
      <c r="P104" s="17">
        <v>28604728</v>
      </c>
      <c r="Q104" s="16"/>
      <c r="R104" s="21">
        <v>-0.74132865655100999</v>
      </c>
      <c r="S104" s="21">
        <v>-0.51054634644655505</v>
      </c>
      <c r="T104" s="21">
        <v>-0.7528127306829</v>
      </c>
      <c r="U104" s="21">
        <v>1.08154897582946E-2</v>
      </c>
      <c r="V104" s="21"/>
      <c r="W104" s="21">
        <v>-0.31675872571369401</v>
      </c>
      <c r="X104" s="21">
        <v>0.69060936570985998</v>
      </c>
      <c r="Y104" s="21">
        <v>-0.247054709797175</v>
      </c>
      <c r="Z104" s="21">
        <v>0.42169596636331402</v>
      </c>
      <c r="AA104" s="1"/>
    </row>
    <row r="105" spans="1:27" x14ac:dyDescent="0.2">
      <c r="A105" s="15" t="s">
        <v>260</v>
      </c>
      <c r="B105" s="15" t="s">
        <v>261</v>
      </c>
      <c r="C105" s="16">
        <v>6</v>
      </c>
      <c r="D105" s="17">
        <v>47487762</v>
      </c>
      <c r="E105" s="16" t="s">
        <v>18</v>
      </c>
      <c r="F105" s="21">
        <v>0.72219758000000001</v>
      </c>
      <c r="G105" s="21">
        <v>0.1099975</v>
      </c>
      <c r="H105" s="18">
        <v>1.0699999999999999E-2</v>
      </c>
      <c r="I105" s="18">
        <v>6.4000000000000001E-2</v>
      </c>
      <c r="J105" s="24">
        <v>4.8999999999999998E-3</v>
      </c>
      <c r="K105" s="18" t="s">
        <v>73</v>
      </c>
      <c r="L105" s="16"/>
      <c r="M105" s="15" t="s">
        <v>184</v>
      </c>
      <c r="N105" s="19">
        <v>-9.5310000000000006E-2</v>
      </c>
      <c r="O105" s="20">
        <v>5.0000000000000002E-11</v>
      </c>
      <c r="P105" s="17">
        <v>24162737</v>
      </c>
      <c r="Q105" s="16"/>
      <c r="R105" s="21">
        <v>-3.6311264996624302</v>
      </c>
      <c r="S105" s="21">
        <v>-2.1281790203118498</v>
      </c>
      <c r="T105" s="21">
        <v>-1.1111360735357101</v>
      </c>
      <c r="U105" s="21">
        <v>-1.9863322752163399</v>
      </c>
      <c r="V105" s="21"/>
      <c r="W105" s="21">
        <v>-0.46322116953800702</v>
      </c>
      <c r="X105" s="21">
        <v>0.86951643884583396</v>
      </c>
      <c r="Y105" s="21">
        <v>-3.63246721624138E-2</v>
      </c>
      <c r="Z105" s="21">
        <v>-0.94065288806531699</v>
      </c>
      <c r="AA105" s="1"/>
    </row>
    <row r="106" spans="1:27" x14ac:dyDescent="0.2">
      <c r="A106" s="15" t="s">
        <v>262</v>
      </c>
      <c r="B106" s="15" t="s">
        <v>263</v>
      </c>
      <c r="C106" s="16">
        <v>2</v>
      </c>
      <c r="D106" s="17">
        <v>234068476</v>
      </c>
      <c r="E106" s="16" t="s">
        <v>25</v>
      </c>
      <c r="F106" s="21">
        <v>0.50424002999999995</v>
      </c>
      <c r="G106" s="21">
        <v>9.8402400000000001E-2</v>
      </c>
      <c r="H106" s="18">
        <v>1.2200000000000001E-2</v>
      </c>
      <c r="I106" s="18">
        <v>6.9099999999999995E-2</v>
      </c>
      <c r="J106" s="24">
        <v>4.7999999999999996E-3</v>
      </c>
      <c r="K106" s="18" t="s">
        <v>73</v>
      </c>
      <c r="L106" s="16"/>
      <c r="M106" s="15" t="s">
        <v>184</v>
      </c>
      <c r="N106" s="19">
        <v>-7.6961000000000002E-2</v>
      </c>
      <c r="O106" s="20">
        <v>2.9999999999999997E-8</v>
      </c>
      <c r="P106" s="17">
        <v>24162737</v>
      </c>
      <c r="Q106" s="16"/>
      <c r="R106" s="21">
        <v>-4.1253347963559497</v>
      </c>
      <c r="S106" s="21">
        <v>0.18520357381567501</v>
      </c>
      <c r="T106" s="21">
        <v>-1.23142667403582</v>
      </c>
      <c r="U106" s="21">
        <v>-1.513724648687</v>
      </c>
      <c r="V106" s="21"/>
      <c r="W106" s="21">
        <v>-6.4760702488242797E-2</v>
      </c>
      <c r="X106" s="21">
        <v>-0.93840413238841502</v>
      </c>
      <c r="Y106" s="21">
        <v>0.16251533908167801</v>
      </c>
      <c r="Z106" s="21">
        <v>-5.58696700402544E-2</v>
      </c>
      <c r="AA106" s="1"/>
    </row>
    <row r="107" spans="1:27" x14ac:dyDescent="0.2">
      <c r="A107" s="15" t="s">
        <v>264</v>
      </c>
      <c r="B107" s="15" t="s">
        <v>265</v>
      </c>
      <c r="C107" s="16">
        <v>3</v>
      </c>
      <c r="D107" s="17">
        <v>169579971</v>
      </c>
      <c r="E107" s="16" t="s">
        <v>18</v>
      </c>
      <c r="F107" s="21">
        <v>0.27762272999999998</v>
      </c>
      <c r="G107" s="21">
        <v>0.10971069999999999</v>
      </c>
      <c r="H107" s="18">
        <v>1.0800000000000001E-2</v>
      </c>
      <c r="I107" s="18">
        <v>6.4000000000000001E-2</v>
      </c>
      <c r="J107" s="24">
        <v>4.7999999999999996E-3</v>
      </c>
      <c r="K107" s="18" t="s">
        <v>73</v>
      </c>
      <c r="L107" s="16"/>
      <c r="M107" s="15" t="s">
        <v>266</v>
      </c>
      <c r="N107" s="19">
        <v>-0.26236399999999999</v>
      </c>
      <c r="O107" s="20">
        <v>8.0000000000000005E-9</v>
      </c>
      <c r="P107" s="17">
        <v>24908248</v>
      </c>
      <c r="Q107" s="16"/>
      <c r="R107" s="21">
        <v>1.32955219586867</v>
      </c>
      <c r="S107" s="21">
        <v>0.53399773741214596</v>
      </c>
      <c r="T107" s="21">
        <v>0.86489431584448195</v>
      </c>
      <c r="U107" s="21">
        <v>-0.38084712659105302</v>
      </c>
      <c r="V107" s="21"/>
      <c r="W107" s="21">
        <v>-3.3012423346494799</v>
      </c>
      <c r="X107" s="21">
        <v>-1.56446164180048</v>
      </c>
      <c r="Y107" s="21">
        <v>-1.0342477516917801</v>
      </c>
      <c r="Z107" s="21">
        <v>-1.7710637715108599</v>
      </c>
      <c r="AA107" s="1"/>
    </row>
    <row r="108" spans="1:27" x14ac:dyDescent="0.2">
      <c r="A108" s="15" t="s">
        <v>267</v>
      </c>
      <c r="B108" s="15" t="s">
        <v>268</v>
      </c>
      <c r="C108" s="16">
        <v>7</v>
      </c>
      <c r="D108" s="17">
        <v>101418653</v>
      </c>
      <c r="E108" s="16" t="s">
        <v>18</v>
      </c>
      <c r="F108" s="21">
        <v>0.25113739000000002</v>
      </c>
      <c r="G108" s="21">
        <v>0.1128801</v>
      </c>
      <c r="H108" s="18">
        <v>1.18E-2</v>
      </c>
      <c r="I108" s="18">
        <v>6.7500000000000004E-2</v>
      </c>
      <c r="J108" s="24">
        <v>4.7999999999999996E-3</v>
      </c>
      <c r="K108" s="18" t="s">
        <v>73</v>
      </c>
      <c r="L108" s="16"/>
      <c r="M108" s="15" t="s">
        <v>227</v>
      </c>
      <c r="N108" s="19">
        <v>-0.105361</v>
      </c>
      <c r="O108" s="20">
        <v>2.0000000000000001E-13</v>
      </c>
      <c r="P108" s="17">
        <v>27539887</v>
      </c>
      <c r="Q108" s="16"/>
      <c r="R108" s="21">
        <v>-0.168965633309244</v>
      </c>
      <c r="S108" s="21">
        <v>-1.4904495701967599</v>
      </c>
      <c r="T108" s="21">
        <v>-0.64674593093770405</v>
      </c>
      <c r="U108" s="21">
        <v>-0.78518535124289801</v>
      </c>
      <c r="V108" s="21"/>
      <c r="W108" s="21">
        <v>-0.285035539627981</v>
      </c>
      <c r="X108" s="21">
        <v>1.15620514763494</v>
      </c>
      <c r="Y108" s="21">
        <v>0.77472551810586898</v>
      </c>
      <c r="Z108" s="21">
        <v>-0.64267974708655695</v>
      </c>
      <c r="AA108" s="1"/>
    </row>
    <row r="109" spans="1:27" x14ac:dyDescent="0.2">
      <c r="A109" s="15" t="s">
        <v>269</v>
      </c>
      <c r="B109" s="15" t="s">
        <v>270</v>
      </c>
      <c r="C109" s="16">
        <v>5</v>
      </c>
      <c r="D109" s="17">
        <v>60273923</v>
      </c>
      <c r="E109" s="16" t="s">
        <v>18</v>
      </c>
      <c r="F109" s="21">
        <v>0.91625601000000001</v>
      </c>
      <c r="G109" s="21">
        <v>-0.17446020000000001</v>
      </c>
      <c r="H109" s="18">
        <v>1.37E-2</v>
      </c>
      <c r="I109" s="18">
        <v>7.6200000000000004E-2</v>
      </c>
      <c r="J109" s="24">
        <v>-4.7000000000000002E-3</v>
      </c>
      <c r="K109" s="18" t="s">
        <v>73</v>
      </c>
      <c r="L109" s="16"/>
      <c r="M109" s="15" t="s">
        <v>189</v>
      </c>
      <c r="N109" s="19">
        <v>-0.139762</v>
      </c>
      <c r="O109" s="20">
        <v>5E-15</v>
      </c>
      <c r="P109" s="17">
        <v>28892059</v>
      </c>
      <c r="Q109" s="16"/>
      <c r="R109" s="21">
        <v>1.37758344975934</v>
      </c>
      <c r="S109" s="21">
        <v>-2.64341312400088</v>
      </c>
      <c r="T109" s="21">
        <v>1.5036723799344801E-2</v>
      </c>
      <c r="U109" s="21">
        <v>-0.870840153662787</v>
      </c>
      <c r="V109" s="21"/>
      <c r="W109" s="21">
        <v>0.266320210292326</v>
      </c>
      <c r="X109" s="21">
        <v>-0.24968495341869501</v>
      </c>
      <c r="Y109" s="21">
        <v>-1.30622313019944</v>
      </c>
      <c r="Z109" s="21">
        <v>-0.42849349572026002</v>
      </c>
      <c r="AA109" s="1"/>
    </row>
    <row r="110" spans="1:27" x14ac:dyDescent="0.2">
      <c r="A110" s="15" t="s">
        <v>271</v>
      </c>
      <c r="B110" s="15" t="s">
        <v>272</v>
      </c>
      <c r="C110" s="16">
        <v>11</v>
      </c>
      <c r="D110" s="17">
        <v>121435587</v>
      </c>
      <c r="E110" s="16" t="s">
        <v>25</v>
      </c>
      <c r="F110" s="21">
        <v>4.0396799999999997E-2</v>
      </c>
      <c r="G110" s="21">
        <v>0.2453148</v>
      </c>
      <c r="H110" s="18">
        <v>1.49E-2</v>
      </c>
      <c r="I110" s="18">
        <v>0.08</v>
      </c>
      <c r="J110" s="24">
        <v>4.7000000000000002E-3</v>
      </c>
      <c r="K110" s="18" t="s">
        <v>73</v>
      </c>
      <c r="L110" s="16"/>
      <c r="M110" s="15" t="s">
        <v>184</v>
      </c>
      <c r="N110" s="19">
        <v>-0.26136399999999999</v>
      </c>
      <c r="O110" s="20">
        <v>1E-14</v>
      </c>
      <c r="P110" s="17">
        <v>24162737</v>
      </c>
      <c r="Q110" s="16"/>
      <c r="R110" s="21">
        <v>-4.8493594155148498</v>
      </c>
      <c r="S110" s="21">
        <v>5.8928827180719803E-2</v>
      </c>
      <c r="T110" s="21">
        <v>-0.33274028475238099</v>
      </c>
      <c r="U110" s="21">
        <v>-0.23989073737997199</v>
      </c>
      <c r="V110" s="21"/>
      <c r="W110" s="21">
        <v>-2.8116377169757401E-2</v>
      </c>
      <c r="X110" s="21">
        <v>2.1299007119664601</v>
      </c>
      <c r="Y110" s="21">
        <v>-0.24283298241179699</v>
      </c>
      <c r="Z110" s="21">
        <v>-2.3244576649620399</v>
      </c>
      <c r="AA110" s="1"/>
    </row>
    <row r="111" spans="1:27" x14ac:dyDescent="0.2">
      <c r="A111" s="15" t="s">
        <v>273</v>
      </c>
      <c r="B111" s="15" t="s">
        <v>274</v>
      </c>
      <c r="C111" s="16">
        <v>1</v>
      </c>
      <c r="D111" s="17">
        <v>204518842</v>
      </c>
      <c r="E111" s="16" t="s">
        <v>18</v>
      </c>
      <c r="F111" s="21">
        <v>0.72710198999999998</v>
      </c>
      <c r="G111" s="21">
        <v>0.10820829999999999</v>
      </c>
      <c r="H111" s="18">
        <v>1.26E-2</v>
      </c>
      <c r="I111" s="18">
        <v>7.0800000000000002E-2</v>
      </c>
      <c r="J111" s="24">
        <v>4.5999999999999999E-3</v>
      </c>
      <c r="K111" s="18" t="s">
        <v>70</v>
      </c>
      <c r="L111" s="16"/>
      <c r="M111" s="15" t="s">
        <v>83</v>
      </c>
      <c r="N111" s="19">
        <v>-0.13102800000000001</v>
      </c>
      <c r="O111" s="20">
        <v>2E-12</v>
      </c>
      <c r="P111" s="17">
        <v>23535733</v>
      </c>
      <c r="Q111" s="16"/>
      <c r="R111" s="21">
        <v>-6.1367952387244101E-2</v>
      </c>
      <c r="S111" s="21">
        <v>0.96006082126389902</v>
      </c>
      <c r="T111" s="21">
        <v>1.76363514670477</v>
      </c>
      <c r="U111" s="21">
        <v>-0.96235177855613196</v>
      </c>
      <c r="V111" s="21"/>
      <c r="W111" s="21">
        <v>-5.4236942416015097</v>
      </c>
      <c r="X111" s="21">
        <v>0.18436479909134099</v>
      </c>
      <c r="Y111" s="21">
        <v>-0.848225913850436</v>
      </c>
      <c r="Z111" s="21">
        <v>3.6406900956133299</v>
      </c>
      <c r="AA111" s="1"/>
    </row>
    <row r="112" spans="1:27" x14ac:dyDescent="0.2">
      <c r="A112" s="15" t="s">
        <v>275</v>
      </c>
      <c r="B112" s="15" t="s">
        <v>276</v>
      </c>
      <c r="C112" s="16">
        <v>10</v>
      </c>
      <c r="D112" s="17">
        <v>64721200</v>
      </c>
      <c r="E112" s="16" t="s">
        <v>13</v>
      </c>
      <c r="F112" s="21">
        <v>3.9516809999999999E-2</v>
      </c>
      <c r="G112" s="21">
        <v>-0.246391</v>
      </c>
      <c r="H112" s="18">
        <v>1.4500000000000001E-2</v>
      </c>
      <c r="I112" s="18">
        <v>7.9000000000000001E-2</v>
      </c>
      <c r="J112" s="24">
        <v>-4.5999999999999999E-3</v>
      </c>
      <c r="K112" s="18" t="s">
        <v>73</v>
      </c>
      <c r="L112" s="16"/>
      <c r="M112" s="15" t="s">
        <v>83</v>
      </c>
      <c r="N112" s="19">
        <v>-8.6099999999999996E-2</v>
      </c>
      <c r="O112" s="20">
        <v>4.9999999999999998E-8</v>
      </c>
      <c r="P112" s="17">
        <v>29059683</v>
      </c>
      <c r="Q112" s="16"/>
      <c r="R112" s="21">
        <v>0.17730193950323</v>
      </c>
      <c r="S112" s="21">
        <v>-0.31391167378922702</v>
      </c>
      <c r="T112" s="21">
        <v>1.3035876431970801</v>
      </c>
      <c r="U112" s="21">
        <v>-0.52117610512627999</v>
      </c>
      <c r="V112" s="21"/>
      <c r="W112" s="21">
        <v>0.98375186705500095</v>
      </c>
      <c r="X112" s="21">
        <v>-1.7306979495899499</v>
      </c>
      <c r="Y112" s="21">
        <v>-0.97246789258262101</v>
      </c>
      <c r="Z112" s="21">
        <v>-0.83199945959680199</v>
      </c>
      <c r="AA112" s="1"/>
    </row>
    <row r="113" spans="1:27" x14ac:dyDescent="0.2">
      <c r="A113" s="15" t="s">
        <v>277</v>
      </c>
      <c r="B113" s="15" t="s">
        <v>28</v>
      </c>
      <c r="C113" s="16">
        <v>6</v>
      </c>
      <c r="D113" s="17">
        <v>32578530</v>
      </c>
      <c r="E113" s="16" t="s">
        <v>18</v>
      </c>
      <c r="F113" s="21">
        <v>0.72507538000000005</v>
      </c>
      <c r="G113" s="21">
        <v>0.1072198</v>
      </c>
      <c r="H113" s="18">
        <v>1.8599999999999998E-2</v>
      </c>
      <c r="I113" s="18">
        <v>9.2200000000000004E-2</v>
      </c>
      <c r="J113" s="24">
        <v>4.5999999999999999E-3</v>
      </c>
      <c r="K113" s="18" t="s">
        <v>70</v>
      </c>
      <c r="L113" s="16"/>
      <c r="M113" s="15" t="s">
        <v>184</v>
      </c>
      <c r="N113" s="19">
        <v>-0.10435999999999999</v>
      </c>
      <c r="O113" s="20">
        <v>3.0000000000000001E-12</v>
      </c>
      <c r="P113" s="17">
        <v>24162737</v>
      </c>
      <c r="Q113" s="16"/>
      <c r="R113" s="21">
        <v>-2.72737342158308</v>
      </c>
      <c r="S113" s="21">
        <v>-1.5809990994416401</v>
      </c>
      <c r="T113" s="21">
        <v>1.8843101063434999</v>
      </c>
      <c r="U113" s="21">
        <v>6.0547641878491598</v>
      </c>
      <c r="V113" s="21"/>
      <c r="W113" s="21">
        <v>2.8981468560367101</v>
      </c>
      <c r="X113" s="21">
        <v>1.1877447521164799</v>
      </c>
      <c r="Y113" s="21">
        <v>0.56254628704190701</v>
      </c>
      <c r="Z113" s="21">
        <v>0.81563070365582002</v>
      </c>
      <c r="AA113" s="1"/>
    </row>
    <row r="114" spans="1:27" x14ac:dyDescent="0.2">
      <c r="A114" s="15" t="s">
        <v>278</v>
      </c>
      <c r="B114" s="15" t="s">
        <v>279</v>
      </c>
      <c r="C114" s="16">
        <v>3</v>
      </c>
      <c r="D114" s="17">
        <v>46888198</v>
      </c>
      <c r="E114" s="16" t="s">
        <v>25</v>
      </c>
      <c r="F114" s="21">
        <v>0.10236467</v>
      </c>
      <c r="G114" s="21">
        <v>-0.15668470000000001</v>
      </c>
      <c r="H114" s="18">
        <v>1.52E-2</v>
      </c>
      <c r="I114" s="18">
        <v>8.0799999999999997E-2</v>
      </c>
      <c r="J114" s="24">
        <v>-4.4999999999999997E-3</v>
      </c>
      <c r="K114" s="18" t="s">
        <v>73</v>
      </c>
      <c r="L114" s="16"/>
      <c r="M114" s="15" t="s">
        <v>83</v>
      </c>
      <c r="N114" s="19">
        <v>-9.4200000000000006E-2</v>
      </c>
      <c r="O114" s="20">
        <v>5.0000000000000004E-19</v>
      </c>
      <c r="P114" s="17">
        <v>29059683</v>
      </c>
      <c r="Q114" s="16"/>
      <c r="R114" s="21">
        <v>0.760777262414019</v>
      </c>
      <c r="S114" s="21">
        <v>0.29615111914532299</v>
      </c>
      <c r="T114" s="21">
        <v>1.7167425234511899</v>
      </c>
      <c r="U114" s="21">
        <v>0.177985185016899</v>
      </c>
      <c r="V114" s="21"/>
      <c r="W114" s="21">
        <v>0.44780422062556202</v>
      </c>
      <c r="X114" s="21">
        <v>0.47725081219625398</v>
      </c>
      <c r="Y114" s="21">
        <v>-2.2002055784916799</v>
      </c>
      <c r="Z114" s="21">
        <v>2.0276336752682198</v>
      </c>
      <c r="AA114" s="1"/>
    </row>
    <row r="115" spans="1:27" x14ac:dyDescent="0.2">
      <c r="A115" s="15" t="s">
        <v>280</v>
      </c>
      <c r="B115" s="15" t="s">
        <v>281</v>
      </c>
      <c r="C115" s="16">
        <v>8</v>
      </c>
      <c r="D115" s="17">
        <v>81389791</v>
      </c>
      <c r="E115" s="16" t="s">
        <v>13</v>
      </c>
      <c r="F115" s="21">
        <v>0.24273690000000001</v>
      </c>
      <c r="G115" s="21">
        <v>0.1106046</v>
      </c>
      <c r="H115" s="18">
        <v>1.4E-2</v>
      </c>
      <c r="I115" s="18">
        <v>7.7299999999999994E-2</v>
      </c>
      <c r="J115" s="24">
        <v>4.4999999999999997E-3</v>
      </c>
      <c r="K115" s="18" t="s">
        <v>73</v>
      </c>
      <c r="L115" s="16"/>
      <c r="M115" s="15" t="s">
        <v>227</v>
      </c>
      <c r="N115" s="19">
        <v>-8.6178000000000005E-2</v>
      </c>
      <c r="O115" s="20">
        <v>9.0000000000000103E-11</v>
      </c>
      <c r="P115" s="17">
        <v>27539887</v>
      </c>
      <c r="Q115" s="16"/>
      <c r="R115" s="21">
        <v>-1.21938234032635</v>
      </c>
      <c r="S115" s="21">
        <v>2.6977264783494701</v>
      </c>
      <c r="T115" s="21">
        <v>-2.1556217530378601</v>
      </c>
      <c r="U115" s="21">
        <v>-1.50332962088549</v>
      </c>
      <c r="V115" s="21"/>
      <c r="W115" s="21">
        <v>-2.3706872934301799</v>
      </c>
      <c r="X115" s="21">
        <v>0.21527067802045699</v>
      </c>
      <c r="Y115" s="21">
        <v>-0.95083086181074095</v>
      </c>
      <c r="Z115" s="21">
        <v>1.16726075544956</v>
      </c>
      <c r="AA115" s="1"/>
    </row>
    <row r="116" spans="1:27" x14ac:dyDescent="0.2">
      <c r="A116" s="15" t="s">
        <v>282</v>
      </c>
      <c r="B116" s="15" t="s">
        <v>283</v>
      </c>
      <c r="C116" s="16">
        <v>10</v>
      </c>
      <c r="D116" s="17">
        <v>123340311</v>
      </c>
      <c r="E116" s="16" t="s">
        <v>13</v>
      </c>
      <c r="F116" s="21">
        <v>0.53375134000000002</v>
      </c>
      <c r="G116" s="21">
        <v>9.4899200000000003E-2</v>
      </c>
      <c r="H116" s="18">
        <v>1.49E-2</v>
      </c>
      <c r="I116" s="18">
        <v>0.08</v>
      </c>
      <c r="J116" s="24">
        <v>4.4999999999999997E-3</v>
      </c>
      <c r="K116" s="18" t="s">
        <v>73</v>
      </c>
      <c r="L116" s="16"/>
      <c r="M116" s="15" t="s">
        <v>83</v>
      </c>
      <c r="N116" s="19">
        <v>-0.207014</v>
      </c>
      <c r="O116" s="20">
        <v>9.9999999999999993E-246</v>
      </c>
      <c r="P116" s="17">
        <v>29059683</v>
      </c>
      <c r="Q116" s="16"/>
      <c r="R116" s="21">
        <v>0.36946102151757199</v>
      </c>
      <c r="S116" s="21">
        <v>-1.03196478200018</v>
      </c>
      <c r="T116" s="21">
        <v>5.6688412993611499E-2</v>
      </c>
      <c r="U116" s="21">
        <v>0.42613162858109099</v>
      </c>
      <c r="V116" s="21"/>
      <c r="W116" s="21">
        <v>0.246006986407412</v>
      </c>
      <c r="X116" s="21">
        <v>-5.6988698623064299E-2</v>
      </c>
      <c r="Y116" s="21">
        <v>-12.673214700584101</v>
      </c>
      <c r="Z116" s="21">
        <v>-0.38576762267438502</v>
      </c>
      <c r="AA116" s="1"/>
    </row>
    <row r="117" spans="1:27" x14ac:dyDescent="0.2">
      <c r="A117" s="15" t="s">
        <v>284</v>
      </c>
      <c r="B117" s="15" t="s">
        <v>285</v>
      </c>
      <c r="C117" s="16">
        <v>6</v>
      </c>
      <c r="D117" s="17">
        <v>151942194</v>
      </c>
      <c r="E117" s="16" t="s">
        <v>13</v>
      </c>
      <c r="F117" s="21">
        <v>0.66949395</v>
      </c>
      <c r="G117" s="21">
        <v>9.8993100000000001E-2</v>
      </c>
      <c r="H117" s="18">
        <v>1.55E-2</v>
      </c>
      <c r="I117" s="18">
        <v>8.1600000000000006E-2</v>
      </c>
      <c r="J117" s="24">
        <v>4.3E-3</v>
      </c>
      <c r="K117" s="18" t="s">
        <v>73</v>
      </c>
      <c r="L117" s="16"/>
      <c r="M117" s="15" t="s">
        <v>286</v>
      </c>
      <c r="N117" s="19">
        <v>-0.139762</v>
      </c>
      <c r="O117" s="20">
        <v>2.9999999999999998E-31</v>
      </c>
      <c r="P117" s="17">
        <v>29058716</v>
      </c>
      <c r="Q117" s="16"/>
      <c r="R117" s="21">
        <v>-0.40207102796404798</v>
      </c>
      <c r="S117" s="21">
        <v>-0.53882500991272697</v>
      </c>
      <c r="T117" s="21">
        <v>0.77209158771731201</v>
      </c>
      <c r="U117" s="21">
        <v>0.53924452589437299</v>
      </c>
      <c r="V117" s="21"/>
      <c r="W117" s="21">
        <v>-1.1545279115682501</v>
      </c>
      <c r="X117" s="21">
        <v>-0.51162708818333502</v>
      </c>
      <c r="Y117" s="21">
        <v>-6.5151585118495197</v>
      </c>
      <c r="Z117" s="21">
        <v>-0.80432526876469101</v>
      </c>
      <c r="AA117" s="1"/>
    </row>
    <row r="118" spans="1:27" x14ac:dyDescent="0.2">
      <c r="A118" s="15" t="s">
        <v>287</v>
      </c>
      <c r="B118" s="15" t="s">
        <v>288</v>
      </c>
      <c r="C118" s="16">
        <v>8</v>
      </c>
      <c r="D118" s="17">
        <v>42550498</v>
      </c>
      <c r="E118" s="16" t="s">
        <v>25</v>
      </c>
      <c r="F118" s="21">
        <v>0.22883224999999999</v>
      </c>
      <c r="G118" s="21">
        <v>0.1102921</v>
      </c>
      <c r="H118" s="18">
        <v>1.67E-2</v>
      </c>
      <c r="I118" s="18">
        <v>8.7300000000000003E-2</v>
      </c>
      <c r="J118" s="24">
        <v>4.3E-3</v>
      </c>
      <c r="K118" s="18" t="s">
        <v>73</v>
      </c>
      <c r="L118" s="16"/>
      <c r="M118" s="15" t="s">
        <v>79</v>
      </c>
      <c r="N118" s="19">
        <v>-0.28999999999999998</v>
      </c>
      <c r="O118" s="20">
        <v>1E-8</v>
      </c>
      <c r="P118" s="17">
        <v>20418888</v>
      </c>
      <c r="Q118" s="16"/>
      <c r="R118" s="21">
        <v>0.35416996665822598</v>
      </c>
      <c r="S118" s="21">
        <v>0.668856123915894</v>
      </c>
      <c r="T118" s="21">
        <v>-1.90261977605568</v>
      </c>
      <c r="U118" s="21">
        <v>1.2095566970584199</v>
      </c>
      <c r="V118" s="21"/>
      <c r="W118" s="21">
        <v>-1.59517140925054</v>
      </c>
      <c r="X118" s="21">
        <v>0.20581576557973499</v>
      </c>
      <c r="Y118" s="21">
        <v>0.982293194658447</v>
      </c>
      <c r="Z118" s="21">
        <v>0.55222529882330695</v>
      </c>
      <c r="AA118" s="1"/>
    </row>
    <row r="119" spans="1:27" x14ac:dyDescent="0.2">
      <c r="A119" s="15" t="s">
        <v>289</v>
      </c>
      <c r="B119" s="15" t="s">
        <v>290</v>
      </c>
      <c r="C119" s="16">
        <v>2</v>
      </c>
      <c r="D119" s="17">
        <v>135539967</v>
      </c>
      <c r="E119" s="16" t="s">
        <v>13</v>
      </c>
      <c r="F119" s="21">
        <v>0.38915010999999999</v>
      </c>
      <c r="G119" s="21">
        <v>9.47244E-2</v>
      </c>
      <c r="H119" s="18">
        <v>1.7000000000000001E-2</v>
      </c>
      <c r="I119" s="18">
        <v>8.7999999999999995E-2</v>
      </c>
      <c r="J119" s="24">
        <v>4.3E-3</v>
      </c>
      <c r="K119" s="18" t="s">
        <v>73</v>
      </c>
      <c r="L119" s="16"/>
      <c r="M119" s="15" t="s">
        <v>189</v>
      </c>
      <c r="N119" s="19">
        <v>-0.13356899999999999</v>
      </c>
      <c r="O119" s="20">
        <v>9.0000000000000099E-20</v>
      </c>
      <c r="P119" s="17">
        <v>25064009</v>
      </c>
      <c r="Q119" s="16"/>
      <c r="R119" s="21">
        <v>3.3584481990201498</v>
      </c>
      <c r="S119" s="21">
        <v>-4.4313341857114299</v>
      </c>
      <c r="T119" s="21">
        <v>-0.86416470377430199</v>
      </c>
      <c r="U119" s="21">
        <v>3.4719862711794001</v>
      </c>
      <c r="V119" s="21"/>
      <c r="W119" s="21">
        <v>-1.92421619849875</v>
      </c>
      <c r="X119" s="21">
        <v>1.0465313004214101</v>
      </c>
      <c r="Y119" s="21">
        <v>0.43715369644296898</v>
      </c>
      <c r="Z119" s="21">
        <v>0.61597391766568299</v>
      </c>
      <c r="AA119" s="1"/>
    </row>
    <row r="120" spans="1:27" x14ac:dyDescent="0.2">
      <c r="A120" s="15" t="s">
        <v>291</v>
      </c>
      <c r="B120" s="15" t="s">
        <v>292</v>
      </c>
      <c r="C120" s="16">
        <v>2</v>
      </c>
      <c r="D120" s="17">
        <v>10710730</v>
      </c>
      <c r="E120" s="16" t="s">
        <v>13</v>
      </c>
      <c r="F120" s="21">
        <v>0.51982391999999999</v>
      </c>
      <c r="G120" s="21">
        <v>9.1907000000000003E-2</v>
      </c>
      <c r="H120" s="18">
        <v>1.7500000000000002E-2</v>
      </c>
      <c r="I120" s="18">
        <v>8.9700000000000002E-2</v>
      </c>
      <c r="J120" s="24">
        <v>4.1999999999999997E-3</v>
      </c>
      <c r="K120" s="18" t="s">
        <v>73</v>
      </c>
      <c r="L120" s="16"/>
      <c r="M120" s="15" t="s">
        <v>177</v>
      </c>
      <c r="N120" s="19">
        <v>-6.7658999999999997E-2</v>
      </c>
      <c r="O120" s="20">
        <v>2E-8</v>
      </c>
      <c r="P120" s="17">
        <v>25217961</v>
      </c>
      <c r="Q120" s="16"/>
      <c r="R120" s="21">
        <v>-0.29396128962047002</v>
      </c>
      <c r="S120" s="21">
        <v>1.3049898078659501</v>
      </c>
      <c r="T120" s="21">
        <v>0.69047065676912001</v>
      </c>
      <c r="U120" s="21">
        <v>0.30198824708105898</v>
      </c>
      <c r="V120" s="21"/>
      <c r="W120" s="21">
        <v>-1.06384749385363</v>
      </c>
      <c r="X120" s="21">
        <v>-1.4963749164090301</v>
      </c>
      <c r="Y120" s="21">
        <v>9.4379251031091002E-2</v>
      </c>
      <c r="Z120" s="21">
        <v>-2.0171675301125598</v>
      </c>
      <c r="AA120" s="1"/>
    </row>
    <row r="121" spans="1:27" x14ac:dyDescent="0.2">
      <c r="A121" s="15" t="s">
        <v>293</v>
      </c>
      <c r="B121" s="15" t="s">
        <v>294</v>
      </c>
      <c r="C121" s="16">
        <v>16</v>
      </c>
      <c r="D121" s="17">
        <v>81534790</v>
      </c>
      <c r="E121" s="16" t="s">
        <v>25</v>
      </c>
      <c r="F121" s="21">
        <v>0.69514670999999995</v>
      </c>
      <c r="G121" s="21">
        <v>9.9707400000000002E-2</v>
      </c>
      <c r="H121" s="18">
        <v>1.7600000000000001E-2</v>
      </c>
      <c r="I121" s="18">
        <v>8.9700000000000002E-2</v>
      </c>
      <c r="J121" s="24">
        <v>4.1999999999999997E-3</v>
      </c>
      <c r="K121" s="18" t="s">
        <v>73</v>
      </c>
      <c r="L121" s="16"/>
      <c r="M121" s="15" t="s">
        <v>2</v>
      </c>
      <c r="N121" s="19">
        <v>-6.7658999999999997E-2</v>
      </c>
      <c r="O121" s="20">
        <v>2.0000000000000001E-9</v>
      </c>
      <c r="P121" s="17">
        <v>28566273</v>
      </c>
      <c r="Q121" s="16"/>
      <c r="R121" s="21">
        <v>0.148112147700626</v>
      </c>
      <c r="S121" s="21">
        <v>-1.45189473489226</v>
      </c>
      <c r="T121" s="21">
        <v>-3.6862640361778301</v>
      </c>
      <c r="U121" s="21">
        <v>-5.1789062575220699</v>
      </c>
      <c r="V121" s="21"/>
      <c r="W121" s="21">
        <v>-0.57110554949358106</v>
      </c>
      <c r="X121" s="21">
        <v>0.71503005393293295</v>
      </c>
      <c r="Y121" s="21">
        <v>-1.7733929591161599</v>
      </c>
      <c r="Z121" s="21">
        <v>-1.27892398765285</v>
      </c>
      <c r="AA121" s="1"/>
    </row>
    <row r="122" spans="1:27" x14ac:dyDescent="0.2">
      <c r="A122" s="15" t="s">
        <v>295</v>
      </c>
      <c r="B122" s="15" t="s">
        <v>296</v>
      </c>
      <c r="C122" s="16">
        <v>19</v>
      </c>
      <c r="D122" s="17">
        <v>41353107</v>
      </c>
      <c r="E122" s="16" t="s">
        <v>13</v>
      </c>
      <c r="F122" s="21">
        <v>0.42517323000000001</v>
      </c>
      <c r="G122" s="21">
        <v>9.2758099999999996E-2</v>
      </c>
      <c r="H122" s="18">
        <v>2.41E-2</v>
      </c>
      <c r="I122" s="18">
        <v>0.1105</v>
      </c>
      <c r="J122" s="24">
        <v>4.1999999999999997E-3</v>
      </c>
      <c r="K122" s="18" t="s">
        <v>73</v>
      </c>
      <c r="L122" s="16"/>
      <c r="M122" s="15" t="s">
        <v>86</v>
      </c>
      <c r="N122" s="19">
        <v>-0.12864900000000001</v>
      </c>
      <c r="O122" s="20">
        <v>4.0000000000000001E-13</v>
      </c>
      <c r="P122" s="17">
        <v>28604730</v>
      </c>
      <c r="Q122" s="16"/>
      <c r="R122" s="21">
        <v>1.00034748327037</v>
      </c>
      <c r="S122" s="21">
        <v>-1.6679741830130399</v>
      </c>
      <c r="T122" s="21">
        <v>0.123840178970753</v>
      </c>
      <c r="U122" s="21">
        <v>-1.6468514312548299</v>
      </c>
      <c r="V122" s="21"/>
      <c r="W122" s="21">
        <v>-3.8992685114281</v>
      </c>
      <c r="X122" s="21">
        <v>0.15552194902046099</v>
      </c>
      <c r="Y122" s="21">
        <v>1.9649468859741901</v>
      </c>
      <c r="Z122" s="21">
        <v>-0.18540745948444001</v>
      </c>
      <c r="AA122" s="1"/>
    </row>
    <row r="123" spans="1:27" x14ac:dyDescent="0.2">
      <c r="A123" s="15" t="s">
        <v>297</v>
      </c>
      <c r="B123" s="15" t="s">
        <v>298</v>
      </c>
      <c r="C123" s="16">
        <v>2</v>
      </c>
      <c r="D123" s="17">
        <v>63131731</v>
      </c>
      <c r="E123" s="16" t="s">
        <v>52</v>
      </c>
      <c r="F123" s="21">
        <v>0.80423020999999995</v>
      </c>
      <c r="G123" s="21">
        <v>0.11518</v>
      </c>
      <c r="H123" s="18">
        <v>1.83E-2</v>
      </c>
      <c r="I123" s="18">
        <v>9.1300000000000006E-2</v>
      </c>
      <c r="J123" s="24">
        <v>4.1999999999999997E-3</v>
      </c>
      <c r="K123" s="18" t="s">
        <v>73</v>
      </c>
      <c r="L123" s="16"/>
      <c r="M123" s="15" t="s">
        <v>177</v>
      </c>
      <c r="N123" s="19">
        <v>-0.139762</v>
      </c>
      <c r="O123" s="20">
        <v>8.0000000000000005E-9</v>
      </c>
      <c r="P123" s="17">
        <v>18264098</v>
      </c>
      <c r="Q123" s="16"/>
      <c r="R123" s="21">
        <v>0.44114497874273501</v>
      </c>
      <c r="S123" s="21">
        <v>-2.5528095774546902</v>
      </c>
      <c r="T123" s="21">
        <v>-3.48620814921733</v>
      </c>
      <c r="U123" s="21">
        <v>0.25320525734740101</v>
      </c>
      <c r="V123" s="21"/>
      <c r="W123" s="21">
        <v>1.5479033312399899</v>
      </c>
      <c r="X123" s="21">
        <v>1.6823492667386801E-2</v>
      </c>
      <c r="Y123" s="21">
        <v>-0.61849142412647395</v>
      </c>
      <c r="Z123" s="21">
        <v>-4.5064724003698702</v>
      </c>
      <c r="AA123" s="1"/>
    </row>
    <row r="124" spans="1:27" x14ac:dyDescent="0.2">
      <c r="A124" s="15" t="s">
        <v>299</v>
      </c>
      <c r="B124" s="15" t="s">
        <v>300</v>
      </c>
      <c r="C124" s="16">
        <v>6</v>
      </c>
      <c r="D124" s="17">
        <v>126016580</v>
      </c>
      <c r="E124" s="16" t="s">
        <v>18</v>
      </c>
      <c r="F124" s="21">
        <v>0.43153972000000002</v>
      </c>
      <c r="G124" s="21">
        <v>9.1828699999999999E-2</v>
      </c>
      <c r="H124" s="18">
        <v>1.8200000000000001E-2</v>
      </c>
      <c r="I124" s="18">
        <v>9.1300000000000006E-2</v>
      </c>
      <c r="J124" s="24">
        <v>4.1000000000000003E-3</v>
      </c>
      <c r="K124" s="18" t="s">
        <v>73</v>
      </c>
      <c r="L124" s="16"/>
      <c r="M124" s="15" t="s">
        <v>301</v>
      </c>
      <c r="N124" s="19">
        <v>-0.139762</v>
      </c>
      <c r="O124" s="20">
        <v>9.9999999999999994E-12</v>
      </c>
      <c r="P124" s="17">
        <v>27135401</v>
      </c>
      <c r="Q124" s="16"/>
      <c r="R124" s="21">
        <v>-1.0725560406716399</v>
      </c>
      <c r="S124" s="21">
        <v>-1.75062988999821</v>
      </c>
      <c r="T124" s="21">
        <v>-9.35053334482846E-2</v>
      </c>
      <c r="U124" s="21">
        <v>-3.2863877386231501</v>
      </c>
      <c r="V124" s="21"/>
      <c r="W124" s="21">
        <v>0.342026221202471</v>
      </c>
      <c r="X124" s="21">
        <v>0.60582991126552399</v>
      </c>
      <c r="Y124" s="21">
        <v>-0.62291139272302298</v>
      </c>
      <c r="Z124" s="21">
        <v>-0.19550825075310699</v>
      </c>
      <c r="AA124" s="1"/>
    </row>
    <row r="125" spans="1:27" x14ac:dyDescent="0.2">
      <c r="A125" s="15" t="s">
        <v>302</v>
      </c>
      <c r="B125" s="15" t="s">
        <v>303</v>
      </c>
      <c r="C125" s="16">
        <v>20</v>
      </c>
      <c r="D125" s="17">
        <v>2223481</v>
      </c>
      <c r="E125" s="16" t="s">
        <v>18</v>
      </c>
      <c r="F125" s="21">
        <v>0.55872991000000005</v>
      </c>
      <c r="G125" s="21">
        <v>9.1514700000000004E-2</v>
      </c>
      <c r="H125" s="18">
        <v>1.9099999999999999E-2</v>
      </c>
      <c r="I125" s="18">
        <v>9.4100000000000003E-2</v>
      </c>
      <c r="J125" s="24">
        <v>4.1000000000000003E-3</v>
      </c>
      <c r="K125" s="18" t="s">
        <v>73</v>
      </c>
      <c r="L125" s="16"/>
      <c r="M125" s="15" t="s">
        <v>227</v>
      </c>
      <c r="N125" s="19">
        <v>-0.14842</v>
      </c>
      <c r="O125" s="20">
        <v>3E-9</v>
      </c>
      <c r="P125" s="17">
        <v>24403052</v>
      </c>
      <c r="Q125" s="16"/>
      <c r="R125" s="21">
        <v>-0.14425292761584901</v>
      </c>
      <c r="S125" s="21">
        <v>-0.43276732240041499</v>
      </c>
      <c r="T125" s="21">
        <v>0.86397898130417194</v>
      </c>
      <c r="U125" s="21">
        <v>-7.92329060407055E-2</v>
      </c>
      <c r="V125" s="21"/>
      <c r="W125" s="21">
        <v>2.98408054957238E-2</v>
      </c>
      <c r="X125" s="21">
        <v>-0.60654202836544502</v>
      </c>
      <c r="Y125" s="21">
        <v>0.32054952183861002</v>
      </c>
      <c r="Z125" s="21">
        <v>0.284912606323939</v>
      </c>
      <c r="AA125" s="1"/>
    </row>
    <row r="126" spans="1:27" x14ac:dyDescent="0.2">
      <c r="A126" s="15" t="s">
        <v>304</v>
      </c>
      <c r="B126" s="15" t="s">
        <v>305</v>
      </c>
      <c r="C126" s="16">
        <v>3</v>
      </c>
      <c r="D126" s="17">
        <v>175252736</v>
      </c>
      <c r="E126" s="16" t="s">
        <v>13</v>
      </c>
      <c r="F126" s="21">
        <v>2.0557010000000001E-2</v>
      </c>
      <c r="G126" s="21">
        <v>0.31827220000000001</v>
      </c>
      <c r="H126" s="18">
        <v>8.4099999999999994E-2</v>
      </c>
      <c r="I126" s="18">
        <v>0.26129999999999998</v>
      </c>
      <c r="J126" s="24">
        <v>4.1000000000000003E-3</v>
      </c>
      <c r="K126" s="18" t="s">
        <v>73</v>
      </c>
      <c r="L126" s="16"/>
      <c r="M126" s="15" t="s">
        <v>306</v>
      </c>
      <c r="N126" s="19">
        <v>-0.28899999999999998</v>
      </c>
      <c r="O126" s="20">
        <v>4.0000000000000001E-8</v>
      </c>
      <c r="P126" s="17">
        <v>25939597</v>
      </c>
      <c r="Q126" s="16"/>
      <c r="R126" s="21">
        <v>0.32968661272994099</v>
      </c>
      <c r="S126" s="21">
        <v>1.30684571551137</v>
      </c>
      <c r="T126" s="21">
        <v>-0.98786550211072099</v>
      </c>
      <c r="U126" s="21">
        <v>0.40785604722297703</v>
      </c>
      <c r="V126" s="21"/>
      <c r="W126" s="21">
        <v>-6.73271209625282E-2</v>
      </c>
      <c r="X126" s="21">
        <v>1.3656187263993</v>
      </c>
      <c r="Y126" s="21">
        <v>-1.3016444150859401</v>
      </c>
      <c r="Z126" s="21">
        <v>-2.3338169117868499E-2</v>
      </c>
      <c r="AA126" s="1"/>
    </row>
    <row r="127" spans="1:27" x14ac:dyDescent="0.2">
      <c r="A127" s="15" t="s">
        <v>307</v>
      </c>
      <c r="B127" s="15" t="s">
        <v>308</v>
      </c>
      <c r="C127" s="16">
        <v>4</v>
      </c>
      <c r="D127" s="17">
        <v>57838583</v>
      </c>
      <c r="E127" s="16" t="s">
        <v>52</v>
      </c>
      <c r="F127" s="21">
        <v>0.80970774000000001</v>
      </c>
      <c r="G127" s="21">
        <v>0.11502850000000001</v>
      </c>
      <c r="H127" s="18">
        <v>1.9800000000000002E-2</v>
      </c>
      <c r="I127" s="18">
        <v>9.5600000000000004E-2</v>
      </c>
      <c r="J127" s="24">
        <v>4.1000000000000003E-3</v>
      </c>
      <c r="K127" s="18" t="s">
        <v>73</v>
      </c>
      <c r="L127" s="16"/>
      <c r="M127" s="15" t="s">
        <v>1</v>
      </c>
      <c r="N127" s="19">
        <v>-5.8269000000000001E-2</v>
      </c>
      <c r="O127" s="20">
        <v>4.9999999999999998E-8</v>
      </c>
      <c r="P127" s="17">
        <v>26343387</v>
      </c>
      <c r="Q127" s="16"/>
      <c r="R127" s="21">
        <v>0.573607956609402</v>
      </c>
      <c r="S127" s="21">
        <v>1.6372849643712899</v>
      </c>
      <c r="T127" s="21">
        <v>-3.79591871460407</v>
      </c>
      <c r="U127" s="21">
        <v>1.19860885889512</v>
      </c>
      <c r="V127" s="21"/>
      <c r="W127" s="21">
        <v>0.21775603695005799</v>
      </c>
      <c r="X127" s="21">
        <v>-0.313078088857773</v>
      </c>
      <c r="Y127" s="21">
        <v>-1.91512432074744</v>
      </c>
      <c r="Z127" s="21">
        <v>2.00032254263916</v>
      </c>
      <c r="AA127" s="1"/>
    </row>
    <row r="128" spans="1:27" x14ac:dyDescent="0.2">
      <c r="A128" s="15" t="s">
        <v>309</v>
      </c>
      <c r="B128" s="15" t="s">
        <v>310</v>
      </c>
      <c r="C128" s="16">
        <v>21</v>
      </c>
      <c r="D128" s="17">
        <v>16574455</v>
      </c>
      <c r="E128" s="16" t="s">
        <v>18</v>
      </c>
      <c r="F128" s="21">
        <v>0.31611935000000002</v>
      </c>
      <c r="G128" s="21">
        <v>-9.6544199999999997E-2</v>
      </c>
      <c r="H128" s="18">
        <v>2.06E-2</v>
      </c>
      <c r="I128" s="18">
        <v>9.8699999999999996E-2</v>
      </c>
      <c r="J128" s="24">
        <v>-4.0000000000000001E-3</v>
      </c>
      <c r="K128" s="18" t="s">
        <v>73</v>
      </c>
      <c r="L128" s="16"/>
      <c r="M128" s="15" t="s">
        <v>83</v>
      </c>
      <c r="N128" s="19">
        <v>-7.9600000000000004E-2</v>
      </c>
      <c r="O128" s="20">
        <v>2.0000000000000001E-32</v>
      </c>
      <c r="P128" s="17">
        <v>29059683</v>
      </c>
      <c r="Q128" s="16"/>
      <c r="R128" s="21">
        <v>1.12087602543649</v>
      </c>
      <c r="S128" s="21">
        <v>-0.60047270732441604</v>
      </c>
      <c r="T128" s="21">
        <v>1.4105199939350599</v>
      </c>
      <c r="U128" s="21">
        <v>0.40791348457987903</v>
      </c>
      <c r="V128" s="21"/>
      <c r="W128" s="21">
        <v>1.42040191439355</v>
      </c>
      <c r="X128" s="21">
        <v>0.79656596161762705</v>
      </c>
      <c r="Y128" s="21">
        <v>-4.3806903945759004</v>
      </c>
      <c r="Z128" s="21">
        <v>0.82801099753398399</v>
      </c>
      <c r="AA128" s="1"/>
    </row>
    <row r="129" spans="1:27" x14ac:dyDescent="0.2">
      <c r="A129" s="15" t="s">
        <v>311</v>
      </c>
      <c r="B129" s="15" t="s">
        <v>41</v>
      </c>
      <c r="C129" s="16">
        <v>8</v>
      </c>
      <c r="D129" s="17">
        <v>126490972</v>
      </c>
      <c r="E129" s="16" t="s">
        <v>13</v>
      </c>
      <c r="F129" s="21">
        <v>0.46885892000000001</v>
      </c>
      <c r="G129" s="21">
        <v>8.8687600000000005E-2</v>
      </c>
      <c r="H129" s="18">
        <v>2.1899999999999999E-2</v>
      </c>
      <c r="I129" s="18">
        <v>0.10440000000000001</v>
      </c>
      <c r="J129" s="24">
        <v>3.8999999999999998E-3</v>
      </c>
      <c r="K129" s="18" t="s">
        <v>73</v>
      </c>
      <c r="L129" s="16"/>
      <c r="M129" s="15" t="s">
        <v>77</v>
      </c>
      <c r="N129" s="19">
        <v>-5.8269000000000001E-2</v>
      </c>
      <c r="O129" s="20">
        <v>4.9999999999999999E-13</v>
      </c>
      <c r="P129" s="17">
        <v>28714975</v>
      </c>
      <c r="Q129" s="16"/>
      <c r="R129" s="21">
        <v>-0.46127698370501702</v>
      </c>
      <c r="S129" s="21">
        <v>0.207284135112005</v>
      </c>
      <c r="T129" s="21">
        <v>-5.91227619580099</v>
      </c>
      <c r="U129" s="21">
        <v>-0.19689541582075501</v>
      </c>
      <c r="V129" s="21"/>
      <c r="W129" s="21">
        <v>1.1939068487737901</v>
      </c>
      <c r="X129" s="21">
        <v>-1.29245184179076</v>
      </c>
      <c r="Y129" s="21">
        <v>2.5627367713569398</v>
      </c>
      <c r="Z129" s="21">
        <v>0.57030350361012006</v>
      </c>
      <c r="AA129" s="1"/>
    </row>
    <row r="130" spans="1:27" x14ac:dyDescent="0.2">
      <c r="A130" s="15" t="s">
        <v>312</v>
      </c>
      <c r="B130" s="15" t="s">
        <v>313</v>
      </c>
      <c r="C130" s="16">
        <v>11</v>
      </c>
      <c r="D130" s="17">
        <v>103673277</v>
      </c>
      <c r="E130" s="16" t="s">
        <v>25</v>
      </c>
      <c r="F130" s="21">
        <v>0.71635998000000001</v>
      </c>
      <c r="G130" s="21">
        <v>9.7499600000000006E-2</v>
      </c>
      <c r="H130" s="18">
        <v>2.3E-2</v>
      </c>
      <c r="I130" s="18">
        <v>0.1089</v>
      </c>
      <c r="J130" s="24">
        <v>3.8999999999999998E-3</v>
      </c>
      <c r="K130" s="18" t="s">
        <v>73</v>
      </c>
      <c r="L130" s="16"/>
      <c r="M130" s="15" t="s">
        <v>1</v>
      </c>
      <c r="N130" s="19">
        <v>-6.7658999999999997E-2</v>
      </c>
      <c r="O130" s="20">
        <v>7.0000000000000004E-11</v>
      </c>
      <c r="P130" s="17">
        <v>26343387</v>
      </c>
      <c r="Q130" s="16"/>
      <c r="R130" s="21">
        <v>1.32357019309713</v>
      </c>
      <c r="S130" s="21">
        <v>-0.69748276796694997</v>
      </c>
      <c r="T130" s="21">
        <v>-6.5627303840768096</v>
      </c>
      <c r="U130" s="21">
        <v>-0.530937063923968</v>
      </c>
      <c r="V130" s="21"/>
      <c r="W130" s="21">
        <v>0.60861065014142801</v>
      </c>
      <c r="X130" s="21">
        <v>1.19177893464113</v>
      </c>
      <c r="Y130" s="21">
        <v>-0.96635917860092402</v>
      </c>
      <c r="Z130" s="21">
        <v>1.55823140073411</v>
      </c>
      <c r="AA130" s="1"/>
    </row>
    <row r="131" spans="1:27" x14ac:dyDescent="0.2">
      <c r="A131" s="15" t="s">
        <v>314</v>
      </c>
      <c r="B131" s="15" t="s">
        <v>315</v>
      </c>
      <c r="C131" s="16">
        <v>3</v>
      </c>
      <c r="D131" s="17">
        <v>123065778</v>
      </c>
      <c r="E131" s="16" t="s">
        <v>52</v>
      </c>
      <c r="F131" s="21">
        <v>0.24117184</v>
      </c>
      <c r="G131" s="21">
        <v>0.1026827</v>
      </c>
      <c r="H131" s="18">
        <v>2.3699999999999999E-2</v>
      </c>
      <c r="I131" s="18">
        <v>0.1105</v>
      </c>
      <c r="J131" s="24">
        <v>3.8999999999999998E-3</v>
      </c>
      <c r="K131" s="18" t="s">
        <v>73</v>
      </c>
      <c r="L131" s="16"/>
      <c r="M131" s="15" t="s">
        <v>2</v>
      </c>
      <c r="N131" s="19">
        <v>-0.12221799999999999</v>
      </c>
      <c r="O131" s="20">
        <v>2.0000000000000001E-10</v>
      </c>
      <c r="P131" s="17">
        <v>22885922</v>
      </c>
      <c r="Q131" s="16"/>
      <c r="R131" s="21">
        <v>-1.1410704480598901</v>
      </c>
      <c r="S131" s="21">
        <v>-0.50653409222613999</v>
      </c>
      <c r="T131" s="21">
        <v>-0.87062707252393101</v>
      </c>
      <c r="U131" s="21">
        <v>-7.7312353265484504</v>
      </c>
      <c r="V131" s="21"/>
      <c r="W131" s="21">
        <v>-1.18926628954856</v>
      </c>
      <c r="X131" s="21">
        <v>-0.85336198280261399</v>
      </c>
      <c r="Y131" s="21">
        <v>-1.6923996901443901</v>
      </c>
      <c r="Z131" s="21">
        <v>0.98251449152688797</v>
      </c>
      <c r="AA131" s="1"/>
    </row>
    <row r="132" spans="1:27" x14ac:dyDescent="0.2">
      <c r="A132" s="15" t="s">
        <v>316</v>
      </c>
      <c r="B132" s="15" t="s">
        <v>32</v>
      </c>
      <c r="C132" s="16">
        <v>12</v>
      </c>
      <c r="D132" s="17">
        <v>121402932</v>
      </c>
      <c r="E132" s="16" t="s">
        <v>13</v>
      </c>
      <c r="F132" s="21">
        <v>0.23021801</v>
      </c>
      <c r="G132" s="21">
        <v>0.1036276</v>
      </c>
      <c r="H132" s="18">
        <v>2.3900000000000001E-2</v>
      </c>
      <c r="I132" s="18">
        <v>0.1105</v>
      </c>
      <c r="J132" s="24">
        <v>3.8E-3</v>
      </c>
      <c r="K132" s="18" t="s">
        <v>73</v>
      </c>
      <c r="L132" s="16"/>
      <c r="M132" s="15" t="s">
        <v>2</v>
      </c>
      <c r="N132" s="19">
        <v>-0.13102800000000001</v>
      </c>
      <c r="O132" s="20">
        <v>2E-8</v>
      </c>
      <c r="P132" s="17">
        <v>21573907</v>
      </c>
      <c r="Q132" s="16"/>
      <c r="R132" s="21">
        <v>1.9119541809584599</v>
      </c>
      <c r="S132" s="21">
        <v>-0.17883418778907101</v>
      </c>
      <c r="T132" s="21">
        <v>-1.5441177724450701</v>
      </c>
      <c r="U132" s="21">
        <v>-5.1210692295578903</v>
      </c>
      <c r="V132" s="21"/>
      <c r="W132" s="21">
        <v>-2.3166574437563501</v>
      </c>
      <c r="X132" s="21">
        <v>-0.98170693815753396</v>
      </c>
      <c r="Y132" s="21">
        <v>1.15367636965652</v>
      </c>
      <c r="Z132" s="21">
        <v>0.75044567806758999</v>
      </c>
      <c r="AA132" s="1"/>
    </row>
    <row r="133" spans="1:27" x14ac:dyDescent="0.2">
      <c r="A133" s="15" t="s">
        <v>317</v>
      </c>
      <c r="B133" s="15" t="s">
        <v>318</v>
      </c>
      <c r="C133" s="16">
        <v>15</v>
      </c>
      <c r="D133" s="17">
        <v>91512067</v>
      </c>
      <c r="E133" s="16" t="s">
        <v>18</v>
      </c>
      <c r="F133" s="21">
        <v>0.20322530999999999</v>
      </c>
      <c r="G133" s="21">
        <v>0.1083076</v>
      </c>
      <c r="H133" s="18">
        <v>2.4799999999999999E-2</v>
      </c>
      <c r="I133" s="18">
        <v>0.112</v>
      </c>
      <c r="J133" s="24">
        <v>3.8E-3</v>
      </c>
      <c r="K133" s="18" t="s">
        <v>70</v>
      </c>
      <c r="L133" s="16"/>
      <c r="M133" s="15" t="s">
        <v>83</v>
      </c>
      <c r="N133" s="19">
        <v>-7.6961000000000002E-2</v>
      </c>
      <c r="O133" s="20">
        <v>4.0000000000000001E-8</v>
      </c>
      <c r="P133" s="17">
        <v>25038754</v>
      </c>
      <c r="Q133" s="16"/>
      <c r="R133" s="21">
        <v>1.8523802301002601</v>
      </c>
      <c r="S133" s="21">
        <v>-0.67913439296729605</v>
      </c>
      <c r="T133" s="21">
        <v>3.5464893005975301E-2</v>
      </c>
      <c r="U133" s="21">
        <v>5.3321032443457099</v>
      </c>
      <c r="V133" s="21"/>
      <c r="W133" s="21">
        <v>-0.50445568834757504</v>
      </c>
      <c r="X133" s="21">
        <v>-0.759697225664831</v>
      </c>
      <c r="Y133" s="21">
        <v>-2.6644087507257801</v>
      </c>
      <c r="Z133" s="21">
        <v>-1.48309875505098</v>
      </c>
      <c r="AA133" s="1"/>
    </row>
    <row r="134" spans="1:27" x14ac:dyDescent="0.2">
      <c r="A134" s="15" t="s">
        <v>319</v>
      </c>
      <c r="B134" s="15" t="s">
        <v>1163</v>
      </c>
      <c r="C134" s="16">
        <v>6</v>
      </c>
      <c r="D134" s="17">
        <v>109285189</v>
      </c>
      <c r="E134" s="16" t="s">
        <v>18</v>
      </c>
      <c r="F134" s="21">
        <v>0.85450568000000005</v>
      </c>
      <c r="G134" s="21">
        <v>-0.1235882</v>
      </c>
      <c r="H134" s="18">
        <v>2.4E-2</v>
      </c>
      <c r="I134" s="18">
        <v>0.1105</v>
      </c>
      <c r="J134" s="24">
        <v>-3.8E-3</v>
      </c>
      <c r="K134" s="18" t="s">
        <v>73</v>
      </c>
      <c r="L134" s="16"/>
      <c r="M134" s="15" t="s">
        <v>177</v>
      </c>
      <c r="N134" s="19">
        <v>-6.7658999999999997E-2</v>
      </c>
      <c r="O134" s="20">
        <v>8.0000000000000005E-9</v>
      </c>
      <c r="P134" s="17">
        <v>23535732</v>
      </c>
      <c r="Q134" s="16"/>
      <c r="R134" s="21">
        <v>-1.5460507395681</v>
      </c>
      <c r="S134" s="21">
        <v>-0.271237129097328</v>
      </c>
      <c r="T134" s="21">
        <v>0.38194408345513198</v>
      </c>
      <c r="U134" s="21">
        <v>0.43240367588512002</v>
      </c>
      <c r="V134" s="21"/>
      <c r="W134" s="21">
        <v>0.34528977791975102</v>
      </c>
      <c r="X134" s="21">
        <v>8.9359492522763706E-2</v>
      </c>
      <c r="Y134" s="21">
        <v>2.797627391835E-2</v>
      </c>
      <c r="Z134" s="21">
        <v>-1.30316367532363</v>
      </c>
      <c r="AA134" s="1"/>
    </row>
    <row r="135" spans="1:27" x14ac:dyDescent="0.2">
      <c r="A135" s="15" t="s">
        <v>320</v>
      </c>
      <c r="B135" s="15" t="s">
        <v>321</v>
      </c>
      <c r="C135" s="16">
        <v>10</v>
      </c>
      <c r="D135" s="17">
        <v>80852378</v>
      </c>
      <c r="E135" s="16" t="s">
        <v>52</v>
      </c>
      <c r="F135" s="21">
        <v>0.59873025000000002</v>
      </c>
      <c r="G135" s="21">
        <v>8.8871900000000004E-2</v>
      </c>
      <c r="H135" s="18">
        <v>2.4400000000000002E-2</v>
      </c>
      <c r="I135" s="18">
        <v>0.111</v>
      </c>
      <c r="J135" s="24">
        <v>3.8E-3</v>
      </c>
      <c r="K135" s="18" t="s">
        <v>73</v>
      </c>
      <c r="L135" s="16"/>
      <c r="M135" s="15" t="s">
        <v>83</v>
      </c>
      <c r="N135" s="19">
        <v>-7.9299999999999995E-2</v>
      </c>
      <c r="O135" s="20">
        <v>3.9999999999999998E-36</v>
      </c>
      <c r="P135" s="17">
        <v>29059683</v>
      </c>
      <c r="Q135" s="16"/>
      <c r="R135" s="21">
        <v>1.21992735145773</v>
      </c>
      <c r="S135" s="21">
        <v>0.23528233996033501</v>
      </c>
      <c r="T135" s="21">
        <v>-0.28818288266256198</v>
      </c>
      <c r="U135" s="21">
        <v>-2.15093029471223</v>
      </c>
      <c r="V135" s="21"/>
      <c r="W135" s="21">
        <v>-3.95361337368323</v>
      </c>
      <c r="X135" s="21">
        <v>2.5880544871868398</v>
      </c>
      <c r="Y135" s="21">
        <v>-5.9400731024965596</v>
      </c>
      <c r="Z135" s="21">
        <v>-0.89728194437887798</v>
      </c>
      <c r="AA135" s="1"/>
    </row>
    <row r="136" spans="1:27" x14ac:dyDescent="0.2">
      <c r="A136" s="15" t="s">
        <v>322</v>
      </c>
      <c r="B136" s="15" t="s">
        <v>323</v>
      </c>
      <c r="C136" s="16">
        <v>2</v>
      </c>
      <c r="D136" s="17">
        <v>19942473</v>
      </c>
      <c r="E136" s="16" t="s">
        <v>52</v>
      </c>
      <c r="F136" s="21">
        <v>0.93043946</v>
      </c>
      <c r="G136" s="21">
        <v>0.17035739999999999</v>
      </c>
      <c r="H136" s="18">
        <v>2.5399999999999999E-2</v>
      </c>
      <c r="I136" s="18">
        <v>0.1125</v>
      </c>
      <c r="J136" s="24">
        <v>3.8E-3</v>
      </c>
      <c r="K136" s="18" t="s">
        <v>73</v>
      </c>
      <c r="L136" s="16"/>
      <c r="M136" s="15" t="s">
        <v>77</v>
      </c>
      <c r="N136" s="19">
        <v>-0.10435999999999999</v>
      </c>
      <c r="O136" s="20">
        <v>5.0000000000000003E-10</v>
      </c>
      <c r="P136" s="17">
        <v>28714975</v>
      </c>
      <c r="Q136" s="16"/>
      <c r="R136" s="21">
        <v>0.99550025020549504</v>
      </c>
      <c r="S136" s="21">
        <v>-2.5937111516792801</v>
      </c>
      <c r="T136" s="21">
        <v>-2.26629810994651</v>
      </c>
      <c r="U136" s="21">
        <v>0.87882664028746604</v>
      </c>
      <c r="V136" s="21"/>
      <c r="W136" s="21">
        <v>-8.82846112228928E-2</v>
      </c>
      <c r="X136" s="21">
        <v>-1.14575463374995</v>
      </c>
      <c r="Y136" s="21">
        <v>-0.29660870575250597</v>
      </c>
      <c r="Z136" s="21">
        <v>-1.42272136868449</v>
      </c>
      <c r="AA136" s="1"/>
    </row>
    <row r="137" spans="1:27" x14ac:dyDescent="0.2">
      <c r="A137" s="15" t="s">
        <v>324</v>
      </c>
      <c r="B137" s="15" t="s">
        <v>325</v>
      </c>
      <c r="C137" s="16">
        <v>8</v>
      </c>
      <c r="D137" s="17">
        <v>11435516</v>
      </c>
      <c r="E137" s="16" t="s">
        <v>25</v>
      </c>
      <c r="F137" s="21">
        <v>0.53660507000000002</v>
      </c>
      <c r="G137" s="21">
        <v>8.66537E-2</v>
      </c>
      <c r="H137" s="18">
        <v>2.5499999999999998E-2</v>
      </c>
      <c r="I137" s="18">
        <v>0.1125</v>
      </c>
      <c r="J137" s="24">
        <v>3.7000000000000002E-3</v>
      </c>
      <c r="K137" s="18" t="s">
        <v>73</v>
      </c>
      <c r="L137" s="16"/>
      <c r="M137" s="15" t="s">
        <v>155</v>
      </c>
      <c r="N137" s="19">
        <v>-0.113329</v>
      </c>
      <c r="O137" s="20">
        <v>2.0000000000000001E-9</v>
      </c>
      <c r="P137" s="17">
        <v>27527254</v>
      </c>
      <c r="Q137" s="16"/>
      <c r="R137" s="21">
        <v>1.8508723923087</v>
      </c>
      <c r="S137" s="21">
        <v>0.50820901610642299</v>
      </c>
      <c r="T137" s="21">
        <v>0.15653156447503899</v>
      </c>
      <c r="U137" s="21">
        <v>-1.9513378069068399</v>
      </c>
      <c r="V137" s="21"/>
      <c r="W137" s="21">
        <v>-1.1203985995544099</v>
      </c>
      <c r="X137" s="21">
        <v>1.2004665869645801</v>
      </c>
      <c r="Y137" s="21">
        <v>0.45048565622597198</v>
      </c>
      <c r="Z137" s="21">
        <v>-0.85896252812026497</v>
      </c>
      <c r="AA137" s="1"/>
    </row>
    <row r="138" spans="1:27" x14ac:dyDescent="0.2">
      <c r="A138" s="15" t="s">
        <v>326</v>
      </c>
      <c r="B138" s="15" t="s">
        <v>327</v>
      </c>
      <c r="C138" s="16">
        <v>14</v>
      </c>
      <c r="D138" s="17">
        <v>92926952</v>
      </c>
      <c r="E138" s="16" t="s">
        <v>13</v>
      </c>
      <c r="F138" s="21">
        <v>0.23061688999999999</v>
      </c>
      <c r="G138" s="21">
        <v>0.10199950000000001</v>
      </c>
      <c r="H138" s="18">
        <v>2.53E-2</v>
      </c>
      <c r="I138" s="18">
        <v>0.1125</v>
      </c>
      <c r="J138" s="24">
        <v>3.7000000000000002E-3</v>
      </c>
      <c r="K138" s="18" t="s">
        <v>73</v>
      </c>
      <c r="L138" s="16"/>
      <c r="M138" s="15" t="s">
        <v>184</v>
      </c>
      <c r="N138" s="19">
        <v>-9.4310000000000005E-2</v>
      </c>
      <c r="O138" s="20">
        <v>6E-9</v>
      </c>
      <c r="P138" s="17">
        <v>24162737</v>
      </c>
      <c r="Q138" s="16"/>
      <c r="R138" s="21">
        <v>-2.0683445615716001</v>
      </c>
      <c r="S138" s="21">
        <v>1.08075813606897</v>
      </c>
      <c r="T138" s="21">
        <v>-0.21310251820112999</v>
      </c>
      <c r="U138" s="21">
        <v>-0.39144301515392899</v>
      </c>
      <c r="V138" s="21"/>
      <c r="W138" s="21">
        <v>-0.20530646447100301</v>
      </c>
      <c r="X138" s="21">
        <v>-0.65231531392492303</v>
      </c>
      <c r="Y138" s="21">
        <v>-0.80758297128204204</v>
      </c>
      <c r="Z138" s="21">
        <v>-1.0508543956463301</v>
      </c>
      <c r="AA138" s="1"/>
    </row>
    <row r="139" spans="1:27" x14ac:dyDescent="0.2">
      <c r="A139" s="15" t="s">
        <v>328</v>
      </c>
      <c r="B139" s="15" t="s">
        <v>329</v>
      </c>
      <c r="C139" s="16">
        <v>5</v>
      </c>
      <c r="D139" s="17">
        <v>58184061</v>
      </c>
      <c r="E139" s="16" t="s">
        <v>13</v>
      </c>
      <c r="F139" s="21">
        <v>0.62215566</v>
      </c>
      <c r="G139" s="21">
        <v>-8.8476200000000005E-2</v>
      </c>
      <c r="H139" s="18">
        <v>2.8000000000000001E-2</v>
      </c>
      <c r="I139" s="18">
        <v>0.12189999999999999</v>
      </c>
      <c r="J139" s="24">
        <v>-3.7000000000000002E-3</v>
      </c>
      <c r="K139" s="18" t="s">
        <v>73</v>
      </c>
      <c r="L139" s="16"/>
      <c r="M139" s="15" t="s">
        <v>83</v>
      </c>
      <c r="N139" s="19">
        <v>-4.879E-2</v>
      </c>
      <c r="O139" s="20">
        <v>2.9999999999999997E-8</v>
      </c>
      <c r="P139" s="17">
        <v>23535729</v>
      </c>
      <c r="Q139" s="16"/>
      <c r="R139" s="21">
        <v>-0.747228316575827</v>
      </c>
      <c r="S139" s="21">
        <v>4.8053103248633801E-2</v>
      </c>
      <c r="T139" s="21">
        <v>0.69968918681272596</v>
      </c>
      <c r="U139" s="21">
        <v>-0.66543089664674704</v>
      </c>
      <c r="V139" s="21"/>
      <c r="W139" s="21">
        <v>1.63459838269408</v>
      </c>
      <c r="X139" s="21">
        <v>-1.0578501189546501</v>
      </c>
      <c r="Y139" s="21">
        <v>-2.47395702186382</v>
      </c>
      <c r="Z139" s="21">
        <v>-0.26735365243460901</v>
      </c>
      <c r="AA139" s="1"/>
    </row>
    <row r="140" spans="1:27" x14ac:dyDescent="0.2">
      <c r="A140" s="15" t="s">
        <v>330</v>
      </c>
      <c r="B140" s="15" t="s">
        <v>331</v>
      </c>
      <c r="C140" s="16">
        <v>19</v>
      </c>
      <c r="D140" s="17">
        <v>18571141</v>
      </c>
      <c r="E140" s="16" t="s">
        <v>52</v>
      </c>
      <c r="F140" s="21">
        <v>0.34748895000000002</v>
      </c>
      <c r="G140" s="21">
        <v>8.9668399999999995E-2</v>
      </c>
      <c r="H140" s="18">
        <v>2.6700000000000002E-2</v>
      </c>
      <c r="I140" s="18">
        <v>0.11700000000000001</v>
      </c>
      <c r="J140" s="24">
        <v>3.5999999999999999E-3</v>
      </c>
      <c r="K140" s="18" t="s">
        <v>73</v>
      </c>
      <c r="L140" s="16"/>
      <c r="M140" s="15" t="s">
        <v>83</v>
      </c>
      <c r="N140" s="19">
        <v>-7.6961000000000002E-2</v>
      </c>
      <c r="O140" s="20">
        <v>5E-15</v>
      </c>
      <c r="P140" s="17">
        <v>23535729</v>
      </c>
      <c r="Q140" s="16"/>
      <c r="R140" s="21">
        <v>1.2623683203817999</v>
      </c>
      <c r="S140" s="21">
        <v>-1.60729102482515</v>
      </c>
      <c r="T140" s="21">
        <v>-1.74669792213233</v>
      </c>
      <c r="U140" s="21">
        <v>-1.27423421454227</v>
      </c>
      <c r="V140" s="21"/>
      <c r="W140" s="21">
        <v>-1.6393860266825899</v>
      </c>
      <c r="X140" s="21">
        <v>-2.28610841386448</v>
      </c>
      <c r="Y140" s="21">
        <v>-4.1091992907808601</v>
      </c>
      <c r="Z140" s="21">
        <v>-0.61336048426539702</v>
      </c>
      <c r="AA140" s="1"/>
    </row>
    <row r="141" spans="1:27" x14ac:dyDescent="0.2">
      <c r="A141" s="15" t="s">
        <v>332</v>
      </c>
      <c r="B141" s="15" t="s">
        <v>333</v>
      </c>
      <c r="C141" s="16">
        <v>10</v>
      </c>
      <c r="D141" s="17">
        <v>121536327</v>
      </c>
      <c r="E141" s="16" t="s">
        <v>52</v>
      </c>
      <c r="F141" s="21">
        <v>0.97893912000000005</v>
      </c>
      <c r="G141" s="21">
        <v>0.29578549999999998</v>
      </c>
      <c r="H141" s="18">
        <v>6.2199999999999998E-2</v>
      </c>
      <c r="I141" s="18">
        <v>0.21579999999999999</v>
      </c>
      <c r="J141" s="24">
        <v>3.5999999999999999E-3</v>
      </c>
      <c r="K141" s="18" t="s">
        <v>73</v>
      </c>
      <c r="L141" s="16"/>
      <c r="M141" s="15" t="s">
        <v>189</v>
      </c>
      <c r="N141" s="19">
        <v>-0.48489199999999999</v>
      </c>
      <c r="O141" s="20">
        <v>4.0000000000000001E-13</v>
      </c>
      <c r="P141" s="17">
        <v>25064009</v>
      </c>
      <c r="Q141" s="16"/>
      <c r="R141" s="21">
        <v>-1.0977441717538701</v>
      </c>
      <c r="S141" s="21">
        <v>-2.5178765672935799</v>
      </c>
      <c r="T141" s="21">
        <v>-2.60973973309004</v>
      </c>
      <c r="U141" s="21">
        <v>-1.6537499753010301</v>
      </c>
      <c r="V141" s="21"/>
      <c r="W141" s="21">
        <v>-1.92561344836228</v>
      </c>
      <c r="X141" s="21">
        <v>-1.2584016746362801</v>
      </c>
      <c r="Y141" s="21">
        <v>0.42615510076715701</v>
      </c>
      <c r="Z141" s="21">
        <v>-0.43905011484283302</v>
      </c>
      <c r="AA141" s="1"/>
    </row>
    <row r="142" spans="1:27" x14ac:dyDescent="0.2">
      <c r="A142" s="15" t="s">
        <v>334</v>
      </c>
      <c r="B142" s="15" t="s">
        <v>335</v>
      </c>
      <c r="C142" s="16">
        <v>20</v>
      </c>
      <c r="D142" s="17">
        <v>6404281</v>
      </c>
      <c r="E142" s="16" t="s">
        <v>25</v>
      </c>
      <c r="F142" s="21">
        <v>0.64233485999999995</v>
      </c>
      <c r="G142" s="21">
        <v>-8.7716299999999997E-2</v>
      </c>
      <c r="H142" s="18">
        <v>2.8799999999999999E-2</v>
      </c>
      <c r="I142" s="18">
        <v>0.1241</v>
      </c>
      <c r="J142" s="24">
        <v>-3.5000000000000001E-3</v>
      </c>
      <c r="K142" s="18" t="s">
        <v>73</v>
      </c>
      <c r="L142" s="16"/>
      <c r="M142" s="15" t="s">
        <v>81</v>
      </c>
      <c r="N142" s="19">
        <v>-0.113329</v>
      </c>
      <c r="O142" s="20">
        <v>2.0000000000000001E-10</v>
      </c>
      <c r="P142" s="17">
        <v>19011631</v>
      </c>
      <c r="Q142" s="16"/>
      <c r="R142" s="21">
        <v>0.91106669712211596</v>
      </c>
      <c r="S142" s="21">
        <v>2.3899367518657599</v>
      </c>
      <c r="T142" s="21">
        <v>-1.7877230658690599</v>
      </c>
      <c r="U142" s="21">
        <v>-0.71647076896363504</v>
      </c>
      <c r="V142" s="21"/>
      <c r="W142" s="21">
        <v>2.0053014849550101</v>
      </c>
      <c r="X142" s="21">
        <v>-6.1625117724014897</v>
      </c>
      <c r="Y142" s="21">
        <v>-1.65234237620749</v>
      </c>
      <c r="Z142" s="21">
        <v>9.2951192617878695E-2</v>
      </c>
      <c r="AA142" s="1"/>
    </row>
    <row r="143" spans="1:27" x14ac:dyDescent="0.2">
      <c r="A143" s="15" t="s">
        <v>336</v>
      </c>
      <c r="B143" s="15" t="s">
        <v>20</v>
      </c>
      <c r="C143" s="16">
        <v>9</v>
      </c>
      <c r="D143" s="17">
        <v>22052068</v>
      </c>
      <c r="E143" s="16" t="s">
        <v>18</v>
      </c>
      <c r="F143" s="21">
        <v>0.89782326000000001</v>
      </c>
      <c r="G143" s="21">
        <v>-0.1385488</v>
      </c>
      <c r="H143" s="18">
        <v>3.2899999999999999E-2</v>
      </c>
      <c r="I143" s="18">
        <v>0.1353</v>
      </c>
      <c r="J143" s="24">
        <v>-3.5000000000000001E-3</v>
      </c>
      <c r="K143" s="18" t="s">
        <v>73</v>
      </c>
      <c r="L143" s="16"/>
      <c r="M143" s="15" t="s">
        <v>337</v>
      </c>
      <c r="N143" s="19">
        <v>-0.165878</v>
      </c>
      <c r="O143" s="20">
        <v>2.0000000000000001E-9</v>
      </c>
      <c r="P143" s="17">
        <v>28604730</v>
      </c>
      <c r="Q143" s="16"/>
      <c r="R143" s="21">
        <v>-1.4384030567396999</v>
      </c>
      <c r="S143" s="21">
        <v>-1.5021883615607601</v>
      </c>
      <c r="T143" s="21">
        <v>1.9451419760791799</v>
      </c>
      <c r="U143" s="21">
        <v>2.21442866685158</v>
      </c>
      <c r="V143" s="21"/>
      <c r="W143" s="21">
        <v>-1.89731175552402</v>
      </c>
      <c r="X143" s="21">
        <v>0.35138010882283999</v>
      </c>
      <c r="Y143" s="21">
        <v>-1.9773240871451201</v>
      </c>
      <c r="Z143" s="21">
        <v>-1.2112201599619301</v>
      </c>
      <c r="AA143" s="1"/>
    </row>
    <row r="144" spans="1:27" x14ac:dyDescent="0.2">
      <c r="A144" s="15" t="s">
        <v>338</v>
      </c>
      <c r="B144" s="15" t="s">
        <v>339</v>
      </c>
      <c r="C144" s="16">
        <v>3</v>
      </c>
      <c r="D144" s="17">
        <v>18277488</v>
      </c>
      <c r="E144" s="16" t="s">
        <v>13</v>
      </c>
      <c r="F144" s="21">
        <v>0.86858046</v>
      </c>
      <c r="G144" s="21">
        <v>0.124181</v>
      </c>
      <c r="H144" s="18">
        <v>3.2199999999999999E-2</v>
      </c>
      <c r="I144" s="18">
        <v>0.13320000000000001</v>
      </c>
      <c r="J144" s="24">
        <v>3.5000000000000001E-3</v>
      </c>
      <c r="K144" s="18" t="s">
        <v>73</v>
      </c>
      <c r="L144" s="16"/>
      <c r="M144" s="15" t="s">
        <v>189</v>
      </c>
      <c r="N144" s="19">
        <v>-9.5310000000000006E-2</v>
      </c>
      <c r="O144" s="20">
        <v>2E-8</v>
      </c>
      <c r="P144" s="17">
        <v>28892059</v>
      </c>
      <c r="Q144" s="16"/>
      <c r="R144" s="21">
        <v>0.13846015791767299</v>
      </c>
      <c r="S144" s="21">
        <v>-2.1410425741363901</v>
      </c>
      <c r="T144" s="21">
        <v>0.39355184004024801</v>
      </c>
      <c r="U144" s="21">
        <v>-3.2821926587502701</v>
      </c>
      <c r="V144" s="21"/>
      <c r="W144" s="21">
        <v>-1.4620072020925901</v>
      </c>
      <c r="X144" s="21">
        <v>-1.7177834490558599</v>
      </c>
      <c r="Y144" s="21">
        <v>2.0505526121498099E-2</v>
      </c>
      <c r="Z144" s="21">
        <v>0.45157163429429498</v>
      </c>
      <c r="AA144" s="1"/>
    </row>
    <row r="145" spans="1:27" x14ac:dyDescent="0.2">
      <c r="A145" s="15" t="s">
        <v>340</v>
      </c>
      <c r="B145" s="15" t="s">
        <v>341</v>
      </c>
      <c r="C145" s="16">
        <v>6</v>
      </c>
      <c r="D145" s="17">
        <v>130349119</v>
      </c>
      <c r="E145" s="16" t="s">
        <v>25</v>
      </c>
      <c r="F145" s="21">
        <v>0.23827100000000001</v>
      </c>
      <c r="G145" s="21">
        <v>9.8267300000000002E-2</v>
      </c>
      <c r="H145" s="18">
        <v>2.93E-2</v>
      </c>
      <c r="I145" s="18">
        <v>0.1242</v>
      </c>
      <c r="J145" s="24">
        <v>3.5000000000000001E-3</v>
      </c>
      <c r="K145" s="18" t="s">
        <v>73</v>
      </c>
      <c r="L145" s="16"/>
      <c r="M145" s="15" t="s">
        <v>286</v>
      </c>
      <c r="N145" s="19">
        <v>-7.2570999999999997E-2</v>
      </c>
      <c r="O145" s="20">
        <v>4.0000000000000001E-8</v>
      </c>
      <c r="P145" s="17">
        <v>29058716</v>
      </c>
      <c r="Q145" s="16"/>
      <c r="R145" s="21">
        <v>-0.111538147414644</v>
      </c>
      <c r="S145" s="21">
        <v>0.61938426166026395</v>
      </c>
      <c r="T145" s="21">
        <v>-0.57628092469926395</v>
      </c>
      <c r="U145" s="21">
        <v>-1.1791738511782599</v>
      </c>
      <c r="V145" s="21"/>
      <c r="W145" s="21">
        <v>0.277613085977507</v>
      </c>
      <c r="X145" s="21">
        <v>-1.4705525784442499</v>
      </c>
      <c r="Y145" s="21">
        <v>-0.93609607435500297</v>
      </c>
      <c r="Z145" s="21">
        <v>-0.75563348035908895</v>
      </c>
      <c r="AA145" s="1"/>
    </row>
    <row r="146" spans="1:27" x14ac:dyDescent="0.2">
      <c r="A146" s="15" t="s">
        <v>342</v>
      </c>
      <c r="B146" s="15" t="s">
        <v>343</v>
      </c>
      <c r="C146" s="16">
        <v>15</v>
      </c>
      <c r="D146" s="17">
        <v>70018990</v>
      </c>
      <c r="E146" s="16" t="s">
        <v>52</v>
      </c>
      <c r="F146" s="21">
        <v>0.61093151000000001</v>
      </c>
      <c r="G146" s="21">
        <v>-8.4846699999999997E-2</v>
      </c>
      <c r="H146" s="18">
        <v>3.2099999999999997E-2</v>
      </c>
      <c r="I146" s="18">
        <v>0.13320000000000001</v>
      </c>
      <c r="J146" s="24">
        <v>-3.3999999999999998E-3</v>
      </c>
      <c r="K146" s="18" t="s">
        <v>73</v>
      </c>
      <c r="L146" s="16"/>
      <c r="M146" s="15" t="s">
        <v>103</v>
      </c>
      <c r="N146" s="19">
        <v>-0.31481100000000001</v>
      </c>
      <c r="O146" s="20">
        <v>4.9999999999999997E-12</v>
      </c>
      <c r="P146" s="17">
        <v>18758461</v>
      </c>
      <c r="Q146" s="16"/>
      <c r="R146" s="21">
        <v>-0.848714135831663</v>
      </c>
      <c r="S146" s="21">
        <v>-0.695138522848327</v>
      </c>
      <c r="T146" s="21">
        <v>2.3373351074679101</v>
      </c>
      <c r="U146" s="21">
        <v>1.9772610394412999</v>
      </c>
      <c r="V146" s="21"/>
      <c r="W146" s="21">
        <v>2.1022679200399899</v>
      </c>
      <c r="X146" s="21">
        <v>-1.8841199089806699</v>
      </c>
      <c r="Y146" s="21">
        <v>-2.20666236738094</v>
      </c>
      <c r="Z146" s="21">
        <v>-0.51168307431604698</v>
      </c>
      <c r="AA146" s="1"/>
    </row>
    <row r="147" spans="1:27" x14ac:dyDescent="0.2">
      <c r="A147" s="15" t="s">
        <v>344</v>
      </c>
      <c r="B147" s="15" t="s">
        <v>345</v>
      </c>
      <c r="C147" s="16">
        <v>5</v>
      </c>
      <c r="D147" s="17">
        <v>44662515</v>
      </c>
      <c r="E147" s="16" t="s">
        <v>25</v>
      </c>
      <c r="F147" s="21">
        <v>0.59954582999999995</v>
      </c>
      <c r="G147" s="21">
        <v>8.4069599999999994E-2</v>
      </c>
      <c r="H147" s="18">
        <v>3.4099999999999998E-2</v>
      </c>
      <c r="I147" s="18">
        <v>0.13930000000000001</v>
      </c>
      <c r="J147" s="24">
        <v>3.3999999999999998E-3</v>
      </c>
      <c r="K147" s="18" t="s">
        <v>73</v>
      </c>
      <c r="L147" s="16"/>
      <c r="M147" s="15" t="s">
        <v>83</v>
      </c>
      <c r="N147" s="19">
        <v>-0.157004</v>
      </c>
      <c r="O147" s="20">
        <v>7.9999999999999995E-11</v>
      </c>
      <c r="P147" s="17">
        <v>21263130</v>
      </c>
      <c r="Q147" s="16"/>
      <c r="R147" s="21">
        <v>-1.1023843444688499</v>
      </c>
      <c r="S147" s="21">
        <v>0.43017656239141</v>
      </c>
      <c r="T147" s="21">
        <v>-0.36462534381600997</v>
      </c>
      <c r="U147" s="21">
        <v>-1.8052710568243799</v>
      </c>
      <c r="V147" s="21"/>
      <c r="W147" s="21">
        <v>-1.5314599925197101</v>
      </c>
      <c r="X147" s="21">
        <v>-0.51553899962946803</v>
      </c>
      <c r="Y147" s="21">
        <v>-5.9215629016304998</v>
      </c>
      <c r="Z147" s="21">
        <v>-0.33584668647465599</v>
      </c>
      <c r="AA147" s="1"/>
    </row>
    <row r="148" spans="1:27" x14ac:dyDescent="0.2">
      <c r="A148" s="15" t="s">
        <v>346</v>
      </c>
      <c r="B148" s="15" t="s">
        <v>347</v>
      </c>
      <c r="C148" s="16">
        <v>6</v>
      </c>
      <c r="D148" s="17">
        <v>31540141</v>
      </c>
      <c r="E148" s="16" t="s">
        <v>25</v>
      </c>
      <c r="F148" s="21">
        <v>0.61246045999999998</v>
      </c>
      <c r="G148" s="21">
        <v>-8.4453700000000007E-2</v>
      </c>
      <c r="H148" s="18">
        <v>3.56E-2</v>
      </c>
      <c r="I148" s="18">
        <v>0.1434</v>
      </c>
      <c r="J148" s="24">
        <v>-3.3999999999999998E-3</v>
      </c>
      <c r="K148" s="18" t="s">
        <v>73</v>
      </c>
      <c r="L148" s="16"/>
      <c r="M148" s="15" t="s">
        <v>348</v>
      </c>
      <c r="N148" s="19">
        <v>-0.207014</v>
      </c>
      <c r="O148" s="20">
        <v>6E-9</v>
      </c>
      <c r="P148" s="17">
        <v>28806749</v>
      </c>
      <c r="Q148" s="16"/>
      <c r="R148" s="21">
        <v>-0.56236152315219801</v>
      </c>
      <c r="S148" s="21">
        <v>-1.91864854226299</v>
      </c>
      <c r="T148" s="21">
        <v>1.52832151347456</v>
      </c>
      <c r="U148" s="21">
        <v>4.5884578302711203</v>
      </c>
      <c r="V148" s="21"/>
      <c r="W148" s="21">
        <v>5.6659931966894197</v>
      </c>
      <c r="X148" s="21">
        <v>1.4762944771017901</v>
      </c>
      <c r="Y148" s="21">
        <v>-1.6120021786404399</v>
      </c>
      <c r="Z148" s="21">
        <v>0.37719811664768799</v>
      </c>
      <c r="AA148" s="1"/>
    </row>
    <row r="149" spans="1:27" x14ac:dyDescent="0.2">
      <c r="A149" s="15" t="s">
        <v>349</v>
      </c>
      <c r="B149" s="15" t="s">
        <v>350</v>
      </c>
      <c r="C149" s="16">
        <v>16</v>
      </c>
      <c r="D149" s="17">
        <v>19435029</v>
      </c>
      <c r="E149" s="16" t="s">
        <v>25</v>
      </c>
      <c r="F149" s="21">
        <v>0.98464019000000003</v>
      </c>
      <c r="G149" s="21">
        <v>-0.33101799999999998</v>
      </c>
      <c r="H149" s="18">
        <v>6.9800000000000001E-2</v>
      </c>
      <c r="I149" s="18">
        <v>0.23519999999999999</v>
      </c>
      <c r="J149" s="24">
        <v>-3.3E-3</v>
      </c>
      <c r="K149" s="18" t="s">
        <v>73</v>
      </c>
      <c r="L149" s="16"/>
      <c r="M149" s="15" t="s">
        <v>198</v>
      </c>
      <c r="N149" s="19">
        <v>-6.05</v>
      </c>
      <c r="O149" s="20">
        <v>1.0000000000000001E-9</v>
      </c>
      <c r="P149" s="17">
        <v>26830138</v>
      </c>
      <c r="Q149" s="16"/>
      <c r="R149" s="21">
        <v>-0.65680640269425705</v>
      </c>
      <c r="S149" s="21">
        <v>0.29164785744343802</v>
      </c>
      <c r="T149" s="21">
        <v>-0.86842377498207501</v>
      </c>
      <c r="U149" s="21">
        <v>-1.02007756927411</v>
      </c>
      <c r="V149" s="21"/>
      <c r="W149" s="21">
        <v>-1.2556130336562601</v>
      </c>
      <c r="X149" s="21">
        <v>-1.54084592615482</v>
      </c>
      <c r="Y149" s="21">
        <v>4.1842471060720601E-2</v>
      </c>
      <c r="Z149" s="21">
        <v>1.7639847519210401</v>
      </c>
      <c r="AA149" s="1"/>
    </row>
    <row r="150" spans="1:27" x14ac:dyDescent="0.2">
      <c r="A150" s="15" t="s">
        <v>351</v>
      </c>
      <c r="B150" s="15" t="s">
        <v>352</v>
      </c>
      <c r="C150" s="16">
        <v>1</v>
      </c>
      <c r="D150" s="17">
        <v>207692049</v>
      </c>
      <c r="E150" s="16" t="s">
        <v>52</v>
      </c>
      <c r="F150" s="21">
        <v>0.81690412999999995</v>
      </c>
      <c r="G150" s="21">
        <v>0.1047217</v>
      </c>
      <c r="H150" s="18">
        <v>3.85E-2</v>
      </c>
      <c r="I150" s="18">
        <v>0.15190000000000001</v>
      </c>
      <c r="J150" s="24">
        <v>3.3E-3</v>
      </c>
      <c r="K150" s="18" t="s">
        <v>73</v>
      </c>
      <c r="L150" s="16"/>
      <c r="M150" s="15" t="s">
        <v>353</v>
      </c>
      <c r="N150" s="19">
        <v>-0.198851</v>
      </c>
      <c r="O150" s="20">
        <v>3E-10</v>
      </c>
      <c r="P150" s="17">
        <v>19734903</v>
      </c>
      <c r="Q150" s="16"/>
      <c r="R150" s="21">
        <v>-5.36765249430605</v>
      </c>
      <c r="S150" s="21">
        <v>-0.31859452551352602</v>
      </c>
      <c r="T150" s="21">
        <v>0.84619074829309004</v>
      </c>
      <c r="U150" s="21">
        <v>9.0629874179915207E-2</v>
      </c>
      <c r="V150" s="21"/>
      <c r="W150" s="21">
        <v>-1.45564474616793</v>
      </c>
      <c r="X150" s="21">
        <v>-0.41054104787227103</v>
      </c>
      <c r="Y150" s="21">
        <v>-0.475798307399045</v>
      </c>
      <c r="Z150" s="21">
        <v>1.5067672958793801</v>
      </c>
      <c r="AA150" s="1"/>
    </row>
    <row r="151" spans="1:27" x14ac:dyDescent="0.2">
      <c r="A151" s="15" t="s">
        <v>354</v>
      </c>
      <c r="B151" s="15" t="s">
        <v>355</v>
      </c>
      <c r="C151" s="16">
        <v>3</v>
      </c>
      <c r="D151" s="17">
        <v>182821275</v>
      </c>
      <c r="E151" s="16" t="s">
        <v>18</v>
      </c>
      <c r="F151" s="21">
        <v>0.14757155999999999</v>
      </c>
      <c r="G151" s="21">
        <v>-0.1139196</v>
      </c>
      <c r="H151" s="18">
        <v>3.8300000000000001E-2</v>
      </c>
      <c r="I151" s="18">
        <v>0.15190000000000001</v>
      </c>
      <c r="J151" s="24">
        <v>-3.3E-3</v>
      </c>
      <c r="K151" s="18" t="s">
        <v>70</v>
      </c>
      <c r="L151" s="16"/>
      <c r="M151" s="15" t="s">
        <v>189</v>
      </c>
      <c r="N151" s="19">
        <v>-0.173953</v>
      </c>
      <c r="O151" s="20">
        <v>7.9999999999999998E-12</v>
      </c>
      <c r="P151" s="17">
        <v>21292315</v>
      </c>
      <c r="Q151" s="16"/>
      <c r="R151" s="21">
        <v>-2.5689776982254502</v>
      </c>
      <c r="S151" s="21">
        <v>-0.41603325325477902</v>
      </c>
      <c r="T151" s="21">
        <v>2.60165207650057</v>
      </c>
      <c r="U151" s="21">
        <v>7.2858576232901794E-5</v>
      </c>
      <c r="V151" s="21"/>
      <c r="W151" s="21">
        <v>0.18394294599570299</v>
      </c>
      <c r="X151" s="21">
        <v>0.37477151895521499</v>
      </c>
      <c r="Y151" s="21">
        <v>0.110447353207601</v>
      </c>
      <c r="Z151" s="21">
        <v>0.73683417722001898</v>
      </c>
      <c r="AA151" s="1"/>
    </row>
    <row r="152" spans="1:27" x14ac:dyDescent="0.2">
      <c r="A152" s="15" t="s">
        <v>356</v>
      </c>
      <c r="B152" s="15" t="s">
        <v>357</v>
      </c>
      <c r="C152" s="16">
        <v>1</v>
      </c>
      <c r="D152" s="17">
        <v>155135036</v>
      </c>
      <c r="E152" s="16" t="s">
        <v>52</v>
      </c>
      <c r="F152" s="21">
        <v>0.9834484</v>
      </c>
      <c r="G152" s="21">
        <v>0.31661590000000001</v>
      </c>
      <c r="H152" s="18">
        <v>5.3499999999999999E-2</v>
      </c>
      <c r="I152" s="18">
        <v>0.1996</v>
      </c>
      <c r="J152" s="24">
        <v>3.3E-3</v>
      </c>
      <c r="K152" s="18" t="s">
        <v>73</v>
      </c>
      <c r="L152" s="16"/>
      <c r="M152" s="15" t="s">
        <v>189</v>
      </c>
      <c r="N152" s="19">
        <v>-0.60103200000000001</v>
      </c>
      <c r="O152" s="20">
        <v>9.9999999999999994E-30</v>
      </c>
      <c r="P152" s="17">
        <v>25064009</v>
      </c>
      <c r="Q152" s="16"/>
      <c r="R152" s="21">
        <v>-1.81152826523725</v>
      </c>
      <c r="S152" s="21">
        <v>-4.7564275802775704</v>
      </c>
      <c r="T152" s="21">
        <v>0.75918859732719601</v>
      </c>
      <c r="U152" s="21">
        <v>3.5835086353632598E-2</v>
      </c>
      <c r="V152" s="21"/>
      <c r="W152" s="21">
        <v>1.2812547373002601</v>
      </c>
      <c r="X152" s="21">
        <v>1.07751101558595</v>
      </c>
      <c r="Y152" s="21">
        <v>-2.2616358864476598</v>
      </c>
      <c r="Z152" s="21">
        <v>-1.3085658824413999</v>
      </c>
      <c r="AA152" s="1"/>
    </row>
    <row r="153" spans="1:27" x14ac:dyDescent="0.2">
      <c r="A153" s="15" t="s">
        <v>358</v>
      </c>
      <c r="B153" s="15" t="s">
        <v>359</v>
      </c>
      <c r="C153" s="16">
        <v>2</v>
      </c>
      <c r="D153" s="17">
        <v>227020653</v>
      </c>
      <c r="E153" s="16" t="s">
        <v>52</v>
      </c>
      <c r="F153" s="21">
        <v>0.34638725999999997</v>
      </c>
      <c r="G153" s="21">
        <v>8.4160100000000002E-2</v>
      </c>
      <c r="H153" s="18">
        <v>3.7900000000000003E-2</v>
      </c>
      <c r="I153" s="18">
        <v>0.1517</v>
      </c>
      <c r="J153" s="24">
        <v>3.2000000000000002E-3</v>
      </c>
      <c r="K153" s="18" t="s">
        <v>73</v>
      </c>
      <c r="L153" s="16"/>
      <c r="M153" s="15" t="s">
        <v>2</v>
      </c>
      <c r="N153" s="19">
        <v>-0.10435999999999999</v>
      </c>
      <c r="O153" s="20">
        <v>4.9999999999999999E-20</v>
      </c>
      <c r="P153" s="17">
        <v>20581827</v>
      </c>
      <c r="Q153" s="16"/>
      <c r="R153" s="21">
        <v>-1.4848763667968601</v>
      </c>
      <c r="S153" s="21">
        <v>0.71274003654801599</v>
      </c>
      <c r="T153" s="21">
        <v>-2.3342714889763099</v>
      </c>
      <c r="U153" s="21">
        <v>-6.9306203570052798</v>
      </c>
      <c r="V153" s="21"/>
      <c r="W153" s="21">
        <v>-0.48123293627437702</v>
      </c>
      <c r="X153" s="21">
        <v>-0.13505278499244699</v>
      </c>
      <c r="Y153" s="21">
        <v>1.7333241928063099</v>
      </c>
      <c r="Z153" s="21">
        <v>0.25291784462476502</v>
      </c>
      <c r="AA153" s="1"/>
    </row>
    <row r="154" spans="1:27" x14ac:dyDescent="0.2">
      <c r="A154" s="15" t="s">
        <v>360</v>
      </c>
      <c r="B154" s="15" t="s">
        <v>361</v>
      </c>
      <c r="C154" s="16">
        <v>4</v>
      </c>
      <c r="D154" s="17">
        <v>141500705</v>
      </c>
      <c r="E154" s="16" t="s">
        <v>25</v>
      </c>
      <c r="F154" s="21">
        <v>0.98218611</v>
      </c>
      <c r="G154" s="21">
        <v>-0.29978440000000001</v>
      </c>
      <c r="H154" s="18">
        <v>8.77E-2</v>
      </c>
      <c r="I154" s="18">
        <v>0.26419999999999999</v>
      </c>
      <c r="J154" s="24">
        <v>-3.0999999999999999E-3</v>
      </c>
      <c r="K154" s="18" t="s">
        <v>73</v>
      </c>
      <c r="L154" s="16"/>
      <c r="M154" s="15" t="s">
        <v>198</v>
      </c>
      <c r="N154" s="19">
        <v>-5.8949999999999996</v>
      </c>
      <c r="O154" s="20">
        <v>4.0000000000000002E-9</v>
      </c>
      <c r="P154" s="17">
        <v>26830138</v>
      </c>
      <c r="Q154" s="16"/>
      <c r="R154" s="21">
        <v>-0.99458397527399101</v>
      </c>
      <c r="S154" s="21">
        <v>-1.40844246360382</v>
      </c>
      <c r="T154" s="21">
        <v>-1.1249535145419101</v>
      </c>
      <c r="U154" s="21">
        <v>-0.50270826369064203</v>
      </c>
      <c r="V154" s="21"/>
      <c r="W154" s="21">
        <v>-8.8643618527782894E-2</v>
      </c>
      <c r="X154" s="21">
        <v>8.0058984241134307E-2</v>
      </c>
      <c r="Y154" s="21">
        <v>-0.116298403464644</v>
      </c>
      <c r="Z154" s="21">
        <v>0.50932114874182199</v>
      </c>
      <c r="AA154" s="1"/>
    </row>
    <row r="155" spans="1:27" x14ac:dyDescent="0.2">
      <c r="A155" s="15" t="s">
        <v>362</v>
      </c>
      <c r="B155" s="15" t="s">
        <v>45</v>
      </c>
      <c r="C155" s="16">
        <v>20</v>
      </c>
      <c r="D155" s="17">
        <v>62309839</v>
      </c>
      <c r="E155" s="16" t="s">
        <v>18</v>
      </c>
      <c r="F155" s="21">
        <v>0.24397327999999999</v>
      </c>
      <c r="G155" s="21">
        <v>9.2119800000000002E-2</v>
      </c>
      <c r="H155" s="18">
        <v>4.02E-2</v>
      </c>
      <c r="I155" s="18">
        <v>0.15770000000000001</v>
      </c>
      <c r="J155" s="24">
        <v>3.0999999999999999E-3</v>
      </c>
      <c r="K155" s="18" t="s">
        <v>73</v>
      </c>
      <c r="L155" s="16"/>
      <c r="M155" s="15" t="s">
        <v>266</v>
      </c>
      <c r="N155" s="19">
        <v>-0.41871000000000003</v>
      </c>
      <c r="O155" s="20">
        <v>3E-9</v>
      </c>
      <c r="P155" s="17">
        <v>19578366</v>
      </c>
      <c r="Q155" s="16"/>
      <c r="R155" s="21">
        <v>0.62939055435991897</v>
      </c>
      <c r="S155" s="21">
        <v>-1.9772468635715199</v>
      </c>
      <c r="T155" s="21">
        <v>-1.4229764334458599</v>
      </c>
      <c r="U155" s="21">
        <v>-3.3903107722365098</v>
      </c>
      <c r="V155" s="21"/>
      <c r="W155" s="21">
        <v>-1.8201524451345601</v>
      </c>
      <c r="X155" s="21">
        <v>0.20843829985935999</v>
      </c>
      <c r="Y155" s="21">
        <v>1.03679352286114</v>
      </c>
      <c r="Z155" s="21">
        <v>-0.73631451940907</v>
      </c>
      <c r="AA155" s="1"/>
    </row>
    <row r="156" spans="1:27" x14ac:dyDescent="0.2">
      <c r="A156" s="15" t="s">
        <v>363</v>
      </c>
      <c r="B156" s="15" t="s">
        <v>364</v>
      </c>
      <c r="C156" s="16">
        <v>8</v>
      </c>
      <c r="D156" s="17">
        <v>11707174</v>
      </c>
      <c r="E156" s="16" t="s">
        <v>52</v>
      </c>
      <c r="F156" s="21">
        <v>0.26658976000000001</v>
      </c>
      <c r="G156" s="21">
        <v>8.8469699999999998E-2</v>
      </c>
      <c r="H156" s="18">
        <v>4.4400000000000002E-2</v>
      </c>
      <c r="I156" s="18">
        <v>0.17180000000000001</v>
      </c>
      <c r="J156" s="24">
        <v>3.0999999999999999E-3</v>
      </c>
      <c r="K156" s="18" t="s">
        <v>73</v>
      </c>
      <c r="L156" s="16"/>
      <c r="M156" s="15" t="s">
        <v>189</v>
      </c>
      <c r="N156" s="19">
        <v>-8.6178000000000005E-2</v>
      </c>
      <c r="O156" s="20">
        <v>6.0000000000000003E-12</v>
      </c>
      <c r="P156" s="17">
        <v>28892059</v>
      </c>
      <c r="Q156" s="16"/>
      <c r="R156" s="21">
        <v>1.0870816835867201</v>
      </c>
      <c r="S156" s="21">
        <v>-0.49060898523581298</v>
      </c>
      <c r="T156" s="21">
        <v>-1.11614531518811</v>
      </c>
      <c r="U156" s="21">
        <v>-1.4386817076206899</v>
      </c>
      <c r="V156" s="21"/>
      <c r="W156" s="21">
        <v>0.71805011586182099</v>
      </c>
      <c r="X156" s="21">
        <v>0.48508909937245598</v>
      </c>
      <c r="Y156" s="21">
        <v>1.6425262529956</v>
      </c>
      <c r="Z156" s="21">
        <v>-0.37654923979788801</v>
      </c>
      <c r="AA156" s="1"/>
    </row>
    <row r="157" spans="1:27" x14ac:dyDescent="0.2">
      <c r="A157" s="15" t="s">
        <v>365</v>
      </c>
      <c r="B157" s="15" t="s">
        <v>366</v>
      </c>
      <c r="C157" s="16">
        <v>2</v>
      </c>
      <c r="D157" s="17">
        <v>218723455</v>
      </c>
      <c r="E157" s="16" t="s">
        <v>18</v>
      </c>
      <c r="F157" s="21">
        <v>0.49729067999999998</v>
      </c>
      <c r="G157" s="21">
        <v>-7.7850699999999995E-2</v>
      </c>
      <c r="H157" s="18">
        <v>4.7899999999999998E-2</v>
      </c>
      <c r="I157" s="18">
        <v>0.1832</v>
      </c>
      <c r="J157" s="24">
        <v>-3.0000000000000001E-3</v>
      </c>
      <c r="K157" s="18" t="s">
        <v>70</v>
      </c>
      <c r="L157" s="16"/>
      <c r="M157" s="15" t="s">
        <v>83</v>
      </c>
      <c r="N157" s="19">
        <v>-3.9899999999999998E-2</v>
      </c>
      <c r="O157" s="20">
        <v>3E-10</v>
      </c>
      <c r="P157" s="17">
        <v>29059683</v>
      </c>
      <c r="Q157" s="16"/>
      <c r="R157" s="21">
        <v>5.3504375850102003E-2</v>
      </c>
      <c r="S157" s="21">
        <v>0.71325840489867898</v>
      </c>
      <c r="T157" s="21">
        <v>2.7291886606078499</v>
      </c>
      <c r="U157" s="21">
        <v>0.84383090521930104</v>
      </c>
      <c r="V157" s="21"/>
      <c r="W157" s="21">
        <v>-0.174526576232579</v>
      </c>
      <c r="X157" s="21">
        <v>-1.0621257052948101</v>
      </c>
      <c r="Y157" s="21">
        <v>-1.08940359836899</v>
      </c>
      <c r="Z157" s="21">
        <v>-1.0960735652938001</v>
      </c>
      <c r="AA157" s="1"/>
    </row>
    <row r="158" spans="1:27" x14ac:dyDescent="0.2">
      <c r="A158" s="15" t="s">
        <v>367</v>
      </c>
      <c r="B158" s="15" t="s">
        <v>368</v>
      </c>
      <c r="C158" s="16">
        <v>3</v>
      </c>
      <c r="D158" s="17">
        <v>156300724</v>
      </c>
      <c r="E158" s="16" t="s">
        <v>25</v>
      </c>
      <c r="F158" s="21">
        <v>0.73023928000000005</v>
      </c>
      <c r="G158" s="21">
        <v>-8.7508100000000005E-2</v>
      </c>
      <c r="H158" s="18">
        <v>4.41E-2</v>
      </c>
      <c r="I158" s="18">
        <v>0.17180000000000001</v>
      </c>
      <c r="J158" s="24">
        <v>-3.0000000000000001E-3</v>
      </c>
      <c r="K158" s="18" t="s">
        <v>73</v>
      </c>
      <c r="L158" s="16"/>
      <c r="M158" s="15" t="s">
        <v>222</v>
      </c>
      <c r="N158" s="19">
        <v>-0.18633</v>
      </c>
      <c r="O158" s="20">
        <v>6.9999999999999998E-9</v>
      </c>
      <c r="P158" s="17">
        <v>28604732</v>
      </c>
      <c r="Q158" s="16"/>
      <c r="R158" s="21">
        <v>6.7818196182279994E-2</v>
      </c>
      <c r="S158" s="21">
        <v>-0.196030666272478</v>
      </c>
      <c r="T158" s="21">
        <v>0.84432508195091505</v>
      </c>
      <c r="U158" s="21">
        <v>0.72380110916866502</v>
      </c>
      <c r="V158" s="21"/>
      <c r="W158" s="21">
        <v>0.41969281679669102</v>
      </c>
      <c r="X158" s="21">
        <v>4.27917678379615E-2</v>
      </c>
      <c r="Y158" s="21">
        <v>1.0897659271870099</v>
      </c>
      <c r="Z158" s="21">
        <v>0.37038842807126099</v>
      </c>
      <c r="AA158" s="1"/>
    </row>
    <row r="159" spans="1:27" x14ac:dyDescent="0.2">
      <c r="A159" s="15" t="s">
        <v>369</v>
      </c>
      <c r="B159" s="15" t="s">
        <v>370</v>
      </c>
      <c r="C159" s="16">
        <v>4</v>
      </c>
      <c r="D159" s="17">
        <v>114683844</v>
      </c>
      <c r="E159" s="16" t="s">
        <v>52</v>
      </c>
      <c r="F159" s="21">
        <v>0.83009383000000003</v>
      </c>
      <c r="G159" s="21">
        <v>0.1020522</v>
      </c>
      <c r="H159" s="18">
        <v>6.1400000000000003E-2</v>
      </c>
      <c r="I159" s="18">
        <v>0.2155</v>
      </c>
      <c r="J159" s="24">
        <v>2.8999999999999998E-3</v>
      </c>
      <c r="K159" s="18" t="s">
        <v>73</v>
      </c>
      <c r="L159" s="16"/>
      <c r="M159" s="15" t="s">
        <v>103</v>
      </c>
      <c r="N159" s="19">
        <v>-0.27002700000000002</v>
      </c>
      <c r="O159" s="20">
        <v>3E-9</v>
      </c>
      <c r="P159" s="17">
        <v>24292274</v>
      </c>
      <c r="Q159" s="16"/>
      <c r="R159" s="21">
        <v>1.40079846785764</v>
      </c>
      <c r="S159" s="21">
        <v>0.24703679146645999</v>
      </c>
      <c r="T159" s="21">
        <v>-0.16409031025194801</v>
      </c>
      <c r="U159" s="21">
        <v>2.6290734993043401</v>
      </c>
      <c r="V159" s="21"/>
      <c r="W159" s="21">
        <v>-0.91471364528953403</v>
      </c>
      <c r="X159" s="21">
        <v>0.16579431994701299</v>
      </c>
      <c r="Y159" s="21">
        <v>-4.7105043469781102E-2</v>
      </c>
      <c r="Z159" s="21">
        <v>0.68765572377990403</v>
      </c>
      <c r="AA159" s="1"/>
    </row>
    <row r="160" spans="1:27" x14ac:dyDescent="0.2">
      <c r="A160" s="15" t="s">
        <v>371</v>
      </c>
      <c r="B160" s="15" t="s">
        <v>372</v>
      </c>
      <c r="C160" s="16">
        <v>17</v>
      </c>
      <c r="D160" s="17">
        <v>69107673</v>
      </c>
      <c r="E160" s="16" t="s">
        <v>52</v>
      </c>
      <c r="F160" s="21">
        <v>0.53146289000000002</v>
      </c>
      <c r="G160" s="21">
        <v>7.6684000000000002E-2</v>
      </c>
      <c r="H160" s="18">
        <v>4.6800000000000001E-2</v>
      </c>
      <c r="I160" s="18">
        <v>0.18</v>
      </c>
      <c r="J160" s="24">
        <v>2.8999999999999998E-3</v>
      </c>
      <c r="K160" s="18" t="s">
        <v>73</v>
      </c>
      <c r="L160" s="16"/>
      <c r="M160" s="15" t="s">
        <v>177</v>
      </c>
      <c r="N160" s="19">
        <v>-0.13102800000000001</v>
      </c>
      <c r="O160" s="20">
        <v>7.0000000000000004E-11</v>
      </c>
      <c r="P160" s="17">
        <v>26034056</v>
      </c>
      <c r="Q160" s="16"/>
      <c r="R160" s="21">
        <v>-0.82340913935057203</v>
      </c>
      <c r="S160" s="21">
        <v>-0.15397941820862199</v>
      </c>
      <c r="T160" s="21">
        <v>0.39755788557366001</v>
      </c>
      <c r="U160" s="21">
        <v>0.26596358569644402</v>
      </c>
      <c r="V160" s="21"/>
      <c r="W160" s="21">
        <v>0.96092626211083498</v>
      </c>
      <c r="X160" s="21">
        <v>0.400965173629178</v>
      </c>
      <c r="Y160" s="21">
        <v>-0.56480021385027301</v>
      </c>
      <c r="Z160" s="21">
        <v>-6.1976724851885097</v>
      </c>
      <c r="AA160" s="1"/>
    </row>
    <row r="161" spans="1:27" x14ac:dyDescent="0.2">
      <c r="A161" s="15" t="s">
        <v>373</v>
      </c>
      <c r="B161" s="15" t="s">
        <v>374</v>
      </c>
      <c r="C161" s="16">
        <v>6</v>
      </c>
      <c r="D161" s="17">
        <v>12927544</v>
      </c>
      <c r="E161" s="16" t="s">
        <v>52</v>
      </c>
      <c r="F161" s="21">
        <v>0.33498852000000001</v>
      </c>
      <c r="G161" s="21">
        <v>7.9302200000000003E-2</v>
      </c>
      <c r="H161" s="18">
        <v>5.3400000000000003E-2</v>
      </c>
      <c r="I161" s="18">
        <v>0.1996</v>
      </c>
      <c r="J161" s="24">
        <v>2.8E-3</v>
      </c>
      <c r="K161" s="18" t="s">
        <v>73</v>
      </c>
      <c r="L161" s="16"/>
      <c r="M161" s="15" t="s">
        <v>91</v>
      </c>
      <c r="N161" s="19">
        <v>-0.113329</v>
      </c>
      <c r="O161" s="20">
        <v>1.0000000000000001E-9</v>
      </c>
      <c r="P161" s="17">
        <v>19198609</v>
      </c>
      <c r="Q161" s="16"/>
      <c r="R161" s="21">
        <v>0.87835384297480801</v>
      </c>
      <c r="S161" s="21">
        <v>-1.45866154980211</v>
      </c>
      <c r="T161" s="21">
        <v>-4.62198312541965</v>
      </c>
      <c r="U161" s="21">
        <v>0.66673931921957097</v>
      </c>
      <c r="V161" s="21"/>
      <c r="W161" s="21">
        <v>5.5752805408938198E-2</v>
      </c>
      <c r="X161" s="21">
        <v>0.878305734647428</v>
      </c>
      <c r="Y161" s="21">
        <v>0.58205429288229804</v>
      </c>
      <c r="Z161" s="21">
        <v>6.0421249720603899E-2</v>
      </c>
      <c r="AA161" s="1"/>
    </row>
    <row r="162" spans="1:27" x14ac:dyDescent="0.2">
      <c r="A162" s="15" t="s">
        <v>375</v>
      </c>
      <c r="B162" s="15" t="s">
        <v>376</v>
      </c>
      <c r="C162" s="16">
        <v>10</v>
      </c>
      <c r="D162" s="17">
        <v>44480811</v>
      </c>
      <c r="E162" s="16" t="s">
        <v>13</v>
      </c>
      <c r="F162" s="21">
        <v>0.33228255000000001</v>
      </c>
      <c r="G162" s="21">
        <v>7.9458399999999998E-2</v>
      </c>
      <c r="H162" s="18">
        <v>5.2499999999999998E-2</v>
      </c>
      <c r="I162" s="18">
        <v>0.1996</v>
      </c>
      <c r="J162" s="24">
        <v>2.8E-3</v>
      </c>
      <c r="K162" s="18" t="s">
        <v>73</v>
      </c>
      <c r="L162" s="16"/>
      <c r="M162" s="15" t="s">
        <v>77</v>
      </c>
      <c r="N162" s="19">
        <v>-5.8269000000000001E-2</v>
      </c>
      <c r="O162" s="20">
        <v>5.9999999999999997E-13</v>
      </c>
      <c r="P162" s="17">
        <v>28714975</v>
      </c>
      <c r="Q162" s="16"/>
      <c r="R162" s="21">
        <v>0.70278100222362405</v>
      </c>
      <c r="S162" s="21">
        <v>1.0395976760005301</v>
      </c>
      <c r="T162" s="21">
        <v>-6.1164797247336802</v>
      </c>
      <c r="U162" s="21">
        <v>2.5308084565452602</v>
      </c>
      <c r="V162" s="21"/>
      <c r="W162" s="21">
        <v>1.1105924996621901</v>
      </c>
      <c r="X162" s="21">
        <v>0.26174151737073198</v>
      </c>
      <c r="Y162" s="21">
        <v>0.84196133840852605</v>
      </c>
      <c r="Z162" s="21">
        <v>0.93909009430156298</v>
      </c>
      <c r="AA162" s="1"/>
    </row>
    <row r="163" spans="1:27" x14ac:dyDescent="0.2">
      <c r="A163" s="15" t="s">
        <v>377</v>
      </c>
      <c r="B163" s="15" t="s">
        <v>378</v>
      </c>
      <c r="C163" s="16">
        <v>11</v>
      </c>
      <c r="D163" s="17">
        <v>133765367</v>
      </c>
      <c r="E163" s="16" t="s">
        <v>25</v>
      </c>
      <c r="F163" s="21">
        <v>0.65372998999999998</v>
      </c>
      <c r="G163" s="21">
        <v>-7.8548199999999999E-2</v>
      </c>
      <c r="H163" s="18">
        <v>5.3600000000000002E-2</v>
      </c>
      <c r="I163" s="18">
        <v>0.1996</v>
      </c>
      <c r="J163" s="24">
        <v>-2.8E-3</v>
      </c>
      <c r="K163" s="18" t="s">
        <v>73</v>
      </c>
      <c r="L163" s="16"/>
      <c r="M163" s="15" t="s">
        <v>189</v>
      </c>
      <c r="N163" s="19">
        <v>-9.9845000000000003E-2</v>
      </c>
      <c r="O163" s="20">
        <v>9.9999999999999994E-12</v>
      </c>
      <c r="P163" s="17">
        <v>25064009</v>
      </c>
      <c r="Q163" s="16"/>
      <c r="R163" s="21">
        <v>-0.62801812227506204</v>
      </c>
      <c r="S163" s="21">
        <v>-3.01357123293606</v>
      </c>
      <c r="T163" s="21">
        <v>0.77872999869681803</v>
      </c>
      <c r="U163" s="21">
        <v>9.8635159086750093E-2</v>
      </c>
      <c r="V163" s="21"/>
      <c r="W163" s="21">
        <v>0.69935366072354399</v>
      </c>
      <c r="X163" s="21">
        <v>0.39063236625533698</v>
      </c>
      <c r="Y163" s="21">
        <v>1.8461499293616499</v>
      </c>
      <c r="Z163" s="21">
        <v>1.1443352850967199</v>
      </c>
      <c r="AA163" s="1"/>
    </row>
    <row r="164" spans="1:27" x14ac:dyDescent="0.2">
      <c r="A164" s="15" t="s">
        <v>379</v>
      </c>
      <c r="B164" s="15" t="s">
        <v>380</v>
      </c>
      <c r="C164" s="16">
        <v>11</v>
      </c>
      <c r="D164" s="17">
        <v>27679916</v>
      </c>
      <c r="E164" s="16" t="s">
        <v>13</v>
      </c>
      <c r="F164" s="21">
        <v>0.19274964</v>
      </c>
      <c r="G164" s="21">
        <v>9.4440700000000002E-2</v>
      </c>
      <c r="H164" s="18">
        <v>5.4399999999999997E-2</v>
      </c>
      <c r="I164" s="18">
        <v>0.2016</v>
      </c>
      <c r="J164" s="24">
        <v>2.8E-3</v>
      </c>
      <c r="K164" s="18" t="s">
        <v>73</v>
      </c>
      <c r="L164" s="16"/>
      <c r="M164" s="15" t="s">
        <v>79</v>
      </c>
      <c r="N164" s="19">
        <v>-5.8269000000000001E-2</v>
      </c>
      <c r="O164" s="20">
        <v>2E-8</v>
      </c>
      <c r="P164" s="17">
        <v>20418890</v>
      </c>
      <c r="Q164" s="16"/>
      <c r="R164" s="21">
        <v>1.7064650588943699</v>
      </c>
      <c r="S164" s="21">
        <v>0.30176384088095698</v>
      </c>
      <c r="T164" s="21">
        <v>-1.60094128295369</v>
      </c>
      <c r="U164" s="21">
        <v>-1.8487358815895401</v>
      </c>
      <c r="V164" s="21"/>
      <c r="W164" s="21">
        <v>-1.63449506868137</v>
      </c>
      <c r="X164" s="21">
        <v>0.64838068445496899</v>
      </c>
      <c r="Y164" s="21">
        <v>0.170173209452188</v>
      </c>
      <c r="Z164" s="21">
        <v>0.93441468046465204</v>
      </c>
      <c r="AA164" s="1"/>
    </row>
    <row r="165" spans="1:27" x14ac:dyDescent="0.2">
      <c r="A165" s="15" t="s">
        <v>381</v>
      </c>
      <c r="B165" s="15" t="s">
        <v>382</v>
      </c>
      <c r="C165" s="16">
        <v>20</v>
      </c>
      <c r="D165" s="17">
        <v>32589808</v>
      </c>
      <c r="E165" s="16" t="s">
        <v>25</v>
      </c>
      <c r="F165" s="21">
        <v>0.65123116000000003</v>
      </c>
      <c r="G165" s="21">
        <v>-7.7526600000000001E-2</v>
      </c>
      <c r="H165" s="18">
        <v>5.62E-2</v>
      </c>
      <c r="I165" s="18">
        <v>0.20610000000000001</v>
      </c>
      <c r="J165" s="24">
        <v>-2.7000000000000001E-3</v>
      </c>
      <c r="K165" s="18" t="s">
        <v>73</v>
      </c>
      <c r="L165" s="16"/>
      <c r="M165" s="15" t="s">
        <v>56</v>
      </c>
      <c r="N165" s="19">
        <v>-0.105361</v>
      </c>
      <c r="O165" s="20">
        <v>2E-8</v>
      </c>
      <c r="P165" s="17">
        <v>27197191</v>
      </c>
      <c r="Q165" s="16"/>
      <c r="R165" s="21">
        <v>-1.37334113627399</v>
      </c>
      <c r="S165" s="21">
        <v>1.5822131151749399</v>
      </c>
      <c r="T165" s="21">
        <v>1.2554306827019099</v>
      </c>
      <c r="U165" s="21">
        <v>1.60367659411721</v>
      </c>
      <c r="V165" s="21"/>
      <c r="W165" s="21">
        <v>1.7631007471561599</v>
      </c>
      <c r="X165" s="21">
        <v>1.82059685776183E-2</v>
      </c>
      <c r="Y165" s="21">
        <v>-1.8539433188500201</v>
      </c>
      <c r="Z165" s="21">
        <v>-1.6114800670748901</v>
      </c>
      <c r="AA165" s="1"/>
    </row>
    <row r="166" spans="1:27" x14ac:dyDescent="0.2">
      <c r="A166" s="15" t="s">
        <v>383</v>
      </c>
      <c r="B166" s="15" t="s">
        <v>384</v>
      </c>
      <c r="C166" s="16">
        <v>2</v>
      </c>
      <c r="D166" s="17">
        <v>21270554</v>
      </c>
      <c r="E166" s="16" t="s">
        <v>18</v>
      </c>
      <c r="F166" s="21">
        <v>0.15083666000000001</v>
      </c>
      <c r="G166" s="21">
        <v>0.1029745</v>
      </c>
      <c r="H166" s="18">
        <v>5.8400000000000001E-2</v>
      </c>
      <c r="I166" s="18">
        <v>0.2084</v>
      </c>
      <c r="J166" s="24">
        <v>2.7000000000000001E-3</v>
      </c>
      <c r="K166" s="18" t="s">
        <v>70</v>
      </c>
      <c r="L166" s="16"/>
      <c r="M166" s="15" t="s">
        <v>77</v>
      </c>
      <c r="N166" s="19">
        <v>-6.7658999999999997E-2</v>
      </c>
      <c r="O166" s="20">
        <v>2.9999999999999997E-8</v>
      </c>
      <c r="P166" s="17">
        <v>28714975</v>
      </c>
      <c r="Q166" s="16"/>
      <c r="R166" s="21">
        <v>-0.58210448798671699</v>
      </c>
      <c r="S166" s="21">
        <v>-0.70361344144184801</v>
      </c>
      <c r="T166" s="21">
        <v>-1.9195036983436899</v>
      </c>
      <c r="U166" s="21">
        <v>4.42642292769035</v>
      </c>
      <c r="V166" s="21"/>
      <c r="W166" s="21">
        <v>2.1032156096634398</v>
      </c>
      <c r="X166" s="21">
        <v>1.5752867913950199</v>
      </c>
      <c r="Y166" s="21">
        <v>0.87492262496640305</v>
      </c>
      <c r="Z166" s="21">
        <v>1.6812207755862299E-2</v>
      </c>
      <c r="AA166" s="1"/>
    </row>
    <row r="167" spans="1:27" x14ac:dyDescent="0.2">
      <c r="A167" s="15" t="s">
        <v>385</v>
      </c>
      <c r="B167" s="15" t="s">
        <v>386</v>
      </c>
      <c r="C167" s="16">
        <v>2</v>
      </c>
      <c r="D167" s="17">
        <v>217920769</v>
      </c>
      <c r="E167" s="16" t="s">
        <v>13</v>
      </c>
      <c r="F167" s="21">
        <v>0.50901156000000003</v>
      </c>
      <c r="G167" s="21">
        <v>7.3601899999999998E-2</v>
      </c>
      <c r="H167" s="18">
        <v>5.7599999999999998E-2</v>
      </c>
      <c r="I167" s="18">
        <v>0.2084</v>
      </c>
      <c r="J167" s="24">
        <v>2.7000000000000001E-3</v>
      </c>
      <c r="K167" s="18" t="s">
        <v>73</v>
      </c>
      <c r="L167" s="16"/>
      <c r="M167" s="15" t="s">
        <v>83</v>
      </c>
      <c r="N167" s="19">
        <v>-0.116534</v>
      </c>
      <c r="O167" s="20">
        <v>9.9999999999999999E-96</v>
      </c>
      <c r="P167" s="17">
        <v>29059683</v>
      </c>
      <c r="Q167" s="16"/>
      <c r="R167" s="21">
        <v>0.27313486508809898</v>
      </c>
      <c r="S167" s="21">
        <v>0.86686868679684304</v>
      </c>
      <c r="T167" s="21">
        <v>0.48461452739306898</v>
      </c>
      <c r="U167" s="21">
        <v>8.3651397702369498E-2</v>
      </c>
      <c r="V167" s="21"/>
      <c r="W167" s="21">
        <v>-1.3927926507567301</v>
      </c>
      <c r="X167" s="21">
        <v>-0.40459726912683303</v>
      </c>
      <c r="Y167" s="21">
        <v>-7.0770121815067402</v>
      </c>
      <c r="Z167" s="21">
        <v>0.174241489951527</v>
      </c>
      <c r="AA167" s="1"/>
    </row>
    <row r="168" spans="1:27" x14ac:dyDescent="0.2">
      <c r="A168" s="15" t="s">
        <v>387</v>
      </c>
      <c r="B168" s="15" t="s">
        <v>388</v>
      </c>
      <c r="C168" s="16">
        <v>20</v>
      </c>
      <c r="D168" s="17">
        <v>42989267</v>
      </c>
      <c r="E168" s="16" t="s">
        <v>52</v>
      </c>
      <c r="F168" s="21">
        <v>0.83853398999999995</v>
      </c>
      <c r="G168" s="21">
        <v>-9.9232100000000004E-2</v>
      </c>
      <c r="H168" s="18">
        <v>5.8200000000000002E-2</v>
      </c>
      <c r="I168" s="18">
        <v>0.2084</v>
      </c>
      <c r="J168" s="24">
        <v>-2.7000000000000001E-3</v>
      </c>
      <c r="K168" s="18" t="s">
        <v>73</v>
      </c>
      <c r="L168" s="16"/>
      <c r="M168" s="15" t="s">
        <v>2</v>
      </c>
      <c r="N168" s="19">
        <v>-6.7658999999999997E-2</v>
      </c>
      <c r="O168" s="20">
        <v>4.9999999999999998E-8</v>
      </c>
      <c r="P168" s="17">
        <v>24509480</v>
      </c>
      <c r="Q168" s="16"/>
      <c r="R168" s="21">
        <v>-1.1023985677459001</v>
      </c>
      <c r="S168" s="21">
        <v>-0.60070888177517401</v>
      </c>
      <c r="T168" s="21">
        <v>0.252155443126926</v>
      </c>
      <c r="U168" s="21">
        <v>-4.9080944728541098</v>
      </c>
      <c r="V168" s="21"/>
      <c r="W168" s="21">
        <v>0.97063311570344502</v>
      </c>
      <c r="X168" s="21">
        <v>-1.93343196942218</v>
      </c>
      <c r="Y168" s="21">
        <v>1.7365430076738699</v>
      </c>
      <c r="Z168" s="21">
        <v>-1.54961919964463</v>
      </c>
      <c r="AA168" s="1"/>
    </row>
    <row r="169" spans="1:27" x14ac:dyDescent="0.2">
      <c r="A169" s="15" t="s">
        <v>389</v>
      </c>
      <c r="B169" s="15" t="s">
        <v>390</v>
      </c>
      <c r="C169" s="16">
        <v>4</v>
      </c>
      <c r="D169" s="17">
        <v>77198986</v>
      </c>
      <c r="E169" s="16" t="s">
        <v>13</v>
      </c>
      <c r="F169" s="21">
        <v>0.37364765</v>
      </c>
      <c r="G169" s="21">
        <v>-7.5177999999999995E-2</v>
      </c>
      <c r="H169" s="18">
        <v>5.8299999999999998E-2</v>
      </c>
      <c r="I169" s="18">
        <v>0.2084</v>
      </c>
      <c r="J169" s="24">
        <v>-2.5999999999999999E-3</v>
      </c>
      <c r="K169" s="18" t="s">
        <v>73</v>
      </c>
      <c r="L169" s="16"/>
      <c r="M169" s="15" t="s">
        <v>189</v>
      </c>
      <c r="N169" s="19">
        <v>-0.173953</v>
      </c>
      <c r="O169" s="20">
        <v>8.0000000000000003E-10</v>
      </c>
      <c r="P169" s="17">
        <v>21738487</v>
      </c>
      <c r="Q169" s="16"/>
      <c r="R169" s="21">
        <v>0.67067550610086502</v>
      </c>
      <c r="S169" s="21">
        <v>-3.5281620869086998</v>
      </c>
      <c r="T169" s="21">
        <v>3.12754900416925</v>
      </c>
      <c r="U169" s="21">
        <v>1.6363340660362</v>
      </c>
      <c r="V169" s="21"/>
      <c r="W169" s="21">
        <v>1.57567594837804</v>
      </c>
      <c r="X169" s="21">
        <v>-1.35611679655475</v>
      </c>
      <c r="Y169" s="21">
        <v>-0.245457999386335</v>
      </c>
      <c r="Z169" s="21">
        <v>-0.95959113426138498</v>
      </c>
      <c r="AA169" s="1"/>
    </row>
    <row r="170" spans="1:27" x14ac:dyDescent="0.2">
      <c r="A170" s="15" t="s">
        <v>391</v>
      </c>
      <c r="B170" s="15" t="s">
        <v>392</v>
      </c>
      <c r="C170" s="16">
        <v>5</v>
      </c>
      <c r="D170" s="17">
        <v>76424949</v>
      </c>
      <c r="E170" s="16" t="s">
        <v>18</v>
      </c>
      <c r="F170" s="21">
        <v>0.68439696999999999</v>
      </c>
      <c r="G170" s="21">
        <v>7.8099500000000002E-2</v>
      </c>
      <c r="H170" s="18">
        <v>6.2E-2</v>
      </c>
      <c r="I170" s="18">
        <v>0.21579999999999999</v>
      </c>
      <c r="J170" s="24">
        <v>2.5999999999999999E-3</v>
      </c>
      <c r="K170" s="18" t="s">
        <v>73</v>
      </c>
      <c r="L170" s="16"/>
      <c r="M170" s="15" t="s">
        <v>2</v>
      </c>
      <c r="N170" s="19">
        <v>-7.6961000000000002E-2</v>
      </c>
      <c r="O170" s="20">
        <v>3.0000000000000001E-12</v>
      </c>
      <c r="P170" s="17">
        <v>20581827</v>
      </c>
      <c r="Q170" s="16"/>
      <c r="R170" s="21">
        <v>0.71237057333561205</v>
      </c>
      <c r="S170" s="21">
        <v>-1.1108628767158399</v>
      </c>
      <c r="T170" s="21">
        <v>-9.3677653355901405E-2</v>
      </c>
      <c r="U170" s="21">
        <v>-4.1082216262511402</v>
      </c>
      <c r="V170" s="21"/>
      <c r="W170" s="21">
        <v>0.31047810109360202</v>
      </c>
      <c r="X170" s="21">
        <v>0.72879714345604496</v>
      </c>
      <c r="Y170" s="21">
        <v>0.369389485389508</v>
      </c>
      <c r="Z170" s="21">
        <v>1.5094669412550501</v>
      </c>
      <c r="AA170" s="1"/>
    </row>
    <row r="171" spans="1:27" x14ac:dyDescent="0.2">
      <c r="A171" s="15" t="s">
        <v>393</v>
      </c>
      <c r="B171" s="15" t="s">
        <v>51</v>
      </c>
      <c r="C171" s="16">
        <v>5</v>
      </c>
      <c r="D171" s="17">
        <v>158332380</v>
      </c>
      <c r="E171" s="16" t="s">
        <v>25</v>
      </c>
      <c r="F171" s="21">
        <v>0.38749363999999997</v>
      </c>
      <c r="G171" s="21">
        <v>-7.4481599999999995E-2</v>
      </c>
      <c r="H171" s="18">
        <v>5.9499999999999997E-2</v>
      </c>
      <c r="I171" s="18">
        <v>0.2107</v>
      </c>
      <c r="J171" s="24">
        <v>-2.5999999999999999E-3</v>
      </c>
      <c r="K171" s="18" t="s">
        <v>73</v>
      </c>
      <c r="L171" s="16"/>
      <c r="M171" s="15" t="s">
        <v>83</v>
      </c>
      <c r="N171" s="19">
        <v>-5.74E-2</v>
      </c>
      <c r="O171" s="20">
        <v>2E-19</v>
      </c>
      <c r="P171" s="17">
        <v>29059683</v>
      </c>
      <c r="Q171" s="16"/>
      <c r="R171" s="21">
        <v>0.52125132337749402</v>
      </c>
      <c r="S171" s="21">
        <v>-0.81923203226669095</v>
      </c>
      <c r="T171" s="21">
        <v>2.3314130481527502</v>
      </c>
      <c r="U171" s="21">
        <v>9.2478744865985105E-2</v>
      </c>
      <c r="V171" s="21"/>
      <c r="W171" s="21">
        <v>-0.21422846659228201</v>
      </c>
      <c r="X171" s="21">
        <v>1.7653509515014001</v>
      </c>
      <c r="Y171" s="21">
        <v>-3.2579200988164398</v>
      </c>
      <c r="Z171" s="21">
        <v>-2.20669089630041E-2</v>
      </c>
      <c r="AA171" s="1"/>
    </row>
    <row r="172" spans="1:27" x14ac:dyDescent="0.2">
      <c r="A172" s="15" t="s">
        <v>394</v>
      </c>
      <c r="B172" s="15" t="s">
        <v>395</v>
      </c>
      <c r="C172" s="16">
        <v>2</v>
      </c>
      <c r="D172" s="17">
        <v>238443226</v>
      </c>
      <c r="E172" s="16" t="s">
        <v>18</v>
      </c>
      <c r="F172" s="21">
        <v>0.74606459000000003</v>
      </c>
      <c r="G172" s="21">
        <v>-8.32368E-2</v>
      </c>
      <c r="H172" s="18">
        <v>5.9700000000000003E-2</v>
      </c>
      <c r="I172" s="18">
        <v>0.2107</v>
      </c>
      <c r="J172" s="24">
        <v>-2.5999999999999999E-3</v>
      </c>
      <c r="K172" s="18" t="s">
        <v>73</v>
      </c>
      <c r="L172" s="16"/>
      <c r="M172" s="15" t="s">
        <v>177</v>
      </c>
      <c r="N172" s="19">
        <v>-0.13102800000000001</v>
      </c>
      <c r="O172" s="20">
        <v>4.0000000000000001E-8</v>
      </c>
      <c r="P172" s="17">
        <v>21743057</v>
      </c>
      <c r="Q172" s="16"/>
      <c r="R172" s="21">
        <v>-0.153100977644654</v>
      </c>
      <c r="S172" s="21">
        <v>0.61587859246433596</v>
      </c>
      <c r="T172" s="21">
        <v>0.482399104044206</v>
      </c>
      <c r="U172" s="21">
        <v>1.2538235941878499</v>
      </c>
      <c r="V172" s="21"/>
      <c r="W172" s="21">
        <v>-0.484842181510381</v>
      </c>
      <c r="X172" s="21">
        <v>-1.9972575078705299</v>
      </c>
      <c r="Y172" s="21">
        <v>0.161835393179764</v>
      </c>
      <c r="Z172" s="21">
        <v>-4.4620318773217802</v>
      </c>
      <c r="AA172" s="1"/>
    </row>
    <row r="173" spans="1:27" x14ac:dyDescent="0.2">
      <c r="A173" s="15" t="s">
        <v>396</v>
      </c>
      <c r="B173" s="15" t="s">
        <v>397</v>
      </c>
      <c r="C173" s="16">
        <v>10</v>
      </c>
      <c r="D173" s="17">
        <v>46082985</v>
      </c>
      <c r="E173" s="16" t="s">
        <v>25</v>
      </c>
      <c r="F173" s="21">
        <v>9.3079129999999996E-2</v>
      </c>
      <c r="G173" s="21">
        <v>0.12269330000000001</v>
      </c>
      <c r="H173" s="18">
        <v>7.9600000000000004E-2</v>
      </c>
      <c r="I173" s="18">
        <v>0.25109999999999999</v>
      </c>
      <c r="J173" s="24">
        <v>2.5000000000000001E-3</v>
      </c>
      <c r="K173" s="18" t="s">
        <v>73</v>
      </c>
      <c r="L173" s="16"/>
      <c r="M173" s="15" t="s">
        <v>177</v>
      </c>
      <c r="N173" s="19">
        <v>-0.13102800000000001</v>
      </c>
      <c r="O173" s="20">
        <v>5.0000000000000001E-9</v>
      </c>
      <c r="P173" s="17">
        <v>25217961</v>
      </c>
      <c r="Q173" s="16"/>
      <c r="R173" s="21">
        <v>1.9222138785429199</v>
      </c>
      <c r="S173" s="21">
        <v>1.9481693450534601</v>
      </c>
      <c r="T173" s="21">
        <v>-2.3328448035412799</v>
      </c>
      <c r="U173" s="21">
        <v>0.40400488066689699</v>
      </c>
      <c r="V173" s="21"/>
      <c r="W173" s="21">
        <v>0.295616562346593</v>
      </c>
      <c r="X173" s="21">
        <v>0.31493684202435601</v>
      </c>
      <c r="Y173" s="21">
        <v>0.392228821705562</v>
      </c>
      <c r="Z173" s="21">
        <v>-1.7414101101502999</v>
      </c>
      <c r="AA173" s="1"/>
    </row>
    <row r="174" spans="1:27" x14ac:dyDescent="0.2">
      <c r="A174" s="15" t="s">
        <v>398</v>
      </c>
      <c r="B174" s="15" t="s">
        <v>399</v>
      </c>
      <c r="C174" s="16">
        <v>8</v>
      </c>
      <c r="D174" s="17">
        <v>76230301</v>
      </c>
      <c r="E174" s="16" t="s">
        <v>52</v>
      </c>
      <c r="F174" s="21">
        <v>0.17808718000000001</v>
      </c>
      <c r="G174" s="21">
        <v>9.3032900000000002E-2</v>
      </c>
      <c r="H174" s="18">
        <v>6.6100000000000006E-2</v>
      </c>
      <c r="I174" s="18">
        <v>0.22800000000000001</v>
      </c>
      <c r="J174" s="24">
        <v>2.5000000000000001E-3</v>
      </c>
      <c r="K174" s="18" t="s">
        <v>73</v>
      </c>
      <c r="L174" s="16"/>
      <c r="M174" s="15" t="s">
        <v>83</v>
      </c>
      <c r="N174" s="19">
        <v>-9.5310000000000006E-2</v>
      </c>
      <c r="O174" s="20">
        <v>2.0000000000000001E-17</v>
      </c>
      <c r="P174" s="17">
        <v>23535729</v>
      </c>
      <c r="Q174" s="16"/>
      <c r="R174" s="21">
        <v>0.31180911237415998</v>
      </c>
      <c r="S174" s="21">
        <v>0.90447569878441703</v>
      </c>
      <c r="T174" s="21">
        <v>-0.92209215068516504</v>
      </c>
      <c r="U174" s="21">
        <v>-1.8652726495446299</v>
      </c>
      <c r="V174" s="21"/>
      <c r="W174" s="21">
        <v>1.31881914701688</v>
      </c>
      <c r="X174" s="21">
        <v>-2.2173108757287601E-2</v>
      </c>
      <c r="Y174" s="21">
        <v>-4.1220274575915203</v>
      </c>
      <c r="Z174" s="21">
        <v>1.38278029785548</v>
      </c>
      <c r="AA174" s="1"/>
    </row>
    <row r="175" spans="1:27" x14ac:dyDescent="0.2">
      <c r="A175" s="15" t="s">
        <v>400</v>
      </c>
      <c r="B175" s="15" t="s">
        <v>401</v>
      </c>
      <c r="C175" s="16">
        <v>11</v>
      </c>
      <c r="D175" s="17">
        <v>69461686</v>
      </c>
      <c r="E175" s="16" t="s">
        <v>25</v>
      </c>
      <c r="F175" s="21">
        <v>0.9761919</v>
      </c>
      <c r="G175" s="21">
        <v>0.23273430000000001</v>
      </c>
      <c r="H175" s="18">
        <v>0.1019</v>
      </c>
      <c r="I175" s="18">
        <v>0.29530000000000001</v>
      </c>
      <c r="J175" s="24">
        <v>2.5000000000000001E-3</v>
      </c>
      <c r="K175" s="18" t="s">
        <v>73</v>
      </c>
      <c r="L175" s="16"/>
      <c r="M175" s="15" t="s">
        <v>83</v>
      </c>
      <c r="N175" s="19">
        <v>-0.26290000000000002</v>
      </c>
      <c r="O175" s="20">
        <v>6.9999999999999997E-31</v>
      </c>
      <c r="P175" s="17">
        <v>29059683</v>
      </c>
      <c r="Q175" s="16"/>
      <c r="R175" s="21">
        <v>0.16298648013547101</v>
      </c>
      <c r="S175" s="21">
        <v>0.90702682246865096</v>
      </c>
      <c r="T175" s="21">
        <v>-0.48717150014513499</v>
      </c>
      <c r="U175" s="21">
        <v>-0.98394335899986296</v>
      </c>
      <c r="V175" s="21"/>
      <c r="W175" s="21">
        <v>0.63946307015878601</v>
      </c>
      <c r="X175" s="21">
        <v>-0.64768333790655597</v>
      </c>
      <c r="Y175" s="21">
        <v>-4.1997540375574696</v>
      </c>
      <c r="Z175" s="21">
        <v>0.56492427339237306</v>
      </c>
      <c r="AA175" s="1"/>
    </row>
    <row r="176" spans="1:27" x14ac:dyDescent="0.2">
      <c r="A176" s="15" t="s">
        <v>402</v>
      </c>
      <c r="B176" s="15" t="s">
        <v>403</v>
      </c>
      <c r="C176" s="16">
        <v>2</v>
      </c>
      <c r="D176" s="17">
        <v>145286559</v>
      </c>
      <c r="E176" s="16" t="s">
        <v>13</v>
      </c>
      <c r="F176" s="21">
        <v>0.90889821999999998</v>
      </c>
      <c r="G176" s="21">
        <v>0.1232236</v>
      </c>
      <c r="H176" s="18">
        <v>6.88E-2</v>
      </c>
      <c r="I176" s="18">
        <v>0.23449999999999999</v>
      </c>
      <c r="J176" s="24">
        <v>2.5000000000000001E-3</v>
      </c>
      <c r="K176" s="18" t="s">
        <v>70</v>
      </c>
      <c r="L176" s="16"/>
      <c r="M176" s="15" t="s">
        <v>1</v>
      </c>
      <c r="N176" s="19">
        <v>-9.5310000000000006E-2</v>
      </c>
      <c r="O176" s="20">
        <v>3E-9</v>
      </c>
      <c r="P176" s="17">
        <v>26343387</v>
      </c>
      <c r="Q176" s="16"/>
      <c r="R176" s="21">
        <v>1.22610396237233</v>
      </c>
      <c r="S176" s="21">
        <v>-1.44090721644118</v>
      </c>
      <c r="T176" s="21">
        <v>-0.73592558619765003</v>
      </c>
      <c r="U176" s="21">
        <v>-2.0120334356043199</v>
      </c>
      <c r="V176" s="21"/>
      <c r="W176" s="21">
        <v>-0.93393681198649703</v>
      </c>
      <c r="X176" s="21">
        <v>1.5727734631708701</v>
      </c>
      <c r="Y176" s="21">
        <v>-0.167031262628835</v>
      </c>
      <c r="Z176" s="21">
        <v>1.04465318637404</v>
      </c>
      <c r="AA176" s="1"/>
    </row>
    <row r="177" spans="1:27" x14ac:dyDescent="0.2">
      <c r="A177" s="15" t="s">
        <v>404</v>
      </c>
      <c r="B177" s="15" t="s">
        <v>405</v>
      </c>
      <c r="C177" s="16">
        <v>20</v>
      </c>
      <c r="D177" s="17">
        <v>23494846</v>
      </c>
      <c r="E177" s="16" t="s">
        <v>25</v>
      </c>
      <c r="F177" s="21">
        <v>0.97771514999999998</v>
      </c>
      <c r="G177" s="21">
        <v>-0.23977570000000001</v>
      </c>
      <c r="H177" s="18">
        <v>0.12690000000000001</v>
      </c>
      <c r="I177" s="18">
        <v>0.33510000000000001</v>
      </c>
      <c r="J177" s="24">
        <v>-2.5000000000000001E-3</v>
      </c>
      <c r="K177" s="18" t="s">
        <v>73</v>
      </c>
      <c r="L177" s="16"/>
      <c r="M177" s="15" t="s">
        <v>198</v>
      </c>
      <c r="N177" s="19">
        <v>-5.7329999999999997</v>
      </c>
      <c r="O177" s="20">
        <v>1E-8</v>
      </c>
      <c r="P177" s="17">
        <v>26830138</v>
      </c>
      <c r="Q177" s="16"/>
      <c r="R177" s="21">
        <v>-1.21494397891061</v>
      </c>
      <c r="S177" s="21">
        <v>-0.60139073442644897</v>
      </c>
      <c r="T177" s="21">
        <v>-0.65717562781049699</v>
      </c>
      <c r="U177" s="21">
        <v>-0.40711501199297101</v>
      </c>
      <c r="V177" s="21"/>
      <c r="W177" s="21">
        <v>1.04811716123357</v>
      </c>
      <c r="X177" s="21">
        <v>1.5015073812490201</v>
      </c>
      <c r="Y177" s="21">
        <v>0.12778906538436399</v>
      </c>
      <c r="Z177" s="21">
        <v>0.85812721898615396</v>
      </c>
      <c r="AA177" s="1"/>
    </row>
    <row r="178" spans="1:27" x14ac:dyDescent="0.2">
      <c r="A178" s="15" t="s">
        <v>406</v>
      </c>
      <c r="B178" s="15" t="s">
        <v>407</v>
      </c>
      <c r="C178" s="16">
        <v>1</v>
      </c>
      <c r="D178" s="17">
        <v>40035928</v>
      </c>
      <c r="E178" s="16" t="s">
        <v>52</v>
      </c>
      <c r="F178" s="21">
        <v>0.79975331000000005</v>
      </c>
      <c r="G178" s="21">
        <v>8.8435100000000003E-2</v>
      </c>
      <c r="H178" s="18">
        <v>7.0599999999999996E-2</v>
      </c>
      <c r="I178" s="18">
        <v>0.23599999999999999</v>
      </c>
      <c r="J178" s="24">
        <v>2.5000000000000001E-3</v>
      </c>
      <c r="K178" s="18" t="s">
        <v>73</v>
      </c>
      <c r="L178" s="16"/>
      <c r="M178" s="15" t="s">
        <v>2</v>
      </c>
      <c r="N178" s="19">
        <v>-0.12221799999999999</v>
      </c>
      <c r="O178" s="20">
        <v>2.0000000000000001E-9</v>
      </c>
      <c r="P178" s="17">
        <v>27189021</v>
      </c>
      <c r="Q178" s="16"/>
      <c r="R178" s="21">
        <v>0.27674313542538997</v>
      </c>
      <c r="S178" s="21">
        <v>0.40993854199503899</v>
      </c>
      <c r="T178" s="21">
        <v>-2.1774570939983802</v>
      </c>
      <c r="U178" s="21">
        <v>-4.7283159190044</v>
      </c>
      <c r="V178" s="21"/>
      <c r="W178" s="21">
        <v>-0.84959917810296604</v>
      </c>
      <c r="X178" s="21">
        <v>-0.207357518195838</v>
      </c>
      <c r="Y178" s="21">
        <v>-1.13099750930247</v>
      </c>
      <c r="Z178" s="21">
        <v>-1.44903437631389E-2</v>
      </c>
      <c r="AA178" s="1"/>
    </row>
    <row r="179" spans="1:27" x14ac:dyDescent="0.2">
      <c r="A179" s="15" t="s">
        <v>408</v>
      </c>
      <c r="B179" s="15" t="s">
        <v>409</v>
      </c>
      <c r="C179" s="16">
        <v>3</v>
      </c>
      <c r="D179" s="17">
        <v>113275624</v>
      </c>
      <c r="E179" s="16" t="s">
        <v>25</v>
      </c>
      <c r="F179" s="21">
        <v>0.40470714000000002</v>
      </c>
      <c r="G179" s="21">
        <v>-7.1829400000000002E-2</v>
      </c>
      <c r="H179" s="18">
        <v>6.7599999999999993E-2</v>
      </c>
      <c r="I179" s="18">
        <v>0.23180000000000001</v>
      </c>
      <c r="J179" s="24">
        <v>-2.5000000000000001E-3</v>
      </c>
      <c r="K179" s="18" t="s">
        <v>73</v>
      </c>
      <c r="L179" s="16"/>
      <c r="M179" s="15" t="s">
        <v>177</v>
      </c>
      <c r="N179" s="19">
        <v>-9.5310000000000006E-2</v>
      </c>
      <c r="O179" s="20">
        <v>4.0000000000000001E-13</v>
      </c>
      <c r="P179" s="17">
        <v>23535732</v>
      </c>
      <c r="Q179" s="16"/>
      <c r="R179" s="21">
        <v>-0.19716330326970799</v>
      </c>
      <c r="S179" s="21">
        <v>-0.79098714576192497</v>
      </c>
      <c r="T179" s="21">
        <v>2.6480824923888999</v>
      </c>
      <c r="U179" s="21">
        <v>2.3484643780640799</v>
      </c>
      <c r="V179" s="21"/>
      <c r="W179" s="21">
        <v>-1.6438272776917999</v>
      </c>
      <c r="X179" s="21">
        <v>2.0707088215145699</v>
      </c>
      <c r="Y179" s="21">
        <v>-1.0199549208055601</v>
      </c>
      <c r="Z179" s="21">
        <v>-3.3128961132523602</v>
      </c>
      <c r="AA179" s="1"/>
    </row>
    <row r="180" spans="1:27" x14ac:dyDescent="0.2">
      <c r="A180" s="15" t="s">
        <v>410</v>
      </c>
      <c r="B180" s="15" t="s">
        <v>411</v>
      </c>
      <c r="C180" s="16">
        <v>5</v>
      </c>
      <c r="D180" s="17">
        <v>33951693</v>
      </c>
      <c r="E180" s="16" t="s">
        <v>25</v>
      </c>
      <c r="F180" s="21">
        <v>4.5503189999999999E-2</v>
      </c>
      <c r="G180" s="21">
        <v>-0.16869200000000001</v>
      </c>
      <c r="H180" s="18">
        <v>0.1552</v>
      </c>
      <c r="I180" s="18">
        <v>0.3619</v>
      </c>
      <c r="J180" s="24">
        <v>-2.5000000000000001E-3</v>
      </c>
      <c r="K180" s="18" t="s">
        <v>73</v>
      </c>
      <c r="L180" s="16"/>
      <c r="M180" s="15" t="s">
        <v>412</v>
      </c>
      <c r="N180" s="19">
        <v>-0.86750099999999997</v>
      </c>
      <c r="O180" s="20">
        <v>9.9999999999999996E-24</v>
      </c>
      <c r="P180" s="17">
        <v>28212542</v>
      </c>
      <c r="Q180" s="16"/>
      <c r="R180" s="21">
        <v>-0.39676527424042701</v>
      </c>
      <c r="S180" s="21">
        <v>-2.00520915540642</v>
      </c>
      <c r="T180" s="21">
        <v>-0.71496318073450305</v>
      </c>
      <c r="U180" s="21">
        <v>6.9391314383421998E-2</v>
      </c>
      <c r="V180" s="21"/>
      <c r="W180" s="21">
        <v>1.76327321245492</v>
      </c>
      <c r="X180" s="21">
        <v>0.60685564730983699</v>
      </c>
      <c r="Y180" s="21">
        <v>-0.75343852188443206</v>
      </c>
      <c r="Z180" s="21">
        <v>-1.8232693709794201</v>
      </c>
      <c r="AA180" s="1"/>
    </row>
    <row r="181" spans="1:27" x14ac:dyDescent="0.2">
      <c r="A181" s="15" t="s">
        <v>413</v>
      </c>
      <c r="B181" s="15" t="s">
        <v>414</v>
      </c>
      <c r="C181" s="16">
        <v>1</v>
      </c>
      <c r="D181" s="17">
        <v>150658287</v>
      </c>
      <c r="E181" s="16" t="s">
        <v>18</v>
      </c>
      <c r="F181" s="21">
        <v>0.77142310999999997</v>
      </c>
      <c r="G181" s="21">
        <v>8.3509600000000003E-2</v>
      </c>
      <c r="H181" s="18">
        <v>6.9800000000000001E-2</v>
      </c>
      <c r="I181" s="18">
        <v>0.23519999999999999</v>
      </c>
      <c r="J181" s="24">
        <v>2.5000000000000001E-3</v>
      </c>
      <c r="K181" s="18" t="s">
        <v>73</v>
      </c>
      <c r="L181" s="16"/>
      <c r="M181" s="15" t="s">
        <v>177</v>
      </c>
      <c r="N181" s="19">
        <v>-9.5310000000000006E-2</v>
      </c>
      <c r="O181" s="20">
        <v>6E-11</v>
      </c>
      <c r="P181" s="17">
        <v>25217961</v>
      </c>
      <c r="Q181" s="16"/>
      <c r="R181" s="21">
        <v>-0.69306134134886099</v>
      </c>
      <c r="S181" s="21">
        <v>-0.62172006003414904</v>
      </c>
      <c r="T181" s="21">
        <v>0.850502065570235</v>
      </c>
      <c r="U181" s="21">
        <v>2.68403308490804</v>
      </c>
      <c r="V181" s="21"/>
      <c r="W181" s="21">
        <v>-1.98945005674185</v>
      </c>
      <c r="X181" s="21">
        <v>-1.4774849875362901</v>
      </c>
      <c r="Y181" s="21">
        <v>-1.0889255440039101</v>
      </c>
      <c r="Z181" s="21">
        <v>-1.96648265032907</v>
      </c>
      <c r="AA181" s="1"/>
    </row>
    <row r="182" spans="1:27" x14ac:dyDescent="0.2">
      <c r="A182" s="15" t="s">
        <v>415</v>
      </c>
      <c r="B182" s="15" t="s">
        <v>416</v>
      </c>
      <c r="C182" s="16">
        <v>4</v>
      </c>
      <c r="D182" s="17">
        <v>106084778</v>
      </c>
      <c r="E182" s="16" t="s">
        <v>25</v>
      </c>
      <c r="F182" s="21">
        <v>0.79069780999999995</v>
      </c>
      <c r="G182" s="21">
        <v>8.5615200000000002E-2</v>
      </c>
      <c r="H182" s="18">
        <v>7.1900000000000006E-2</v>
      </c>
      <c r="I182" s="18">
        <v>0.23699999999999999</v>
      </c>
      <c r="J182" s="24">
        <v>2.3999999999999998E-3</v>
      </c>
      <c r="K182" s="18" t="s">
        <v>73</v>
      </c>
      <c r="L182" s="16"/>
      <c r="M182" s="15" t="s">
        <v>83</v>
      </c>
      <c r="N182" s="19">
        <v>-4.879E-2</v>
      </c>
      <c r="O182" s="20">
        <v>4.0000000000000001E-8</v>
      </c>
      <c r="P182" s="17">
        <v>23535729</v>
      </c>
      <c r="Q182" s="16"/>
      <c r="R182" s="21">
        <v>-0.32736466043245099</v>
      </c>
      <c r="S182" s="21">
        <v>-0.50423070996149599</v>
      </c>
      <c r="T182" s="21">
        <v>-3.58098822956638E-2</v>
      </c>
      <c r="U182" s="21">
        <v>1.11105755411481</v>
      </c>
      <c r="V182" s="21"/>
      <c r="W182" s="21">
        <v>-1.18340448162478</v>
      </c>
      <c r="X182" s="21">
        <v>-2.7283766356347399</v>
      </c>
      <c r="Y182" s="21">
        <v>-1.77825568346565</v>
      </c>
      <c r="Z182" s="21">
        <v>2.3495637186732501</v>
      </c>
      <c r="AA182" s="1"/>
    </row>
    <row r="183" spans="1:27" x14ac:dyDescent="0.2">
      <c r="A183" s="15" t="s">
        <v>417</v>
      </c>
      <c r="B183" s="15" t="s">
        <v>418</v>
      </c>
      <c r="C183" s="16">
        <v>12</v>
      </c>
      <c r="D183" s="17">
        <v>48419618</v>
      </c>
      <c r="E183" s="16" t="s">
        <v>25</v>
      </c>
      <c r="F183" s="21">
        <v>8.2326679999999999E-2</v>
      </c>
      <c r="G183" s="21">
        <v>0.1266158</v>
      </c>
      <c r="H183" s="18">
        <v>7.3300000000000004E-2</v>
      </c>
      <c r="I183" s="18">
        <v>0.24049999999999999</v>
      </c>
      <c r="J183" s="24">
        <v>2.3999999999999998E-3</v>
      </c>
      <c r="K183" s="18" t="s">
        <v>73</v>
      </c>
      <c r="L183" s="16"/>
      <c r="M183" s="15" t="s">
        <v>177</v>
      </c>
      <c r="N183" s="19">
        <v>-0.12221799999999999</v>
      </c>
      <c r="O183" s="20">
        <v>4.0000000000000001E-8</v>
      </c>
      <c r="P183" s="17">
        <v>25217961</v>
      </c>
      <c r="Q183" s="16"/>
      <c r="R183" s="21">
        <v>-0.93523896710991405</v>
      </c>
      <c r="S183" s="21">
        <v>-0.44918687909613297</v>
      </c>
      <c r="T183" s="21">
        <v>1.7815665592091501</v>
      </c>
      <c r="U183" s="21">
        <v>0.45734720965281001</v>
      </c>
      <c r="V183" s="21"/>
      <c r="W183" s="21">
        <v>-1.55509592839176</v>
      </c>
      <c r="X183" s="21">
        <v>-0.71180363037997896</v>
      </c>
      <c r="Y183" s="21">
        <v>0.75489087875794103</v>
      </c>
      <c r="Z183" s="21">
        <v>-0.54391753143434296</v>
      </c>
      <c r="AA183" s="1"/>
    </row>
    <row r="184" spans="1:27" x14ac:dyDescent="0.2">
      <c r="A184" s="15" t="s">
        <v>419</v>
      </c>
      <c r="B184" s="15" t="s">
        <v>420</v>
      </c>
      <c r="C184" s="16">
        <v>14</v>
      </c>
      <c r="D184" s="17">
        <v>79945162</v>
      </c>
      <c r="E184" s="16" t="s">
        <v>18</v>
      </c>
      <c r="F184" s="21">
        <v>0.77642126</v>
      </c>
      <c r="G184" s="21">
        <v>8.3492899999999995E-2</v>
      </c>
      <c r="H184" s="18">
        <v>7.1499999999999994E-2</v>
      </c>
      <c r="I184" s="18">
        <v>0.2369</v>
      </c>
      <c r="J184" s="24">
        <v>2.3999999999999998E-3</v>
      </c>
      <c r="K184" s="18" t="s">
        <v>73</v>
      </c>
      <c r="L184" s="16"/>
      <c r="M184" s="15" t="s">
        <v>2</v>
      </c>
      <c r="N184" s="19">
        <v>-6.7658999999999997E-2</v>
      </c>
      <c r="O184" s="20">
        <v>2.0000000000000001E-9</v>
      </c>
      <c r="P184" s="17">
        <v>28566273</v>
      </c>
      <c r="Q184" s="16"/>
      <c r="R184" s="21">
        <v>1.2534183426242</v>
      </c>
      <c r="S184" s="21">
        <v>-1.11955356175818</v>
      </c>
      <c r="T184" s="21">
        <v>-1.04658693990757</v>
      </c>
      <c r="U184" s="21">
        <v>-4.6370742730658403</v>
      </c>
      <c r="V184" s="21"/>
      <c r="W184" s="21">
        <v>0.19657917633113101</v>
      </c>
      <c r="X184" s="21">
        <v>-0.33287366750067499</v>
      </c>
      <c r="Y184" s="21">
        <v>-0.66826911372088205</v>
      </c>
      <c r="Z184" s="21">
        <v>-0.37187550412454701</v>
      </c>
      <c r="AA184" s="1"/>
    </row>
    <row r="185" spans="1:27" x14ac:dyDescent="0.2">
      <c r="A185" s="15" t="s">
        <v>421</v>
      </c>
      <c r="B185" s="15" t="s">
        <v>422</v>
      </c>
      <c r="C185" s="16">
        <v>7</v>
      </c>
      <c r="D185" s="17">
        <v>97816327</v>
      </c>
      <c r="E185" s="16" t="s">
        <v>13</v>
      </c>
      <c r="F185" s="21">
        <v>0.53709967000000003</v>
      </c>
      <c r="G185" s="21">
        <v>6.9561100000000001E-2</v>
      </c>
      <c r="H185" s="18">
        <v>7.0800000000000002E-2</v>
      </c>
      <c r="I185" s="18">
        <v>0.23599999999999999</v>
      </c>
      <c r="J185" s="24">
        <v>2.3999999999999998E-3</v>
      </c>
      <c r="K185" s="18" t="s">
        <v>70</v>
      </c>
      <c r="L185" s="16"/>
      <c r="M185" s="15" t="s">
        <v>177</v>
      </c>
      <c r="N185" s="19">
        <v>-0.113329</v>
      </c>
      <c r="O185" s="20">
        <v>1.0000000000000001E-9</v>
      </c>
      <c r="P185" s="17">
        <v>18264097</v>
      </c>
      <c r="Q185" s="16"/>
      <c r="R185" s="21">
        <v>-0.92707654556613195</v>
      </c>
      <c r="S185" s="21">
        <v>0.465416448168887</v>
      </c>
      <c r="T185" s="21">
        <v>0.31997455849177597</v>
      </c>
      <c r="U185" s="21">
        <v>2.2552420851692201</v>
      </c>
      <c r="V185" s="21"/>
      <c r="W185" s="21">
        <v>-1.15570257957279</v>
      </c>
      <c r="X185" s="21">
        <v>0.81917568672086505</v>
      </c>
      <c r="Y185" s="21">
        <v>0.68258272893138505</v>
      </c>
      <c r="Z185" s="21">
        <v>-0.87806899880539702</v>
      </c>
      <c r="AA185" s="1"/>
    </row>
    <row r="186" spans="1:27" x14ac:dyDescent="0.2">
      <c r="A186" s="15" t="s">
        <v>423</v>
      </c>
      <c r="B186" s="15" t="s">
        <v>424</v>
      </c>
      <c r="C186" s="16">
        <v>2</v>
      </c>
      <c r="D186" s="17">
        <v>169110394</v>
      </c>
      <c r="E186" s="16" t="s">
        <v>25</v>
      </c>
      <c r="F186" s="21">
        <v>0.87811764999999997</v>
      </c>
      <c r="G186" s="21">
        <v>0.1060171</v>
      </c>
      <c r="H186" s="18">
        <v>7.6100000000000001E-2</v>
      </c>
      <c r="I186" s="18">
        <v>0.2482</v>
      </c>
      <c r="J186" s="24">
        <v>2.3999999999999998E-3</v>
      </c>
      <c r="K186" s="18" t="s">
        <v>73</v>
      </c>
      <c r="L186" s="16"/>
      <c r="M186" s="15" t="s">
        <v>189</v>
      </c>
      <c r="N186" s="19">
        <v>-0.19392100000000001</v>
      </c>
      <c r="O186" s="20">
        <v>9.9999999999999995E-21</v>
      </c>
      <c r="P186" s="17">
        <v>25064009</v>
      </c>
      <c r="Q186" s="16"/>
      <c r="R186" s="21">
        <v>0.31997597770245201</v>
      </c>
      <c r="S186" s="21">
        <v>-1.7407950568033901</v>
      </c>
      <c r="T186" s="21">
        <v>-0.29281652774815298</v>
      </c>
      <c r="U186" s="21">
        <v>-0.99102594773005104</v>
      </c>
      <c r="V186" s="21"/>
      <c r="W186" s="21">
        <v>-7.7580278877478204E-2</v>
      </c>
      <c r="X186" s="21">
        <v>-0.24725080311841299</v>
      </c>
      <c r="Y186" s="21">
        <v>-0.53021742296417895</v>
      </c>
      <c r="Z186" s="21">
        <v>0.87129241580364902</v>
      </c>
      <c r="AA186" s="1"/>
    </row>
    <row r="187" spans="1:27" x14ac:dyDescent="0.2">
      <c r="A187" s="15" t="s">
        <v>425</v>
      </c>
      <c r="B187" s="15" t="s">
        <v>426</v>
      </c>
      <c r="C187" s="16">
        <v>11</v>
      </c>
      <c r="D187" s="17">
        <v>1874072</v>
      </c>
      <c r="E187" s="16" t="s">
        <v>52</v>
      </c>
      <c r="F187" s="21">
        <v>0.68127470000000001</v>
      </c>
      <c r="G187" s="21">
        <v>7.3760599999999996E-2</v>
      </c>
      <c r="H187" s="18">
        <v>7.8299999999999995E-2</v>
      </c>
      <c r="I187" s="18">
        <v>0.24990000000000001</v>
      </c>
      <c r="J187" s="24">
        <v>2.3999999999999998E-3</v>
      </c>
      <c r="K187" s="18" t="s">
        <v>73</v>
      </c>
      <c r="L187" s="16"/>
      <c r="M187" s="15" t="s">
        <v>213</v>
      </c>
      <c r="N187" s="19">
        <v>-0.139762</v>
      </c>
      <c r="O187" s="20">
        <v>4.0000000000000001E-8</v>
      </c>
      <c r="P187" s="17">
        <v>24163127</v>
      </c>
      <c r="Q187" s="16"/>
      <c r="R187" s="21">
        <v>-0.55195928883061196</v>
      </c>
      <c r="S187" s="21">
        <v>0.66622678138051805</v>
      </c>
      <c r="T187" s="21">
        <v>-0.50673956789928298</v>
      </c>
      <c r="U187" s="21">
        <v>-1.71505443233205</v>
      </c>
      <c r="V187" s="21"/>
      <c r="W187" s="21">
        <v>-1.75039404640786</v>
      </c>
      <c r="X187" s="21">
        <v>-1.20166263486989</v>
      </c>
      <c r="Y187" s="21">
        <v>0.27996305042741998</v>
      </c>
      <c r="Z187" s="21">
        <v>1.51269596499418</v>
      </c>
      <c r="AA187" s="1"/>
    </row>
    <row r="188" spans="1:27" x14ac:dyDescent="0.2">
      <c r="A188" s="15" t="s">
        <v>427</v>
      </c>
      <c r="B188" s="15" t="s">
        <v>428</v>
      </c>
      <c r="C188" s="16">
        <v>18</v>
      </c>
      <c r="D188" s="17">
        <v>46454048</v>
      </c>
      <c r="E188" s="16" t="s">
        <v>52</v>
      </c>
      <c r="F188" s="21">
        <v>0.46957102000000001</v>
      </c>
      <c r="G188" s="21">
        <v>6.8499500000000005E-2</v>
      </c>
      <c r="H188" s="18">
        <v>7.7499999999999999E-2</v>
      </c>
      <c r="I188" s="18">
        <v>0.24990000000000001</v>
      </c>
      <c r="J188" s="24">
        <v>2.3E-3</v>
      </c>
      <c r="K188" s="18" t="s">
        <v>73</v>
      </c>
      <c r="L188" s="16"/>
      <c r="M188" s="15" t="s">
        <v>81</v>
      </c>
      <c r="N188" s="19">
        <v>-0.22314400000000001</v>
      </c>
      <c r="O188" s="20">
        <v>3.9999999999999998E-23</v>
      </c>
      <c r="P188" s="17">
        <v>25990418</v>
      </c>
      <c r="Q188" s="16"/>
      <c r="R188" s="21">
        <v>-1.6913174288906001</v>
      </c>
      <c r="S188" s="21">
        <v>-1.5095249104792501</v>
      </c>
      <c r="T188" s="21">
        <v>1.2326348456356799</v>
      </c>
      <c r="U188" s="21">
        <v>0.44745975525168602</v>
      </c>
      <c r="V188" s="21"/>
      <c r="W188" s="21">
        <v>-2.3586237510506298</v>
      </c>
      <c r="X188" s="21">
        <v>-7.0358372358707904</v>
      </c>
      <c r="Y188" s="21">
        <v>0.83652115736496901</v>
      </c>
      <c r="Z188" s="21">
        <v>0.40172369232307997</v>
      </c>
      <c r="AA188" s="1"/>
    </row>
    <row r="189" spans="1:27" x14ac:dyDescent="0.2">
      <c r="A189" s="15" t="s">
        <v>429</v>
      </c>
      <c r="B189" s="15" t="s">
        <v>430</v>
      </c>
      <c r="C189" s="16">
        <v>17</v>
      </c>
      <c r="D189" s="17">
        <v>4014384</v>
      </c>
      <c r="E189" s="16" t="s">
        <v>52</v>
      </c>
      <c r="F189" s="21">
        <v>0.68206226999999997</v>
      </c>
      <c r="G189" s="21">
        <v>7.3212399999999997E-2</v>
      </c>
      <c r="H189" s="18">
        <v>7.7899999999999997E-2</v>
      </c>
      <c r="I189" s="18">
        <v>0.24990000000000001</v>
      </c>
      <c r="J189" s="24">
        <v>2.3E-3</v>
      </c>
      <c r="K189" s="18" t="s">
        <v>73</v>
      </c>
      <c r="L189" s="16"/>
      <c r="M189" s="15" t="s">
        <v>2</v>
      </c>
      <c r="N189" s="19">
        <v>-6.7658999999999997E-2</v>
      </c>
      <c r="O189" s="20">
        <v>3E-10</v>
      </c>
      <c r="P189" s="17">
        <v>28566273</v>
      </c>
      <c r="Q189" s="16"/>
      <c r="R189" s="21">
        <v>0.12137338715722699</v>
      </c>
      <c r="S189" s="21">
        <v>1.2739474673333</v>
      </c>
      <c r="T189" s="21">
        <v>0.24341913917192701</v>
      </c>
      <c r="U189" s="21">
        <v>-5.1200243036194903</v>
      </c>
      <c r="V189" s="21"/>
      <c r="W189" s="21">
        <v>0.42953201441833999</v>
      </c>
      <c r="X189" s="21">
        <v>-1.52577404166815</v>
      </c>
      <c r="Y189" s="21">
        <v>-0.24885968957941301</v>
      </c>
      <c r="Z189" s="21">
        <v>-0.51002432547292798</v>
      </c>
      <c r="AA189" s="1"/>
    </row>
    <row r="190" spans="1:27" x14ac:dyDescent="0.2">
      <c r="A190" s="15" t="s">
        <v>431</v>
      </c>
      <c r="B190" s="15" t="s">
        <v>432</v>
      </c>
      <c r="C190" s="16">
        <v>2</v>
      </c>
      <c r="D190" s="17">
        <v>173311553</v>
      </c>
      <c r="E190" s="16" t="s">
        <v>52</v>
      </c>
      <c r="F190" s="21">
        <v>6.2249289999999999E-2</v>
      </c>
      <c r="G190" s="21">
        <v>0.14076859999999999</v>
      </c>
      <c r="H190" s="18">
        <v>7.7499999999999999E-2</v>
      </c>
      <c r="I190" s="18">
        <v>0.24990000000000001</v>
      </c>
      <c r="J190" s="24">
        <v>2.3E-3</v>
      </c>
      <c r="K190" s="18" t="s">
        <v>73</v>
      </c>
      <c r="L190" s="16"/>
      <c r="M190" s="15" t="s">
        <v>177</v>
      </c>
      <c r="N190" s="19">
        <v>-0.28517900000000002</v>
      </c>
      <c r="O190" s="20">
        <v>9.0000000000000101E-23</v>
      </c>
      <c r="P190" s="17">
        <v>19767753</v>
      </c>
      <c r="Q190" s="16"/>
      <c r="R190" s="21">
        <v>-0.94548225511774597</v>
      </c>
      <c r="S190" s="21">
        <v>1.30289213684245</v>
      </c>
      <c r="T190" s="21">
        <v>-0.30211365594549899</v>
      </c>
      <c r="U190" s="21">
        <v>-1.2650142086277201</v>
      </c>
      <c r="V190" s="21"/>
      <c r="W190" s="21">
        <v>-1.4883058772736599</v>
      </c>
      <c r="X190" s="21">
        <v>-0.136608355616746</v>
      </c>
      <c r="Y190" s="21">
        <v>-1.3353547286291501</v>
      </c>
      <c r="Z190" s="21">
        <v>-5.5190576978526504</v>
      </c>
      <c r="AA190" s="1"/>
    </row>
    <row r="191" spans="1:27" x14ac:dyDescent="0.2">
      <c r="A191" s="15" t="s">
        <v>433</v>
      </c>
      <c r="B191" s="15" t="s">
        <v>434</v>
      </c>
      <c r="C191" s="16">
        <v>9</v>
      </c>
      <c r="D191" s="17">
        <v>111002172</v>
      </c>
      <c r="E191" s="16" t="s">
        <v>25</v>
      </c>
      <c r="F191" s="21">
        <v>0.38362668999999999</v>
      </c>
      <c r="G191" s="21">
        <v>-6.9739400000000007E-2</v>
      </c>
      <c r="H191" s="18">
        <v>8.1199999999999994E-2</v>
      </c>
      <c r="I191" s="18">
        <v>0.25390000000000001</v>
      </c>
      <c r="J191" s="24">
        <v>-2.3E-3</v>
      </c>
      <c r="K191" s="18" t="s">
        <v>73</v>
      </c>
      <c r="L191" s="16"/>
      <c r="M191" s="15" t="s">
        <v>83</v>
      </c>
      <c r="N191" s="19">
        <v>-5.5E-2</v>
      </c>
      <c r="O191" s="20">
        <v>5.0000000000000004E-18</v>
      </c>
      <c r="P191" s="17">
        <v>29059683</v>
      </c>
      <c r="Q191" s="16"/>
      <c r="R191" s="21">
        <v>-2.5449819780173</v>
      </c>
      <c r="S191" s="21">
        <v>6.4213460586316599E-3</v>
      </c>
      <c r="T191" s="21">
        <v>-0.61600506507108499</v>
      </c>
      <c r="U191" s="21">
        <v>0.72811618084572205</v>
      </c>
      <c r="V191" s="21"/>
      <c r="W191" s="21">
        <v>0.76867702969479601</v>
      </c>
      <c r="X191" s="21">
        <v>-1.5588688643944799</v>
      </c>
      <c r="Y191" s="21">
        <v>-1.63241352849534</v>
      </c>
      <c r="Z191" s="21">
        <v>-2.2130349633282601E-2</v>
      </c>
      <c r="AA191" s="1"/>
    </row>
    <row r="192" spans="1:27" x14ac:dyDescent="0.2">
      <c r="A192" s="15" t="s">
        <v>435</v>
      </c>
      <c r="B192" s="15" t="s">
        <v>436</v>
      </c>
      <c r="C192" s="16">
        <v>10</v>
      </c>
      <c r="D192" s="17">
        <v>90749963</v>
      </c>
      <c r="E192" s="16" t="s">
        <v>52</v>
      </c>
      <c r="F192" s="21">
        <v>0.46115440000000002</v>
      </c>
      <c r="G192" s="21">
        <v>6.7837599999999998E-2</v>
      </c>
      <c r="H192" s="18">
        <v>7.9299999999999995E-2</v>
      </c>
      <c r="I192" s="18">
        <v>0.25109999999999999</v>
      </c>
      <c r="J192" s="24">
        <v>2.3E-3</v>
      </c>
      <c r="K192" s="18" t="s">
        <v>73</v>
      </c>
      <c r="L192" s="16"/>
      <c r="M192" s="15" t="s">
        <v>103</v>
      </c>
      <c r="N192" s="19">
        <v>-0.22314400000000001</v>
      </c>
      <c r="O192" s="20">
        <v>2E-8</v>
      </c>
      <c r="P192" s="17">
        <v>24292274</v>
      </c>
      <c r="Q192" s="16"/>
      <c r="R192" s="21">
        <v>-0.49482380290401101</v>
      </c>
      <c r="S192" s="21">
        <v>-2.0436225701356898</v>
      </c>
      <c r="T192" s="21">
        <v>-1.32195074159645</v>
      </c>
      <c r="U192" s="21">
        <v>-1.5337807532995</v>
      </c>
      <c r="V192" s="21"/>
      <c r="W192" s="21">
        <v>0.33578060666963899</v>
      </c>
      <c r="X192" s="21">
        <v>4.9440938556750497E-2</v>
      </c>
      <c r="Y192" s="21">
        <v>-0.105007852643383</v>
      </c>
      <c r="Z192" s="21">
        <v>-0.16432888298131099</v>
      </c>
      <c r="AA192" s="1"/>
    </row>
    <row r="193" spans="1:27" x14ac:dyDescent="0.2">
      <c r="A193" s="15" t="s">
        <v>437</v>
      </c>
      <c r="B193" s="15" t="s">
        <v>438</v>
      </c>
      <c r="C193" s="16">
        <v>2</v>
      </c>
      <c r="D193" s="17">
        <v>44072576</v>
      </c>
      <c r="E193" s="16" t="s">
        <v>13</v>
      </c>
      <c r="F193" s="21">
        <v>0.67741315000000002</v>
      </c>
      <c r="G193" s="21">
        <v>7.2231199999999995E-2</v>
      </c>
      <c r="H193" s="18">
        <v>7.9899999999999999E-2</v>
      </c>
      <c r="I193" s="18">
        <v>0.25109999999999999</v>
      </c>
      <c r="J193" s="24">
        <v>2.3E-3</v>
      </c>
      <c r="K193" s="18" t="s">
        <v>73</v>
      </c>
      <c r="L193" s="16"/>
      <c r="M193" s="15" t="s">
        <v>77</v>
      </c>
      <c r="N193" s="19">
        <v>-5.8269000000000001E-2</v>
      </c>
      <c r="O193" s="20">
        <v>6E-10</v>
      </c>
      <c r="P193" s="17">
        <v>28714975</v>
      </c>
      <c r="Q193" s="16"/>
      <c r="R193" s="21">
        <v>2.79332597054003</v>
      </c>
      <c r="S193" s="21">
        <v>0.47737586201955401</v>
      </c>
      <c r="T193" s="21">
        <v>-7.3216776620716697</v>
      </c>
      <c r="U193" s="21">
        <v>0.49331644628277299</v>
      </c>
      <c r="V193" s="21"/>
      <c r="W193" s="21">
        <v>0.10176017133830501</v>
      </c>
      <c r="X193" s="21">
        <v>1.9254223832041899</v>
      </c>
      <c r="Y193" s="21">
        <v>0.48666797289073599</v>
      </c>
      <c r="Z193" s="21">
        <v>0.71049784391311099</v>
      </c>
      <c r="AA193" s="1"/>
    </row>
    <row r="194" spans="1:27" x14ac:dyDescent="0.2">
      <c r="A194" s="15" t="s">
        <v>439</v>
      </c>
      <c r="B194" s="15" t="s">
        <v>20</v>
      </c>
      <c r="C194" s="16">
        <v>9</v>
      </c>
      <c r="D194" s="17">
        <v>22136489</v>
      </c>
      <c r="E194" s="16" t="s">
        <v>13</v>
      </c>
      <c r="F194" s="21">
        <v>0.13719011</v>
      </c>
      <c r="G194" s="21">
        <v>-9.8035999999999998E-2</v>
      </c>
      <c r="H194" s="18">
        <v>8.7800000000000003E-2</v>
      </c>
      <c r="I194" s="18">
        <v>0.26419999999999999</v>
      </c>
      <c r="J194" s="24">
        <v>-2.3E-3</v>
      </c>
      <c r="K194" s="18" t="s">
        <v>73</v>
      </c>
      <c r="L194" s="16"/>
      <c r="M194" s="15" t="s">
        <v>2</v>
      </c>
      <c r="N194" s="19">
        <v>-0.198851</v>
      </c>
      <c r="O194" s="20">
        <v>6E-10</v>
      </c>
      <c r="P194" s="17">
        <v>21573907</v>
      </c>
      <c r="Q194" s="16"/>
      <c r="R194" s="21">
        <v>-2.2315930685679399</v>
      </c>
      <c r="S194" s="21">
        <v>-1.02173966147168</v>
      </c>
      <c r="T194" s="21">
        <v>0.82823989030385303</v>
      </c>
      <c r="U194" s="21">
        <v>-8.2961456777025795</v>
      </c>
      <c r="V194" s="21"/>
      <c r="W194" s="21">
        <v>-1.2706970288602699</v>
      </c>
      <c r="X194" s="21">
        <v>-0.37285057060676402</v>
      </c>
      <c r="Y194" s="21">
        <v>2.7093174917487101E-2</v>
      </c>
      <c r="Z194" s="21">
        <v>-0.51232963965772604</v>
      </c>
      <c r="AA194" s="1"/>
    </row>
    <row r="195" spans="1:27" x14ac:dyDescent="0.2">
      <c r="A195" s="15" t="s">
        <v>440</v>
      </c>
      <c r="B195" s="15" t="s">
        <v>441</v>
      </c>
      <c r="C195" s="16">
        <v>13</v>
      </c>
      <c r="D195" s="17">
        <v>111040681</v>
      </c>
      <c r="E195" s="16" t="s">
        <v>52</v>
      </c>
      <c r="F195" s="21">
        <v>0.71895788999999999</v>
      </c>
      <c r="G195" s="21">
        <v>7.4344900000000005E-2</v>
      </c>
      <c r="H195" s="18">
        <v>8.6400000000000005E-2</v>
      </c>
      <c r="I195" s="18">
        <v>0.26419999999999999</v>
      </c>
      <c r="J195" s="24">
        <v>2.2000000000000001E-3</v>
      </c>
      <c r="K195" s="18" t="s">
        <v>73</v>
      </c>
      <c r="L195" s="16"/>
      <c r="M195" s="15" t="s">
        <v>1</v>
      </c>
      <c r="N195" s="19">
        <v>-6.7658999999999997E-2</v>
      </c>
      <c r="O195" s="20">
        <v>1E-10</v>
      </c>
      <c r="P195" s="17">
        <v>26343387</v>
      </c>
      <c r="Q195" s="16"/>
      <c r="R195" s="21">
        <v>-0.30292729859225698</v>
      </c>
      <c r="S195" s="21">
        <v>-2.0066877486118999</v>
      </c>
      <c r="T195" s="21">
        <v>-3.3786692271863799</v>
      </c>
      <c r="U195" s="21">
        <v>2.1854009070938898</v>
      </c>
      <c r="V195" s="21"/>
      <c r="W195" s="21">
        <v>0.93561074744586703</v>
      </c>
      <c r="X195" s="21">
        <v>1.2057035804660701</v>
      </c>
      <c r="Y195" s="21">
        <v>1.4195542369326799</v>
      </c>
      <c r="Z195" s="21">
        <v>3.71522109684559E-3</v>
      </c>
      <c r="AA195" s="1"/>
    </row>
    <row r="196" spans="1:27" x14ac:dyDescent="0.2">
      <c r="A196" s="15" t="s">
        <v>442</v>
      </c>
      <c r="B196" s="15" t="s">
        <v>443</v>
      </c>
      <c r="C196" s="16">
        <v>8</v>
      </c>
      <c r="D196" s="17">
        <v>95960511</v>
      </c>
      <c r="E196" s="16" t="s">
        <v>25</v>
      </c>
      <c r="F196" s="21">
        <v>0.51209183999999996</v>
      </c>
      <c r="G196" s="21">
        <v>6.6236100000000006E-2</v>
      </c>
      <c r="H196" s="18">
        <v>8.5099999999999995E-2</v>
      </c>
      <c r="I196" s="18">
        <v>0.26319999999999999</v>
      </c>
      <c r="J196" s="24">
        <v>2.2000000000000001E-3</v>
      </c>
      <c r="K196" s="18" t="s">
        <v>73</v>
      </c>
      <c r="L196" s="16"/>
      <c r="M196" s="15" t="s">
        <v>2</v>
      </c>
      <c r="N196" s="19">
        <v>-5.8269000000000001E-2</v>
      </c>
      <c r="O196" s="20">
        <v>1.0000000000000001E-9</v>
      </c>
      <c r="P196" s="17">
        <v>20581827</v>
      </c>
      <c r="Q196" s="16"/>
      <c r="R196" s="21">
        <v>0.35919362667704602</v>
      </c>
      <c r="S196" s="21">
        <v>0.85235751496163203</v>
      </c>
      <c r="T196" s="21">
        <v>-3.5691052652040698</v>
      </c>
      <c r="U196" s="21">
        <v>-5.1217400969290496</v>
      </c>
      <c r="V196" s="21"/>
      <c r="W196" s="21">
        <v>1.9647047925385399</v>
      </c>
      <c r="X196" s="21">
        <v>-0.96608451373589599</v>
      </c>
      <c r="Y196" s="21">
        <v>-1.19409320598921</v>
      </c>
      <c r="Z196" s="21">
        <v>0.73972160637703199</v>
      </c>
      <c r="AA196" s="1"/>
    </row>
    <row r="197" spans="1:27" x14ac:dyDescent="0.2">
      <c r="A197" s="15" t="s">
        <v>444</v>
      </c>
      <c r="B197" s="15" t="s">
        <v>445</v>
      </c>
      <c r="C197" s="16">
        <v>19</v>
      </c>
      <c r="D197" s="17">
        <v>44286513</v>
      </c>
      <c r="E197" s="16" t="s">
        <v>52</v>
      </c>
      <c r="F197" s="21">
        <v>0.51641172000000002</v>
      </c>
      <c r="G197" s="21">
        <v>-6.6054299999999996E-2</v>
      </c>
      <c r="H197" s="18">
        <v>8.5999999999999993E-2</v>
      </c>
      <c r="I197" s="18">
        <v>0.26419999999999999</v>
      </c>
      <c r="J197" s="24">
        <v>-2.2000000000000001E-3</v>
      </c>
      <c r="K197" s="18" t="s">
        <v>73</v>
      </c>
      <c r="L197" s="16"/>
      <c r="M197" s="15" t="s">
        <v>83</v>
      </c>
      <c r="N197" s="19">
        <v>-5.8269000000000001E-2</v>
      </c>
      <c r="O197" s="20">
        <v>2.0000000000000001E-10</v>
      </c>
      <c r="P197" s="17">
        <v>23535729</v>
      </c>
      <c r="Q197" s="16"/>
      <c r="R197" s="21">
        <v>2.1877483281485</v>
      </c>
      <c r="S197" s="21">
        <v>-0.92164990699572302</v>
      </c>
      <c r="T197" s="21">
        <v>-0.49814556479404198</v>
      </c>
      <c r="U197" s="21">
        <v>0.17421975898162101</v>
      </c>
      <c r="V197" s="21"/>
      <c r="W197" s="21">
        <v>0.82359526965296603</v>
      </c>
      <c r="X197" s="21">
        <v>1.0293711958498699</v>
      </c>
      <c r="Y197" s="21">
        <v>-3.8623070481689998</v>
      </c>
      <c r="Z197" s="21">
        <v>9.8163728044859899E-2</v>
      </c>
      <c r="AA197" s="1"/>
    </row>
    <row r="198" spans="1:27" x14ac:dyDescent="0.2">
      <c r="A198" s="15" t="s">
        <v>446</v>
      </c>
      <c r="B198" s="15" t="s">
        <v>447</v>
      </c>
      <c r="C198" s="16">
        <v>8</v>
      </c>
      <c r="D198" s="17">
        <v>170692</v>
      </c>
      <c r="E198" s="16" t="s">
        <v>13</v>
      </c>
      <c r="F198" s="21">
        <v>0.77874153999999995</v>
      </c>
      <c r="G198" s="21">
        <v>7.9294199999999995E-2</v>
      </c>
      <c r="H198" s="18">
        <v>0.1036</v>
      </c>
      <c r="I198" s="18">
        <v>0.29599999999999999</v>
      </c>
      <c r="J198" s="24">
        <v>2.2000000000000001E-3</v>
      </c>
      <c r="K198" s="18" t="s">
        <v>73</v>
      </c>
      <c r="L198" s="16"/>
      <c r="M198" s="15" t="s">
        <v>286</v>
      </c>
      <c r="N198" s="19">
        <v>-8.6178000000000005E-2</v>
      </c>
      <c r="O198" s="20">
        <v>6E-9</v>
      </c>
      <c r="P198" s="17">
        <v>29058716</v>
      </c>
      <c r="Q198" s="16"/>
      <c r="R198" s="21">
        <v>-0.27440494895367901</v>
      </c>
      <c r="S198" s="21">
        <v>-0.30125847975417103</v>
      </c>
      <c r="T198" s="21">
        <v>-0.78176510964291701</v>
      </c>
      <c r="U198" s="21">
        <v>-0.79831414887652097</v>
      </c>
      <c r="V198" s="21"/>
      <c r="W198" s="21">
        <v>-0.60908920457492999</v>
      </c>
      <c r="X198" s="21">
        <v>0.31459306445302199</v>
      </c>
      <c r="Y198" s="21">
        <v>-1.01604262707083</v>
      </c>
      <c r="Z198" s="21">
        <v>-0.18150298284452401</v>
      </c>
      <c r="AA198" s="1"/>
    </row>
    <row r="199" spans="1:27" x14ac:dyDescent="0.2">
      <c r="A199" s="15" t="s">
        <v>448</v>
      </c>
      <c r="B199" s="15" t="s">
        <v>449</v>
      </c>
      <c r="C199" s="16">
        <v>1</v>
      </c>
      <c r="D199" s="17">
        <v>156169610</v>
      </c>
      <c r="E199" s="16" t="s">
        <v>18</v>
      </c>
      <c r="F199" s="21">
        <v>0.64579394999999995</v>
      </c>
      <c r="G199" s="21">
        <v>-6.8795599999999998E-2</v>
      </c>
      <c r="H199" s="18">
        <v>8.7999999999999995E-2</v>
      </c>
      <c r="I199" s="18">
        <v>0.26419999999999999</v>
      </c>
      <c r="J199" s="24">
        <v>-2.2000000000000001E-3</v>
      </c>
      <c r="K199" s="18" t="s">
        <v>73</v>
      </c>
      <c r="L199" s="16"/>
      <c r="M199" s="15" t="s">
        <v>222</v>
      </c>
      <c r="N199" s="19">
        <v>-0.173953</v>
      </c>
      <c r="O199" s="20">
        <v>2.9999999999999997E-8</v>
      </c>
      <c r="P199" s="17">
        <v>23666240</v>
      </c>
      <c r="Q199" s="16"/>
      <c r="R199" s="21">
        <v>1.69487570540982</v>
      </c>
      <c r="S199" s="21">
        <v>1.5125793272872501</v>
      </c>
      <c r="T199" s="21">
        <v>-0.18392112063883201</v>
      </c>
      <c r="U199" s="21">
        <v>0.11526480550856801</v>
      </c>
      <c r="V199" s="21"/>
      <c r="W199" s="21">
        <v>-1.1181551699897301</v>
      </c>
      <c r="X199" s="21">
        <v>-0.19251892845686799</v>
      </c>
      <c r="Y199" s="21">
        <v>-1.4750571027047801</v>
      </c>
      <c r="Z199" s="21">
        <v>2.91114140188437E-2</v>
      </c>
      <c r="AA199" s="1"/>
    </row>
    <row r="200" spans="1:27" x14ac:dyDescent="0.2">
      <c r="A200" s="15" t="s">
        <v>450</v>
      </c>
      <c r="B200" s="15" t="s">
        <v>451</v>
      </c>
      <c r="C200" s="16">
        <v>6</v>
      </c>
      <c r="D200" s="17">
        <v>153441079</v>
      </c>
      <c r="E200" s="16" t="s">
        <v>52</v>
      </c>
      <c r="F200" s="21">
        <v>0.40808673000000001</v>
      </c>
      <c r="G200" s="21">
        <v>6.6844600000000004E-2</v>
      </c>
      <c r="H200" s="18">
        <v>8.8099999999999998E-2</v>
      </c>
      <c r="I200" s="18">
        <v>0.26419999999999999</v>
      </c>
      <c r="J200" s="24">
        <v>2.2000000000000001E-3</v>
      </c>
      <c r="K200" s="18" t="s">
        <v>70</v>
      </c>
      <c r="L200" s="16"/>
      <c r="M200" s="15" t="s">
        <v>177</v>
      </c>
      <c r="N200" s="19">
        <v>-0.113329</v>
      </c>
      <c r="O200" s="20">
        <v>4.0000000000000003E-18</v>
      </c>
      <c r="P200" s="17">
        <v>23535732</v>
      </c>
      <c r="Q200" s="16"/>
      <c r="R200" s="21">
        <v>-1.63003121783174</v>
      </c>
      <c r="S200" s="21">
        <v>-0.97692019300661603</v>
      </c>
      <c r="T200" s="21">
        <v>-0.58251270317742498</v>
      </c>
      <c r="U200" s="21">
        <v>2.3885058572520901</v>
      </c>
      <c r="V200" s="21"/>
      <c r="W200" s="21">
        <v>-6.8654504620055998E-2</v>
      </c>
      <c r="X200" s="21">
        <v>0.33618395826994202</v>
      </c>
      <c r="Y200" s="21">
        <v>0.46512486054556401</v>
      </c>
      <c r="Z200" s="21">
        <v>-1.0111562340250899</v>
      </c>
      <c r="AA200" s="1"/>
    </row>
    <row r="201" spans="1:27" x14ac:dyDescent="0.2">
      <c r="A201" s="15" t="s">
        <v>452</v>
      </c>
      <c r="B201" s="15" t="s">
        <v>453</v>
      </c>
      <c r="C201" s="16">
        <v>11</v>
      </c>
      <c r="D201" s="17">
        <v>92673828</v>
      </c>
      <c r="E201" s="16" t="s">
        <v>25</v>
      </c>
      <c r="F201" s="21">
        <v>0.71145124000000004</v>
      </c>
      <c r="G201" s="21">
        <v>7.2390099999999999E-2</v>
      </c>
      <c r="H201" s="18">
        <v>8.8599999999999998E-2</v>
      </c>
      <c r="I201" s="18">
        <v>0.26450000000000001</v>
      </c>
      <c r="J201" s="24">
        <v>2.2000000000000001E-3</v>
      </c>
      <c r="K201" s="18" t="s">
        <v>73</v>
      </c>
      <c r="L201" s="16"/>
      <c r="M201" s="15" t="s">
        <v>2</v>
      </c>
      <c r="N201" s="19">
        <v>-8.6178000000000005E-2</v>
      </c>
      <c r="O201" s="20">
        <v>8.0000000000000006E-15</v>
      </c>
      <c r="P201" s="17">
        <v>20581827</v>
      </c>
      <c r="Q201" s="16"/>
      <c r="R201" s="21">
        <v>0.14567281674427901</v>
      </c>
      <c r="S201" s="21">
        <v>6.3296245573450205E-2</v>
      </c>
      <c r="T201" s="21">
        <v>-2.0895962598565498</v>
      </c>
      <c r="U201" s="21">
        <v>-2.1601578859108201</v>
      </c>
      <c r="V201" s="21"/>
      <c r="W201" s="21">
        <v>-1.07248265747575</v>
      </c>
      <c r="X201" s="21">
        <v>1.5044474564455701</v>
      </c>
      <c r="Y201" s="21">
        <v>-1.62734676350536</v>
      </c>
      <c r="Z201" s="21">
        <v>0.16516823242953699</v>
      </c>
      <c r="AA201" s="1"/>
    </row>
    <row r="202" spans="1:27" x14ac:dyDescent="0.2">
      <c r="A202" s="15" t="s">
        <v>454</v>
      </c>
      <c r="B202" s="15" t="s">
        <v>17</v>
      </c>
      <c r="C202" s="16">
        <v>19</v>
      </c>
      <c r="D202" s="17">
        <v>11423703</v>
      </c>
      <c r="E202" s="16" t="s">
        <v>52</v>
      </c>
      <c r="F202" s="21">
        <v>0.46247106999999998</v>
      </c>
      <c r="G202" s="21">
        <v>-6.5723900000000002E-2</v>
      </c>
      <c r="H202" s="18">
        <v>9.2499999999999999E-2</v>
      </c>
      <c r="I202" s="18">
        <v>0.27200000000000002</v>
      </c>
      <c r="J202" s="24">
        <v>-2.0999999999999999E-3</v>
      </c>
      <c r="K202" s="18" t="s">
        <v>70</v>
      </c>
      <c r="L202" s="16"/>
      <c r="M202" s="15" t="s">
        <v>83</v>
      </c>
      <c r="N202" s="19">
        <v>-5.1292999999999998E-2</v>
      </c>
      <c r="O202" s="20">
        <v>6.9999999999999998E-9</v>
      </c>
      <c r="P202" s="17">
        <v>29058716</v>
      </c>
      <c r="Q202" s="16"/>
      <c r="R202" s="21">
        <v>-2.0804616497807098</v>
      </c>
      <c r="S202" s="21">
        <v>-0.62991027275193801</v>
      </c>
      <c r="T202" s="21">
        <v>0.86478770233691604</v>
      </c>
      <c r="U202" s="21">
        <v>9.4639905406040697E-2</v>
      </c>
      <c r="V202" s="21"/>
      <c r="W202" s="21">
        <v>0.39156082305773399</v>
      </c>
      <c r="X202" s="21">
        <v>-0.77829726691731604</v>
      </c>
      <c r="Y202" s="21">
        <v>-0.43800649929289698</v>
      </c>
      <c r="Z202" s="21">
        <v>-1.5577674397584</v>
      </c>
      <c r="AA202" s="1"/>
    </row>
    <row r="203" spans="1:27" x14ac:dyDescent="0.2">
      <c r="A203" s="15" t="s">
        <v>455</v>
      </c>
      <c r="B203" s="15" t="s">
        <v>456</v>
      </c>
      <c r="C203" s="16">
        <v>10</v>
      </c>
      <c r="D203" s="17">
        <v>115128491</v>
      </c>
      <c r="E203" s="16" t="s">
        <v>25</v>
      </c>
      <c r="F203" s="21">
        <v>0.78781044</v>
      </c>
      <c r="G203" s="21">
        <v>7.9818899999999998E-2</v>
      </c>
      <c r="H203" s="18">
        <v>9.1899999999999996E-2</v>
      </c>
      <c r="I203" s="18">
        <v>0.27200000000000002</v>
      </c>
      <c r="J203" s="24">
        <v>2.0999999999999999E-3</v>
      </c>
      <c r="K203" s="18" t="s">
        <v>73</v>
      </c>
      <c r="L203" s="16"/>
      <c r="M203" s="15" t="s">
        <v>83</v>
      </c>
      <c r="N203" s="19">
        <v>-5.7599999999999998E-2</v>
      </c>
      <c r="O203" s="20">
        <v>1E-14</v>
      </c>
      <c r="P203" s="17">
        <v>29059683</v>
      </c>
      <c r="Q203" s="16"/>
      <c r="R203" s="21">
        <v>-0.94090653584203598</v>
      </c>
      <c r="S203" s="21">
        <v>0.12840951433619799</v>
      </c>
      <c r="T203" s="21">
        <v>-0.91502545210578801</v>
      </c>
      <c r="U203" s="21">
        <v>0.17698595781315701</v>
      </c>
      <c r="V203" s="21"/>
      <c r="W203" s="21">
        <v>-0.33419187358733798</v>
      </c>
      <c r="X203" s="21">
        <v>1.29770554292678E-2</v>
      </c>
      <c r="Y203" s="21">
        <v>-1.9473005988329399</v>
      </c>
      <c r="Z203" s="21">
        <v>0.66408275465279798</v>
      </c>
      <c r="AA203" s="1"/>
    </row>
    <row r="204" spans="1:27" x14ac:dyDescent="0.2">
      <c r="A204" s="15" t="s">
        <v>457</v>
      </c>
      <c r="B204" s="15" t="s">
        <v>458</v>
      </c>
      <c r="C204" s="16">
        <v>19</v>
      </c>
      <c r="D204" s="17">
        <v>4837487</v>
      </c>
      <c r="E204" s="16" t="s">
        <v>18</v>
      </c>
      <c r="F204" s="21">
        <v>0.40121530999999999</v>
      </c>
      <c r="G204" s="21">
        <v>6.6493099999999999E-2</v>
      </c>
      <c r="H204" s="18">
        <v>9.9500000000000005E-2</v>
      </c>
      <c r="I204" s="18">
        <v>0.2913</v>
      </c>
      <c r="J204" s="24">
        <v>2.0999999999999999E-3</v>
      </c>
      <c r="K204" s="18" t="s">
        <v>73</v>
      </c>
      <c r="L204" s="16"/>
      <c r="M204" s="15" t="s">
        <v>227</v>
      </c>
      <c r="N204" s="19">
        <v>-7.6961000000000002E-2</v>
      </c>
      <c r="O204" s="20">
        <v>2.9999999999999997E-8</v>
      </c>
      <c r="P204" s="17">
        <v>27539887</v>
      </c>
      <c r="Q204" s="16"/>
      <c r="R204" s="21">
        <v>0.39674897590383701</v>
      </c>
      <c r="S204" s="21">
        <v>-0.19615546172619</v>
      </c>
      <c r="T204" s="21">
        <v>-0.955458881795341</v>
      </c>
      <c r="U204" s="21">
        <v>9.4664623199031503E-2</v>
      </c>
      <c r="V204" s="21"/>
      <c r="W204" s="21">
        <v>-2.2798009900666001</v>
      </c>
      <c r="X204" s="21">
        <v>-0.48633705143580802</v>
      </c>
      <c r="Y204" s="21">
        <v>-1.01122099691823</v>
      </c>
      <c r="Z204" s="21">
        <v>0.39492467877486798</v>
      </c>
      <c r="AA204" s="1"/>
    </row>
    <row r="205" spans="1:27" x14ac:dyDescent="0.2">
      <c r="A205" s="15" t="s">
        <v>459</v>
      </c>
      <c r="B205" s="15" t="s">
        <v>460</v>
      </c>
      <c r="C205" s="16">
        <v>10</v>
      </c>
      <c r="D205" s="17">
        <v>94462882</v>
      </c>
      <c r="E205" s="16" t="s">
        <v>13</v>
      </c>
      <c r="F205" s="21">
        <v>0.41138933999999999</v>
      </c>
      <c r="G205" s="21">
        <v>6.5885799999999994E-2</v>
      </c>
      <c r="H205" s="18">
        <v>9.2299999999999993E-2</v>
      </c>
      <c r="I205" s="18">
        <v>0.27200000000000002</v>
      </c>
      <c r="J205" s="24">
        <v>2.0999999999999999E-3</v>
      </c>
      <c r="K205" s="18" t="s">
        <v>73</v>
      </c>
      <c r="L205" s="16"/>
      <c r="M205" s="15" t="s">
        <v>2</v>
      </c>
      <c r="N205" s="19">
        <v>-0.12221799999999999</v>
      </c>
      <c r="O205" s="20">
        <v>6E-10</v>
      </c>
      <c r="P205" s="17">
        <v>17463248</v>
      </c>
      <c r="Q205" s="16"/>
      <c r="R205" s="21">
        <v>-1.11647365372526</v>
      </c>
      <c r="S205" s="21">
        <v>-0.78747226482981703</v>
      </c>
      <c r="T205" s="21">
        <v>0.13606321724067999</v>
      </c>
      <c r="U205" s="21">
        <v>-8.9244637131022699</v>
      </c>
      <c r="V205" s="21"/>
      <c r="W205" s="21">
        <v>0.28417049772195901</v>
      </c>
      <c r="X205" s="21">
        <v>-2.7099769184631999</v>
      </c>
      <c r="Y205" s="21">
        <v>-0.39815086779370701</v>
      </c>
      <c r="Z205" s="21">
        <v>-1.4478591770952001</v>
      </c>
      <c r="AA205" s="1"/>
    </row>
    <row r="206" spans="1:27" x14ac:dyDescent="0.2">
      <c r="A206" s="15" t="s">
        <v>461</v>
      </c>
      <c r="B206" s="15" t="s">
        <v>462</v>
      </c>
      <c r="C206" s="16">
        <v>7</v>
      </c>
      <c r="D206" s="17">
        <v>158502625</v>
      </c>
      <c r="E206" s="16" t="s">
        <v>25</v>
      </c>
      <c r="F206" s="21">
        <v>0.68479752000000005</v>
      </c>
      <c r="G206" s="21">
        <v>-6.9762900000000003E-2</v>
      </c>
      <c r="H206" s="18">
        <v>0.1041</v>
      </c>
      <c r="I206" s="18">
        <v>0.29599999999999999</v>
      </c>
      <c r="J206" s="24">
        <v>-2.0999999999999999E-3</v>
      </c>
      <c r="K206" s="18" t="s">
        <v>73</v>
      </c>
      <c r="L206" s="16"/>
      <c r="M206" s="15" t="s">
        <v>222</v>
      </c>
      <c r="N206" s="19">
        <v>-0.17435300000000001</v>
      </c>
      <c r="O206" s="20">
        <v>2E-8</v>
      </c>
      <c r="P206" s="17">
        <v>28604732</v>
      </c>
      <c r="Q206" s="16"/>
      <c r="R206" s="21">
        <v>1.0015183982606</v>
      </c>
      <c r="S206" s="21">
        <v>0.44743704647753901</v>
      </c>
      <c r="T206" s="21">
        <v>-3.18033727529019E-3</v>
      </c>
      <c r="U206" s="21">
        <v>0.350969161889715</v>
      </c>
      <c r="V206" s="21"/>
      <c r="W206" s="21">
        <v>-1.64464256412994</v>
      </c>
      <c r="X206" s="21">
        <v>-1.13727522502613</v>
      </c>
      <c r="Y206" s="21">
        <v>1.5284856020395099</v>
      </c>
      <c r="Z206" s="21">
        <v>0.99684595916442398</v>
      </c>
      <c r="AA206" s="1"/>
    </row>
    <row r="207" spans="1:27" x14ac:dyDescent="0.2">
      <c r="A207" s="15" t="s">
        <v>463</v>
      </c>
      <c r="B207" s="15" t="s">
        <v>464</v>
      </c>
      <c r="C207" s="16">
        <v>10</v>
      </c>
      <c r="D207" s="17">
        <v>22397002</v>
      </c>
      <c r="E207" s="16" t="s">
        <v>25</v>
      </c>
      <c r="F207" s="21">
        <v>0.98075504999999996</v>
      </c>
      <c r="G207" s="21">
        <v>-0.23419280000000001</v>
      </c>
      <c r="H207" s="18">
        <v>0.12989999999999999</v>
      </c>
      <c r="I207" s="18">
        <v>0.33539999999999998</v>
      </c>
      <c r="J207" s="24">
        <v>-2.0999999999999999E-3</v>
      </c>
      <c r="K207" s="18" t="s">
        <v>73</v>
      </c>
      <c r="L207" s="16"/>
      <c r="M207" s="15" t="s">
        <v>83</v>
      </c>
      <c r="N207" s="19">
        <v>-0.2026</v>
      </c>
      <c r="O207" s="20">
        <v>2E-19</v>
      </c>
      <c r="P207" s="17">
        <v>29059683</v>
      </c>
      <c r="Q207" s="16"/>
      <c r="R207" s="21">
        <v>-5.95564443456853E-2</v>
      </c>
      <c r="S207" s="21">
        <v>1.20483101904749</v>
      </c>
      <c r="T207" s="21">
        <v>0.145571122419306</v>
      </c>
      <c r="U207" s="21">
        <v>-0.614735460994</v>
      </c>
      <c r="V207" s="21"/>
      <c r="W207" s="21">
        <v>5.9224853895624402E-2</v>
      </c>
      <c r="X207" s="21">
        <v>-1.44928975901389</v>
      </c>
      <c r="Y207" s="21">
        <v>-2.84206753482243</v>
      </c>
      <c r="Z207" s="21">
        <v>0.16864952463761501</v>
      </c>
      <c r="AA207" s="1"/>
    </row>
    <row r="208" spans="1:27" x14ac:dyDescent="0.2">
      <c r="A208" s="15" t="s">
        <v>465</v>
      </c>
      <c r="B208" s="15" t="s">
        <v>466</v>
      </c>
      <c r="C208" s="16">
        <v>3</v>
      </c>
      <c r="D208" s="17">
        <v>23336450</v>
      </c>
      <c r="E208" s="16" t="s">
        <v>18</v>
      </c>
      <c r="F208" s="21">
        <v>0.1166172</v>
      </c>
      <c r="G208" s="21">
        <v>0.1000916</v>
      </c>
      <c r="H208" s="18">
        <v>0.1014</v>
      </c>
      <c r="I208" s="18">
        <v>0.29530000000000001</v>
      </c>
      <c r="J208" s="24">
        <v>2.0999999999999999E-3</v>
      </c>
      <c r="K208" s="18" t="s">
        <v>73</v>
      </c>
      <c r="L208" s="16"/>
      <c r="M208" s="15" t="s">
        <v>2</v>
      </c>
      <c r="N208" s="19">
        <v>-9.5310000000000006E-2</v>
      </c>
      <c r="O208" s="20">
        <v>6.9999999999999998E-9</v>
      </c>
      <c r="P208" s="17">
        <v>24509480</v>
      </c>
      <c r="Q208" s="16"/>
      <c r="R208" s="21">
        <v>-0.470479343324055</v>
      </c>
      <c r="S208" s="21">
        <v>1.49097112227932</v>
      </c>
      <c r="T208" s="21">
        <v>-0.84738876386400497</v>
      </c>
      <c r="U208" s="21">
        <v>-4.2611368958288001</v>
      </c>
      <c r="V208" s="21"/>
      <c r="W208" s="21">
        <v>0.73652028647072598</v>
      </c>
      <c r="X208" s="21">
        <v>-0.13958171341324599</v>
      </c>
      <c r="Y208" s="21">
        <v>-1.70874999653413</v>
      </c>
      <c r="Z208" s="21">
        <v>0.374443016846496</v>
      </c>
      <c r="AA208" s="1"/>
    </row>
    <row r="209" spans="1:27" x14ac:dyDescent="0.2">
      <c r="A209" s="15" t="s">
        <v>467</v>
      </c>
      <c r="B209" s="15" t="s">
        <v>468</v>
      </c>
      <c r="C209" s="16">
        <v>11</v>
      </c>
      <c r="D209" s="17">
        <v>108143456</v>
      </c>
      <c r="E209" s="16" t="s">
        <v>25</v>
      </c>
      <c r="F209" s="21">
        <v>0.97103733000000003</v>
      </c>
      <c r="G209" s="21">
        <v>-0.1906426</v>
      </c>
      <c r="H209" s="18">
        <v>0.114</v>
      </c>
      <c r="I209" s="18">
        <v>0.31080000000000002</v>
      </c>
      <c r="J209" s="24">
        <v>-2E-3</v>
      </c>
      <c r="K209" s="18" t="s">
        <v>73</v>
      </c>
      <c r="L209" s="16"/>
      <c r="M209" s="15" t="s">
        <v>469</v>
      </c>
      <c r="N209" s="19">
        <v>-0.32208300000000001</v>
      </c>
      <c r="O209" s="20">
        <v>9.0000000000000095E-9</v>
      </c>
      <c r="P209" s="17">
        <v>28598434</v>
      </c>
      <c r="Q209" s="16"/>
      <c r="R209" s="21">
        <v>7.1290826913739197E-2</v>
      </c>
      <c r="S209" s="21">
        <v>-2.69119850422778</v>
      </c>
      <c r="T209" s="21">
        <v>-1.0322780314743101</v>
      </c>
      <c r="U209" s="21">
        <v>5.98616576833449E-2</v>
      </c>
      <c r="V209" s="21"/>
      <c r="W209" s="21">
        <v>2.7266610408948901</v>
      </c>
      <c r="X209" s="21">
        <v>0.75798923986150601</v>
      </c>
      <c r="Y209" s="21">
        <v>-0.207573236591826</v>
      </c>
      <c r="Z209" s="21">
        <v>-0.508359245485551</v>
      </c>
      <c r="AA209" s="1"/>
    </row>
    <row r="210" spans="1:27" x14ac:dyDescent="0.2">
      <c r="A210" s="15" t="s">
        <v>470</v>
      </c>
      <c r="B210" s="15" t="s">
        <v>471</v>
      </c>
      <c r="C210" s="16">
        <v>21</v>
      </c>
      <c r="D210" s="17">
        <v>35593827</v>
      </c>
      <c r="E210" s="16" t="s">
        <v>52</v>
      </c>
      <c r="F210" s="21">
        <v>0.86776949999999997</v>
      </c>
      <c r="G210" s="21">
        <v>9.3893799999999999E-2</v>
      </c>
      <c r="H210" s="18">
        <v>0.1118</v>
      </c>
      <c r="I210" s="18">
        <v>0.30830000000000002</v>
      </c>
      <c r="J210" s="24">
        <v>2E-3</v>
      </c>
      <c r="K210" s="18" t="s">
        <v>73</v>
      </c>
      <c r="L210" s="16"/>
      <c r="M210" s="15" t="s">
        <v>77</v>
      </c>
      <c r="N210" s="19">
        <v>-0.13102800000000001</v>
      </c>
      <c r="O210" s="20">
        <v>3E-23</v>
      </c>
      <c r="P210" s="17">
        <v>28714975</v>
      </c>
      <c r="Q210" s="16"/>
      <c r="R210" s="21">
        <v>1.56644401010043</v>
      </c>
      <c r="S210" s="21">
        <v>0.29265758505169398</v>
      </c>
      <c r="T210" s="21">
        <v>-5.5114726652594497</v>
      </c>
      <c r="U210" s="21">
        <v>3.8371128672874502</v>
      </c>
      <c r="V210" s="21"/>
      <c r="W210" s="21">
        <v>0.83506449609956501</v>
      </c>
      <c r="X210" s="21">
        <v>1.2229803632854199</v>
      </c>
      <c r="Y210" s="21">
        <v>1.4489392747373</v>
      </c>
      <c r="Z210" s="21">
        <v>1.5441330275544201</v>
      </c>
      <c r="AA210" s="1"/>
    </row>
    <row r="211" spans="1:27" x14ac:dyDescent="0.2">
      <c r="A211" s="15" t="s">
        <v>472</v>
      </c>
      <c r="B211" s="15" t="s">
        <v>473</v>
      </c>
      <c r="C211" s="16">
        <v>21</v>
      </c>
      <c r="D211" s="17">
        <v>42746081</v>
      </c>
      <c r="E211" s="16" t="s">
        <v>25</v>
      </c>
      <c r="F211" s="21">
        <v>0.39567471999999998</v>
      </c>
      <c r="G211" s="21">
        <v>-6.4201300000000003E-2</v>
      </c>
      <c r="H211" s="18">
        <v>0.1032</v>
      </c>
      <c r="I211" s="18">
        <v>0.29599999999999999</v>
      </c>
      <c r="J211" s="24">
        <v>-2E-3</v>
      </c>
      <c r="K211" s="18" t="s">
        <v>73</v>
      </c>
      <c r="L211" s="16"/>
      <c r="M211" s="15" t="s">
        <v>412</v>
      </c>
      <c r="N211" s="19">
        <v>-0.13102800000000001</v>
      </c>
      <c r="O211" s="20">
        <v>3E-9</v>
      </c>
      <c r="P211" s="17">
        <v>21983787</v>
      </c>
      <c r="Q211" s="16"/>
      <c r="R211" s="21">
        <v>-2.9734013819874101</v>
      </c>
      <c r="S211" s="21">
        <v>-0.40816215040079201</v>
      </c>
      <c r="T211" s="21">
        <v>0.14520595638755099</v>
      </c>
      <c r="U211" s="21">
        <v>0.41083541297402498</v>
      </c>
      <c r="V211" s="21"/>
      <c r="W211" s="21">
        <v>-0.225362520827666</v>
      </c>
      <c r="X211" s="21">
        <v>-0.55031127694638804</v>
      </c>
      <c r="Y211" s="21">
        <v>-0.64285656990745699</v>
      </c>
      <c r="Z211" s="21">
        <v>0.829928249117029</v>
      </c>
      <c r="AA211" s="1"/>
    </row>
    <row r="212" spans="1:27" x14ac:dyDescent="0.2">
      <c r="A212" s="15" t="s">
        <v>474</v>
      </c>
      <c r="B212" s="15" t="s">
        <v>475</v>
      </c>
      <c r="C212" s="16">
        <v>15</v>
      </c>
      <c r="D212" s="17">
        <v>28230318</v>
      </c>
      <c r="E212" s="16" t="s">
        <v>25</v>
      </c>
      <c r="F212" s="21">
        <v>0.91172034000000002</v>
      </c>
      <c r="G212" s="21">
        <v>0.1103193</v>
      </c>
      <c r="H212" s="18">
        <v>0.12540000000000001</v>
      </c>
      <c r="I212" s="18">
        <v>0.33429999999999999</v>
      </c>
      <c r="J212" s="24">
        <v>2E-3</v>
      </c>
      <c r="K212" s="18" t="s">
        <v>73</v>
      </c>
      <c r="L212" s="16"/>
      <c r="M212" s="15" t="s">
        <v>476</v>
      </c>
      <c r="N212" s="19">
        <v>-0.18232200000000001</v>
      </c>
      <c r="O212" s="20">
        <v>9.0000000000000095E-9</v>
      </c>
      <c r="P212" s="17">
        <v>27424798</v>
      </c>
      <c r="Q212" s="16"/>
      <c r="R212" s="21">
        <v>8.2842517182577805E-2</v>
      </c>
      <c r="S212" s="21">
        <v>-0.66923721905697997</v>
      </c>
      <c r="T212" s="21">
        <v>-0.85771284993282104</v>
      </c>
      <c r="U212" s="21">
        <v>-0.46654065386529198</v>
      </c>
      <c r="V212" s="21"/>
      <c r="W212" s="21">
        <v>0.44925453160753898</v>
      </c>
      <c r="X212" s="21">
        <v>0.27359022202147798</v>
      </c>
      <c r="Y212" s="21">
        <v>1.72023773269997</v>
      </c>
      <c r="Z212" s="21">
        <v>-0.52935852277430695</v>
      </c>
      <c r="AA212" s="1"/>
    </row>
    <row r="213" spans="1:27" x14ac:dyDescent="0.2">
      <c r="A213" s="15" t="s">
        <v>477</v>
      </c>
      <c r="B213" s="15" t="s">
        <v>478</v>
      </c>
      <c r="C213" s="16">
        <v>17</v>
      </c>
      <c r="D213" s="17">
        <v>56632543</v>
      </c>
      <c r="E213" s="16" t="s">
        <v>52</v>
      </c>
      <c r="F213" s="21">
        <v>0.32647698000000003</v>
      </c>
      <c r="G213" s="21">
        <v>-6.6575899999999993E-2</v>
      </c>
      <c r="H213" s="18">
        <v>0.1046</v>
      </c>
      <c r="I213" s="18">
        <v>0.29599999999999999</v>
      </c>
      <c r="J213" s="24">
        <v>-1.9E-3</v>
      </c>
      <c r="K213" s="18" t="s">
        <v>73</v>
      </c>
      <c r="L213" s="16"/>
      <c r="M213" s="15" t="s">
        <v>222</v>
      </c>
      <c r="N213" s="19">
        <v>-0.23901700000000001</v>
      </c>
      <c r="O213" s="20">
        <v>4.0000000000000001E-13</v>
      </c>
      <c r="P213" s="17">
        <v>23666239</v>
      </c>
      <c r="Q213" s="16"/>
      <c r="R213" s="21">
        <v>-0.31757165066342302</v>
      </c>
      <c r="S213" s="21">
        <v>7.2794093421947606E-2</v>
      </c>
      <c r="T213" s="21">
        <v>1.70821430255866</v>
      </c>
      <c r="U213" s="21">
        <v>1.52933506280716</v>
      </c>
      <c r="V213" s="21"/>
      <c r="W213" s="21">
        <v>2.0385542726256198</v>
      </c>
      <c r="X213" s="21">
        <v>-0.98200735374218795</v>
      </c>
      <c r="Y213" s="21">
        <v>1.06617431392361</v>
      </c>
      <c r="Z213" s="21">
        <v>1.8667668908556401</v>
      </c>
      <c r="AA213" s="1"/>
    </row>
    <row r="214" spans="1:27" x14ac:dyDescent="0.2">
      <c r="A214" s="15" t="s">
        <v>479</v>
      </c>
      <c r="B214" s="15" t="s">
        <v>480</v>
      </c>
      <c r="C214" s="16">
        <v>3</v>
      </c>
      <c r="D214" s="17">
        <v>48748989</v>
      </c>
      <c r="E214" s="16" t="s">
        <v>52</v>
      </c>
      <c r="F214" s="21">
        <v>0.35519327000000001</v>
      </c>
      <c r="G214" s="21">
        <v>-6.5201599999999998E-2</v>
      </c>
      <c r="H214" s="18">
        <v>0.1051</v>
      </c>
      <c r="I214" s="18">
        <v>0.29599999999999999</v>
      </c>
      <c r="J214" s="24">
        <v>-1.9E-3</v>
      </c>
      <c r="K214" s="18" t="s">
        <v>70</v>
      </c>
      <c r="L214" s="16"/>
      <c r="M214" s="15" t="s">
        <v>189</v>
      </c>
      <c r="N214" s="19">
        <v>-7.2570999999999997E-2</v>
      </c>
      <c r="O214" s="20">
        <v>9.0000000000000095E-9</v>
      </c>
      <c r="P214" s="17">
        <v>28892059</v>
      </c>
      <c r="Q214" s="16"/>
      <c r="R214" s="21">
        <v>-1.2880385713837901</v>
      </c>
      <c r="S214" s="21">
        <v>-1.02541407164658E-2</v>
      </c>
      <c r="T214" s="21">
        <v>1.95830212488731</v>
      </c>
      <c r="U214" s="21">
        <v>1.10748784279743</v>
      </c>
      <c r="V214" s="21"/>
      <c r="W214" s="21">
        <v>1.4938342847074499</v>
      </c>
      <c r="X214" s="21">
        <v>2.7063381306262602</v>
      </c>
      <c r="Y214" s="21">
        <v>-0.27209596276859799</v>
      </c>
      <c r="Z214" s="21">
        <v>1.9080512291164899</v>
      </c>
      <c r="AA214" s="1"/>
    </row>
    <row r="215" spans="1:27" x14ac:dyDescent="0.2">
      <c r="A215" s="15" t="s">
        <v>481</v>
      </c>
      <c r="B215" s="15" t="s">
        <v>482</v>
      </c>
      <c r="C215" s="16">
        <v>18</v>
      </c>
      <c r="D215" s="17">
        <v>24337424</v>
      </c>
      <c r="E215" s="16" t="s">
        <v>25</v>
      </c>
      <c r="F215" s="21">
        <v>0.35982145999999998</v>
      </c>
      <c r="G215" s="21">
        <v>-6.4772899999999994E-2</v>
      </c>
      <c r="H215" s="18">
        <v>0.1275</v>
      </c>
      <c r="I215" s="18">
        <v>0.33510000000000001</v>
      </c>
      <c r="J215" s="24">
        <v>-1.9E-3</v>
      </c>
      <c r="K215" s="18" t="s">
        <v>73</v>
      </c>
      <c r="L215" s="16"/>
      <c r="M215" s="15" t="s">
        <v>83</v>
      </c>
      <c r="N215" s="19">
        <v>-4.879E-2</v>
      </c>
      <c r="O215" s="20">
        <v>2.0000000000000001E-10</v>
      </c>
      <c r="P215" s="17">
        <v>23535729</v>
      </c>
      <c r="Q215" s="16"/>
      <c r="R215" s="21">
        <v>2.6330831130029798E-2</v>
      </c>
      <c r="S215" s="21">
        <v>-0.29264770662092698</v>
      </c>
      <c r="T215" s="21">
        <v>1.89768251764567</v>
      </c>
      <c r="U215" s="21">
        <v>-1.69695120018832</v>
      </c>
      <c r="V215" s="21"/>
      <c r="W215" s="21">
        <v>0.38795047132341098</v>
      </c>
      <c r="X215" s="21">
        <v>-0.85032108359162895</v>
      </c>
      <c r="Y215" s="21">
        <v>-2.9301062736499399</v>
      </c>
      <c r="Z215" s="21">
        <v>-1.01865395626547</v>
      </c>
      <c r="AA215" s="1"/>
    </row>
    <row r="216" spans="1:27" x14ac:dyDescent="0.2">
      <c r="A216" s="15" t="s">
        <v>483</v>
      </c>
      <c r="B216" s="15" t="s">
        <v>484</v>
      </c>
      <c r="C216" s="16">
        <v>20</v>
      </c>
      <c r="D216" s="17">
        <v>55018260</v>
      </c>
      <c r="E216" s="16" t="s">
        <v>25</v>
      </c>
      <c r="F216" s="21">
        <v>8.6110000000000006E-2</v>
      </c>
      <c r="G216" s="21">
        <v>0.1104846</v>
      </c>
      <c r="H216" s="18">
        <v>0.11260000000000001</v>
      </c>
      <c r="I216" s="18">
        <v>0.3085</v>
      </c>
      <c r="J216" s="24">
        <v>1.9E-3</v>
      </c>
      <c r="K216" s="18" t="s">
        <v>73</v>
      </c>
      <c r="L216" s="16"/>
      <c r="M216" s="15" t="s">
        <v>184</v>
      </c>
      <c r="N216" s="19">
        <v>-0.12786500000000001</v>
      </c>
      <c r="O216" s="20">
        <v>2.9999999999999997E-8</v>
      </c>
      <c r="P216" s="17">
        <v>24162737</v>
      </c>
      <c r="Q216" s="16"/>
      <c r="R216" s="21">
        <v>-3.5826490948665599</v>
      </c>
      <c r="S216" s="21">
        <v>-0.91050493085129203</v>
      </c>
      <c r="T216" s="21">
        <v>0.90569941709110102</v>
      </c>
      <c r="U216" s="21">
        <v>-1.42510057348157</v>
      </c>
      <c r="V216" s="21"/>
      <c r="W216" s="21">
        <v>-0.37511232924522597</v>
      </c>
      <c r="X216" s="21">
        <v>0.99516203134327597</v>
      </c>
      <c r="Y216" s="21">
        <v>0.327670332448674</v>
      </c>
      <c r="Z216" s="21">
        <v>0.91464875322232497</v>
      </c>
      <c r="AA216" s="1"/>
    </row>
    <row r="217" spans="1:27" x14ac:dyDescent="0.2">
      <c r="A217" s="15" t="s">
        <v>485</v>
      </c>
      <c r="B217" s="15" t="s">
        <v>486</v>
      </c>
      <c r="C217" s="16">
        <v>10</v>
      </c>
      <c r="D217" s="17">
        <v>91002927</v>
      </c>
      <c r="E217" s="16" t="s">
        <v>25</v>
      </c>
      <c r="F217" s="21">
        <v>0.65756214999999996</v>
      </c>
      <c r="G217" s="21">
        <v>6.5154699999999996E-2</v>
      </c>
      <c r="H217" s="18">
        <v>0.109</v>
      </c>
      <c r="I217" s="18">
        <v>0.30430000000000001</v>
      </c>
      <c r="J217" s="24">
        <v>1.9E-3</v>
      </c>
      <c r="K217" s="18" t="s">
        <v>73</v>
      </c>
      <c r="L217" s="16"/>
      <c r="M217" s="15" t="s">
        <v>87</v>
      </c>
      <c r="N217" s="19">
        <v>-8.6178000000000005E-2</v>
      </c>
      <c r="O217" s="20">
        <v>2.9999999999999998E-13</v>
      </c>
      <c r="P217" s="17">
        <v>21378988</v>
      </c>
      <c r="Q217" s="16"/>
      <c r="R217" s="21">
        <v>-0.76416186889698001</v>
      </c>
      <c r="S217" s="21">
        <v>-1.7643133875769099</v>
      </c>
      <c r="T217" s="21">
        <v>-7.9990067664511599</v>
      </c>
      <c r="U217" s="21">
        <v>-0.132589261134685</v>
      </c>
      <c r="V217" s="21"/>
      <c r="W217" s="21">
        <v>2.0643949835911299</v>
      </c>
      <c r="X217" s="21">
        <v>-8.6011200011132494E-2</v>
      </c>
      <c r="Y217" s="21">
        <v>-0.24657318292868999</v>
      </c>
      <c r="Z217" s="21">
        <v>1.5951243344208399</v>
      </c>
      <c r="AA217" s="1"/>
    </row>
    <row r="218" spans="1:27" x14ac:dyDescent="0.2">
      <c r="A218" s="15" t="s">
        <v>487</v>
      </c>
      <c r="B218" s="15" t="s">
        <v>488</v>
      </c>
      <c r="C218" s="16">
        <v>4</v>
      </c>
      <c r="D218" s="17">
        <v>89883979</v>
      </c>
      <c r="E218" s="16" t="s">
        <v>13</v>
      </c>
      <c r="F218" s="21">
        <v>0.50803578000000005</v>
      </c>
      <c r="G218" s="21">
        <v>-6.1754200000000002E-2</v>
      </c>
      <c r="H218" s="18">
        <v>0.1079</v>
      </c>
      <c r="I218" s="18">
        <v>0.30249999999999999</v>
      </c>
      <c r="J218" s="24">
        <v>-1.9E-3</v>
      </c>
      <c r="K218" s="18" t="s">
        <v>70</v>
      </c>
      <c r="L218" s="16"/>
      <c r="M218" s="15" t="s">
        <v>489</v>
      </c>
      <c r="N218" s="19">
        <v>-0.27763199999999999</v>
      </c>
      <c r="O218" s="20">
        <v>9.9999999999999994E-12</v>
      </c>
      <c r="P218" s="17">
        <v>20173748</v>
      </c>
      <c r="Q218" s="16"/>
      <c r="R218" s="21">
        <v>0.30547686710432498</v>
      </c>
      <c r="S218" s="21">
        <v>-0.36386802583146899</v>
      </c>
      <c r="T218" s="21">
        <v>-1.42955921189334</v>
      </c>
      <c r="U218" s="21">
        <v>1.84960985977611E-2</v>
      </c>
      <c r="V218" s="21"/>
      <c r="W218" s="21">
        <v>-0.71781278602643805</v>
      </c>
      <c r="X218" s="21">
        <v>-1.1392778206665499</v>
      </c>
      <c r="Y218" s="21">
        <v>-2.3138066629792799</v>
      </c>
      <c r="Z218" s="21">
        <v>-5.7965168020420503E-2</v>
      </c>
      <c r="AA218" s="1"/>
    </row>
    <row r="219" spans="1:27" x14ac:dyDescent="0.2">
      <c r="A219" s="15" t="s">
        <v>490</v>
      </c>
      <c r="B219" s="15" t="s">
        <v>491</v>
      </c>
      <c r="C219" s="16">
        <v>6</v>
      </c>
      <c r="D219" s="17">
        <v>33542538</v>
      </c>
      <c r="E219" s="16" t="s">
        <v>18</v>
      </c>
      <c r="F219" s="21">
        <v>0.81145473000000001</v>
      </c>
      <c r="G219" s="21">
        <v>-7.8607999999999997E-2</v>
      </c>
      <c r="H219" s="18">
        <v>0.112</v>
      </c>
      <c r="I219" s="18">
        <v>0.30830000000000002</v>
      </c>
      <c r="J219" s="24">
        <v>-1.9E-3</v>
      </c>
      <c r="K219" s="18" t="s">
        <v>73</v>
      </c>
      <c r="L219" s="16"/>
      <c r="M219" s="15" t="s">
        <v>222</v>
      </c>
      <c r="N219" s="19">
        <v>-0.40546500000000002</v>
      </c>
      <c r="O219" s="20">
        <v>1E-13</v>
      </c>
      <c r="P219" s="17">
        <v>19483681</v>
      </c>
      <c r="Q219" s="16"/>
      <c r="R219" s="21">
        <v>-0.13183078635501499</v>
      </c>
      <c r="S219" s="21">
        <v>-0.96450496098440397</v>
      </c>
      <c r="T219" s="21">
        <v>0.62880621285953098</v>
      </c>
      <c r="U219" s="21">
        <v>-0.71511259879377598</v>
      </c>
      <c r="V219" s="21"/>
      <c r="W219" s="21">
        <v>1.5365313040095701</v>
      </c>
      <c r="X219" s="21">
        <v>0.41059775126964598</v>
      </c>
      <c r="Y219" s="21">
        <v>-0.486949164315788</v>
      </c>
      <c r="Z219" s="21">
        <v>-0.97736920175770403</v>
      </c>
      <c r="AA219" s="1"/>
    </row>
    <row r="220" spans="1:27" x14ac:dyDescent="0.2">
      <c r="A220" s="15" t="s">
        <v>492</v>
      </c>
      <c r="B220" s="15" t="s">
        <v>493</v>
      </c>
      <c r="C220" s="16">
        <v>10</v>
      </c>
      <c r="D220" s="17">
        <v>114756041</v>
      </c>
      <c r="E220" s="16" t="s">
        <v>18</v>
      </c>
      <c r="F220" s="21">
        <v>0.68872475</v>
      </c>
      <c r="G220" s="21">
        <v>6.6390199999999996E-2</v>
      </c>
      <c r="H220" s="18">
        <v>0.1106</v>
      </c>
      <c r="I220" s="18">
        <v>0.30719999999999997</v>
      </c>
      <c r="J220" s="24">
        <v>1.9E-3</v>
      </c>
      <c r="K220" s="18" t="s">
        <v>73</v>
      </c>
      <c r="L220" s="16"/>
      <c r="M220" s="15" t="s">
        <v>2</v>
      </c>
      <c r="N220" s="19">
        <v>-0.30748500000000001</v>
      </c>
      <c r="O220" s="20">
        <v>4.9999999999999997E-12</v>
      </c>
      <c r="P220" s="17">
        <v>17554300</v>
      </c>
      <c r="Q220" s="16"/>
      <c r="R220" s="21">
        <v>1.3100980081354201</v>
      </c>
      <c r="S220" s="21">
        <v>0.198953181511521</v>
      </c>
      <c r="T220" s="21">
        <v>-0.60244675860826002</v>
      </c>
      <c r="U220" s="21">
        <v>-25.4137471629037</v>
      </c>
      <c r="V220" s="21"/>
      <c r="W220" s="21">
        <v>1.1932180338520599</v>
      </c>
      <c r="X220" s="21">
        <v>6.5668016702089005E-4</v>
      </c>
      <c r="Y220" s="21">
        <v>-0.81752934589074699</v>
      </c>
      <c r="Z220" s="21">
        <v>-0.95553572466312398</v>
      </c>
      <c r="AA220" s="1"/>
    </row>
    <row r="221" spans="1:27" x14ac:dyDescent="0.2">
      <c r="A221" s="15" t="s">
        <v>494</v>
      </c>
      <c r="B221" s="15" t="s">
        <v>495</v>
      </c>
      <c r="C221" s="16">
        <v>9</v>
      </c>
      <c r="D221" s="17">
        <v>84308948</v>
      </c>
      <c r="E221" s="16" t="s">
        <v>18</v>
      </c>
      <c r="F221" s="21">
        <v>0.41774857999999998</v>
      </c>
      <c r="G221" s="21">
        <v>6.1832699999999997E-2</v>
      </c>
      <c r="H221" s="18">
        <v>0.11600000000000001</v>
      </c>
      <c r="I221" s="18">
        <v>0.315</v>
      </c>
      <c r="J221" s="24">
        <v>1.9E-3</v>
      </c>
      <c r="K221" s="18" t="s">
        <v>73</v>
      </c>
      <c r="L221" s="16"/>
      <c r="M221" s="15" t="s">
        <v>2</v>
      </c>
      <c r="N221" s="19">
        <v>-8.6178000000000005E-2</v>
      </c>
      <c r="O221" s="20">
        <v>5.0000000000000001E-9</v>
      </c>
      <c r="P221" s="17">
        <v>22885922</v>
      </c>
      <c r="Q221" s="16"/>
      <c r="R221" s="21">
        <v>0.81485669660106297</v>
      </c>
      <c r="S221" s="21">
        <v>1.60734401650659</v>
      </c>
      <c r="T221" s="21">
        <v>-2.0075313683990799</v>
      </c>
      <c r="U221" s="21">
        <v>-5.8638797584816897</v>
      </c>
      <c r="V221" s="21"/>
      <c r="W221" s="21">
        <v>-1.3591666611607001</v>
      </c>
      <c r="X221" s="21">
        <v>1.85081654531259</v>
      </c>
      <c r="Y221" s="21">
        <v>-0.50729439945541899</v>
      </c>
      <c r="Z221" s="21">
        <v>-0.64218998340631805</v>
      </c>
      <c r="AA221" s="1"/>
    </row>
    <row r="222" spans="1:27" x14ac:dyDescent="0.2">
      <c r="A222" s="15" t="s">
        <v>496</v>
      </c>
      <c r="B222" s="15" t="s">
        <v>497</v>
      </c>
      <c r="C222" s="16">
        <v>4</v>
      </c>
      <c r="D222" s="17">
        <v>120909501</v>
      </c>
      <c r="E222" s="16" t="s">
        <v>18</v>
      </c>
      <c r="F222" s="21">
        <v>0.70585039999999999</v>
      </c>
      <c r="G222" s="21">
        <v>6.6647300000000007E-2</v>
      </c>
      <c r="H222" s="18">
        <v>0.1191</v>
      </c>
      <c r="I222" s="18">
        <v>0.32200000000000001</v>
      </c>
      <c r="J222" s="24">
        <v>1.8E-3</v>
      </c>
      <c r="K222" s="18" t="s">
        <v>73</v>
      </c>
      <c r="L222" s="16"/>
      <c r="M222" s="15" t="s">
        <v>77</v>
      </c>
      <c r="N222" s="19">
        <v>-5.0693000000000002E-2</v>
      </c>
      <c r="O222" s="20">
        <v>1E-8</v>
      </c>
      <c r="P222" s="17">
        <v>28714975</v>
      </c>
      <c r="Q222" s="16"/>
      <c r="R222" s="21">
        <v>-0.46761723179227499</v>
      </c>
      <c r="S222" s="21">
        <v>1.1072040533998099E-2</v>
      </c>
      <c r="T222" s="21">
        <v>-4.3345733408737699</v>
      </c>
      <c r="U222" s="21">
        <v>0.38692197654807697</v>
      </c>
      <c r="V222" s="21"/>
      <c r="W222" s="21">
        <v>0.82197185408044804</v>
      </c>
      <c r="X222" s="21">
        <v>3.11621382687132E-2</v>
      </c>
      <c r="Y222" s="21">
        <v>1.2404065882979101</v>
      </c>
      <c r="Z222" s="21">
        <v>6.6912658905236094E-2</v>
      </c>
      <c r="AA222" s="1"/>
    </row>
    <row r="223" spans="1:27" x14ac:dyDescent="0.2">
      <c r="A223" s="15" t="s">
        <v>498</v>
      </c>
      <c r="B223" s="15" t="s">
        <v>499</v>
      </c>
      <c r="C223" s="16">
        <v>5</v>
      </c>
      <c r="D223" s="17">
        <v>77860608</v>
      </c>
      <c r="E223" s="16" t="s">
        <v>18</v>
      </c>
      <c r="F223" s="21">
        <v>0.98014453000000001</v>
      </c>
      <c r="G223" s="21">
        <v>0.21697250000000001</v>
      </c>
      <c r="H223" s="18">
        <v>0.184</v>
      </c>
      <c r="I223" s="18">
        <v>0.40289999999999998</v>
      </c>
      <c r="J223" s="24">
        <v>1.8E-3</v>
      </c>
      <c r="K223" s="18" t="s">
        <v>73</v>
      </c>
      <c r="L223" s="16"/>
      <c r="M223" s="15" t="s">
        <v>500</v>
      </c>
      <c r="N223" s="19">
        <v>-1.2237750000000001</v>
      </c>
      <c r="O223" s="20">
        <v>9.9999999999999994E-12</v>
      </c>
      <c r="P223" s="17">
        <v>27402877</v>
      </c>
      <c r="Q223" s="16"/>
      <c r="R223" s="21">
        <v>-0.79592186670139298</v>
      </c>
      <c r="S223" s="21">
        <v>-2.0078950196274401</v>
      </c>
      <c r="T223" s="21">
        <v>-0.25601647013856099</v>
      </c>
      <c r="U223" s="21">
        <v>1.2981346789741199</v>
      </c>
      <c r="V223" s="21"/>
      <c r="W223" s="21">
        <v>-0.44300884820566799</v>
      </c>
      <c r="X223" s="21">
        <v>1.4174440357035001</v>
      </c>
      <c r="Y223" s="21">
        <v>-0.42916839613702001</v>
      </c>
      <c r="Z223" s="21">
        <v>-3.04699042196015</v>
      </c>
      <c r="AA223" s="1"/>
    </row>
    <row r="224" spans="1:27" x14ac:dyDescent="0.2">
      <c r="A224" s="15" t="s">
        <v>501</v>
      </c>
      <c r="B224" s="15" t="s">
        <v>502</v>
      </c>
      <c r="C224" s="16">
        <v>4</v>
      </c>
      <c r="D224" s="17">
        <v>185708807</v>
      </c>
      <c r="E224" s="16" t="s">
        <v>25</v>
      </c>
      <c r="F224" s="21">
        <v>0.16114403999999999</v>
      </c>
      <c r="G224" s="21">
        <v>-8.1562200000000001E-2</v>
      </c>
      <c r="H224" s="18">
        <v>0.12470000000000001</v>
      </c>
      <c r="I224" s="18">
        <v>0.33429999999999999</v>
      </c>
      <c r="J224" s="24">
        <v>-1.8E-3</v>
      </c>
      <c r="K224" s="18" t="s">
        <v>73</v>
      </c>
      <c r="L224" s="16"/>
      <c r="M224" s="15" t="s">
        <v>2</v>
      </c>
      <c r="N224" s="19">
        <v>-8.6178000000000005E-2</v>
      </c>
      <c r="O224" s="20">
        <v>2.0000000000000001E-10</v>
      </c>
      <c r="P224" s="17">
        <v>28566273</v>
      </c>
      <c r="Q224" s="16"/>
      <c r="R224" s="21">
        <v>1.84746632717621</v>
      </c>
      <c r="S224" s="21">
        <v>0.55293161404658497</v>
      </c>
      <c r="T224" s="21">
        <v>1.6172363440208</v>
      </c>
      <c r="U224" s="21">
        <v>-2.0034880368582701</v>
      </c>
      <c r="V224" s="21"/>
      <c r="W224" s="21">
        <v>0.53002900851119505</v>
      </c>
      <c r="X224" s="21">
        <v>-0.19608620591133399</v>
      </c>
      <c r="Y224" s="21">
        <v>1.9468412981407499</v>
      </c>
      <c r="Z224" s="21">
        <v>-1.41093789271369</v>
      </c>
      <c r="AA224" s="1"/>
    </row>
    <row r="225" spans="1:27" x14ac:dyDescent="0.2">
      <c r="A225" s="15" t="s">
        <v>503</v>
      </c>
      <c r="B225" s="15" t="s">
        <v>504</v>
      </c>
      <c r="C225" s="16">
        <v>5</v>
      </c>
      <c r="D225" s="17">
        <v>46090551</v>
      </c>
      <c r="E225" s="16" t="s">
        <v>52</v>
      </c>
      <c r="F225" s="21">
        <v>0.13007482000000001</v>
      </c>
      <c r="G225" s="21">
        <v>8.9008599999999993E-2</v>
      </c>
      <c r="H225" s="18">
        <v>0.1608</v>
      </c>
      <c r="I225" s="18">
        <v>0.36820000000000003</v>
      </c>
      <c r="J225" s="24">
        <v>1.8E-3</v>
      </c>
      <c r="K225" s="18" t="s">
        <v>73</v>
      </c>
      <c r="L225" s="16"/>
      <c r="M225" s="15" t="s">
        <v>83</v>
      </c>
      <c r="N225" s="19">
        <v>-6.5199999999999994E-2</v>
      </c>
      <c r="O225" s="20">
        <v>3E-11</v>
      </c>
      <c r="P225" s="17">
        <v>29059683</v>
      </c>
      <c r="Q225" s="16"/>
      <c r="R225" s="21">
        <v>-0.76372329828685703</v>
      </c>
      <c r="S225" s="21">
        <v>-0.18845198769319399</v>
      </c>
      <c r="T225" s="21">
        <v>-0.49089935683036801</v>
      </c>
      <c r="U225" s="21">
        <v>-3.1268780340645401</v>
      </c>
      <c r="V225" s="21"/>
      <c r="W225" s="21">
        <v>0.61897232149783099</v>
      </c>
      <c r="X225" s="21">
        <v>-1.1474682065375801</v>
      </c>
      <c r="Y225" s="21">
        <v>-3.34834877047125</v>
      </c>
      <c r="Z225" s="21">
        <v>-0.398864225567445</v>
      </c>
      <c r="AA225" s="1"/>
    </row>
    <row r="226" spans="1:27" x14ac:dyDescent="0.2">
      <c r="A226" s="15" t="s">
        <v>505</v>
      </c>
      <c r="B226" s="15" t="s">
        <v>506</v>
      </c>
      <c r="C226" s="16">
        <v>13</v>
      </c>
      <c r="D226" s="17">
        <v>73806982</v>
      </c>
      <c r="E226" s="16" t="s">
        <v>13</v>
      </c>
      <c r="F226" s="21">
        <v>0.67821403999999996</v>
      </c>
      <c r="G226" s="21">
        <v>6.3805200000000006E-2</v>
      </c>
      <c r="H226" s="18">
        <v>0.12609999999999999</v>
      </c>
      <c r="I226" s="18">
        <v>0.33460000000000001</v>
      </c>
      <c r="J226" s="24">
        <v>1.8E-3</v>
      </c>
      <c r="K226" s="18" t="s">
        <v>73</v>
      </c>
      <c r="L226" s="16"/>
      <c r="M226" s="15" t="s">
        <v>83</v>
      </c>
      <c r="N226" s="19">
        <v>-3.9100000000000003E-2</v>
      </c>
      <c r="O226" s="20">
        <v>4.0000000000000002E-9</v>
      </c>
      <c r="P226" s="17">
        <v>29059683</v>
      </c>
      <c r="Q226" s="16"/>
      <c r="R226" s="21">
        <v>1.8185840128192901</v>
      </c>
      <c r="S226" s="21">
        <v>0.90683304747186499</v>
      </c>
      <c r="T226" s="21">
        <v>-0.40202373586616802</v>
      </c>
      <c r="U226" s="21">
        <v>0.33720214527711201</v>
      </c>
      <c r="V226" s="21"/>
      <c r="W226" s="21">
        <v>-0.84635292237650805</v>
      </c>
      <c r="X226" s="21">
        <v>-1.77471501614706</v>
      </c>
      <c r="Y226" s="21">
        <v>-3.91956424590491</v>
      </c>
      <c r="Z226" s="21">
        <v>-0.84161734962902401</v>
      </c>
      <c r="AA226" s="1"/>
    </row>
    <row r="227" spans="1:27" x14ac:dyDescent="0.2">
      <c r="A227" s="15" t="s">
        <v>507</v>
      </c>
      <c r="B227" s="15" t="s">
        <v>508</v>
      </c>
      <c r="C227" s="16">
        <v>3</v>
      </c>
      <c r="D227" s="17">
        <v>189357199</v>
      </c>
      <c r="E227" s="16" t="s">
        <v>13</v>
      </c>
      <c r="F227" s="21">
        <v>0.50075738999999997</v>
      </c>
      <c r="G227" s="21">
        <v>-5.9198199999999999E-2</v>
      </c>
      <c r="H227" s="18">
        <v>0.1249</v>
      </c>
      <c r="I227" s="18">
        <v>0.33429999999999999</v>
      </c>
      <c r="J227" s="24">
        <v>-1.8E-3</v>
      </c>
      <c r="K227" s="18" t="s">
        <v>70</v>
      </c>
      <c r="L227" s="16"/>
      <c r="M227" s="15" t="s">
        <v>337</v>
      </c>
      <c r="N227" s="19">
        <v>-0.110739</v>
      </c>
      <c r="O227" s="20">
        <v>7.0000000000000001E-12</v>
      </c>
      <c r="P227" s="17">
        <v>28604730</v>
      </c>
      <c r="Q227" s="16"/>
      <c r="R227" s="21">
        <v>-1.1306921837491299</v>
      </c>
      <c r="S227" s="21">
        <v>-0.23175938192114701</v>
      </c>
      <c r="T227" s="21">
        <v>0.33687410149354102</v>
      </c>
      <c r="U227" s="21">
        <v>3.01332408403694</v>
      </c>
      <c r="V227" s="21"/>
      <c r="W227" s="21">
        <v>-0.41711355393645899</v>
      </c>
      <c r="X227" s="21">
        <v>-0.30088994203314601</v>
      </c>
      <c r="Y227" s="21">
        <v>-0.61144505841719499</v>
      </c>
      <c r="Z227" s="21">
        <v>1.3329657798508201</v>
      </c>
      <c r="AA227" s="1"/>
    </row>
    <row r="228" spans="1:27" x14ac:dyDescent="0.2">
      <c r="A228" s="15" t="s">
        <v>509</v>
      </c>
      <c r="B228" s="15" t="s">
        <v>510</v>
      </c>
      <c r="C228" s="16">
        <v>19</v>
      </c>
      <c r="D228" s="17">
        <v>1046520</v>
      </c>
      <c r="E228" s="16" t="s">
        <v>13</v>
      </c>
      <c r="F228" s="21">
        <v>0.90567814000000002</v>
      </c>
      <c r="G228" s="21">
        <v>0.101106</v>
      </c>
      <c r="H228" s="18">
        <v>0.1409</v>
      </c>
      <c r="I228" s="18">
        <v>0.34939999999999999</v>
      </c>
      <c r="J228" s="24">
        <v>1.6999999999999999E-3</v>
      </c>
      <c r="K228" s="18" t="s">
        <v>73</v>
      </c>
      <c r="L228" s="16"/>
      <c r="M228" s="15" t="s">
        <v>353</v>
      </c>
      <c r="N228" s="19">
        <v>-0.207014</v>
      </c>
      <c r="O228" s="20">
        <v>4.9999999999999999E-17</v>
      </c>
      <c r="P228" s="17">
        <v>21460840</v>
      </c>
      <c r="Q228" s="16"/>
      <c r="R228" s="21">
        <v>-2.180030092774</v>
      </c>
      <c r="S228" s="21">
        <v>1.9826932009709199</v>
      </c>
      <c r="T228" s="21">
        <v>1.9910426233038201</v>
      </c>
      <c r="U228" s="21">
        <v>0.37336764919466098</v>
      </c>
      <c r="V228" s="21"/>
      <c r="W228" s="21">
        <v>-0.45827605608296601</v>
      </c>
      <c r="X228" s="21">
        <v>0.499465435535561</v>
      </c>
      <c r="Y228" s="21">
        <v>1.45602696690595</v>
      </c>
      <c r="Z228" s="21">
        <v>-0.477885448705335</v>
      </c>
      <c r="AA228" s="1"/>
    </row>
    <row r="229" spans="1:27" x14ac:dyDescent="0.2">
      <c r="A229" s="15" t="s">
        <v>511</v>
      </c>
      <c r="B229" s="15" t="s">
        <v>512</v>
      </c>
      <c r="C229" s="16">
        <v>12</v>
      </c>
      <c r="D229" s="17">
        <v>96027759</v>
      </c>
      <c r="E229" s="16" t="s">
        <v>52</v>
      </c>
      <c r="F229" s="21">
        <v>0.30504658000000001</v>
      </c>
      <c r="G229" s="21">
        <v>6.4158800000000002E-2</v>
      </c>
      <c r="H229" s="18">
        <v>0.13220000000000001</v>
      </c>
      <c r="I229" s="18">
        <v>0.33760000000000001</v>
      </c>
      <c r="J229" s="24">
        <v>1.6999999999999999E-3</v>
      </c>
      <c r="K229" s="18" t="s">
        <v>73</v>
      </c>
      <c r="L229" s="16"/>
      <c r="M229" s="15" t="s">
        <v>83</v>
      </c>
      <c r="N229" s="19">
        <v>-9.5310000000000006E-2</v>
      </c>
      <c r="O229" s="20">
        <v>2.0000000000000001E-22</v>
      </c>
      <c r="P229" s="17">
        <v>23535729</v>
      </c>
      <c r="Q229" s="16"/>
      <c r="R229" s="21">
        <v>1.43574185069602</v>
      </c>
      <c r="S229" s="21">
        <v>-0.694228073676871</v>
      </c>
      <c r="T229" s="21">
        <v>-1.14850531069512E-3</v>
      </c>
      <c r="U229" s="21">
        <v>0.99213463726963902</v>
      </c>
      <c r="V229" s="21"/>
      <c r="W229" s="21">
        <v>-0.57354095955781403</v>
      </c>
      <c r="X229" s="21">
        <v>0.62000026930220697</v>
      </c>
      <c r="Y229" s="21">
        <v>-5.3461624732125204</v>
      </c>
      <c r="Z229" s="21">
        <v>0.12452261424994999</v>
      </c>
      <c r="AA229" s="1"/>
    </row>
    <row r="230" spans="1:27" x14ac:dyDescent="0.2">
      <c r="A230" s="15" t="s">
        <v>513</v>
      </c>
      <c r="B230" s="15" t="s">
        <v>514</v>
      </c>
      <c r="C230" s="16">
        <v>2</v>
      </c>
      <c r="D230" s="17">
        <v>172369881</v>
      </c>
      <c r="E230" s="16" t="s">
        <v>18</v>
      </c>
      <c r="F230" s="21">
        <v>0.27688614</v>
      </c>
      <c r="G230" s="21">
        <v>6.5668000000000004E-2</v>
      </c>
      <c r="H230" s="18">
        <v>0.1308</v>
      </c>
      <c r="I230" s="18">
        <v>0.33539999999999998</v>
      </c>
      <c r="J230" s="24">
        <v>1.6999999999999999E-3</v>
      </c>
      <c r="K230" s="18" t="s">
        <v>73</v>
      </c>
      <c r="L230" s="16"/>
      <c r="M230" s="15" t="s">
        <v>83</v>
      </c>
      <c r="N230" s="19">
        <v>-4.0399999999999998E-2</v>
      </c>
      <c r="O230" s="20">
        <v>4.0000000000000002E-9</v>
      </c>
      <c r="P230" s="17">
        <v>29059683</v>
      </c>
      <c r="Q230" s="16"/>
      <c r="R230" s="21">
        <v>1.1700151437546</v>
      </c>
      <c r="S230" s="21">
        <v>1.7334615806869</v>
      </c>
      <c r="T230" s="21">
        <v>-0.68454657857604595</v>
      </c>
      <c r="U230" s="21">
        <v>0.318269606763946</v>
      </c>
      <c r="V230" s="21"/>
      <c r="W230" s="21">
        <v>0.37510897145668498</v>
      </c>
      <c r="X230" s="21">
        <v>0.672689112301874</v>
      </c>
      <c r="Y230" s="21">
        <v>-2.3249315740557099</v>
      </c>
      <c r="Z230" s="21">
        <v>0.47258781365925001</v>
      </c>
      <c r="AA230" s="1"/>
    </row>
    <row r="231" spans="1:27" x14ac:dyDescent="0.2">
      <c r="A231" s="15" t="s">
        <v>515</v>
      </c>
      <c r="B231" s="15" t="s">
        <v>516</v>
      </c>
      <c r="C231" s="16">
        <v>7</v>
      </c>
      <c r="D231" s="17">
        <v>40920313</v>
      </c>
      <c r="E231" s="16" t="s">
        <v>25</v>
      </c>
      <c r="F231" s="21">
        <v>0.57081068999999995</v>
      </c>
      <c r="G231" s="21">
        <v>5.9253699999999999E-2</v>
      </c>
      <c r="H231" s="18">
        <v>0.1295</v>
      </c>
      <c r="I231" s="18">
        <v>0.33539999999999998</v>
      </c>
      <c r="J231" s="24">
        <v>1.6999999999999999E-3</v>
      </c>
      <c r="K231" s="18" t="s">
        <v>73</v>
      </c>
      <c r="L231" s="16"/>
      <c r="M231" s="15" t="s">
        <v>222</v>
      </c>
      <c r="N231" s="19">
        <v>-0.139762</v>
      </c>
      <c r="O231" s="20">
        <v>3E-11</v>
      </c>
      <c r="P231" s="17">
        <v>28604728</v>
      </c>
      <c r="Q231" s="16"/>
      <c r="R231" s="21">
        <v>-0.29141988629385701</v>
      </c>
      <c r="S231" s="21">
        <v>-6.9532761193838499E-2</v>
      </c>
      <c r="T231" s="21">
        <v>-1.6669967224024</v>
      </c>
      <c r="U231" s="21">
        <v>0.20287135357012501</v>
      </c>
      <c r="V231" s="21"/>
      <c r="W231" s="21">
        <v>-0.78547151919420399</v>
      </c>
      <c r="X231" s="21">
        <v>-0.95464632483768896</v>
      </c>
      <c r="Y231" s="21">
        <v>2.0432022066659701</v>
      </c>
      <c r="Z231" s="21">
        <v>0.482000329228288</v>
      </c>
      <c r="AA231" s="1"/>
    </row>
    <row r="232" spans="1:27" x14ac:dyDescent="0.2">
      <c r="A232" s="15" t="s">
        <v>517</v>
      </c>
      <c r="B232" s="15" t="s">
        <v>518</v>
      </c>
      <c r="C232" s="16">
        <v>10</v>
      </c>
      <c r="D232" s="17">
        <v>93348120</v>
      </c>
      <c r="E232" s="16" t="s">
        <v>13</v>
      </c>
      <c r="F232" s="21">
        <v>0.27213969999999998</v>
      </c>
      <c r="G232" s="21">
        <v>6.5829399999999996E-2</v>
      </c>
      <c r="H232" s="18">
        <v>0.129</v>
      </c>
      <c r="I232" s="18">
        <v>0.33539999999999998</v>
      </c>
      <c r="J232" s="24">
        <v>1.6999999999999999E-3</v>
      </c>
      <c r="K232" s="18" t="s">
        <v>73</v>
      </c>
      <c r="L232" s="16"/>
      <c r="M232" s="15" t="s">
        <v>79</v>
      </c>
      <c r="N232" s="19">
        <v>-0.37</v>
      </c>
      <c r="O232" s="20">
        <v>6E-10</v>
      </c>
      <c r="P232" s="17">
        <v>20418890</v>
      </c>
      <c r="Q232" s="16"/>
      <c r="R232" s="21">
        <v>1.68373037653891</v>
      </c>
      <c r="S232" s="21">
        <v>1.6391094929460801</v>
      </c>
      <c r="T232" s="21">
        <v>-1.9313382190756001</v>
      </c>
      <c r="U232" s="21">
        <v>-1.5282801637429999</v>
      </c>
      <c r="V232" s="21"/>
      <c r="W232" s="21">
        <v>-2.2365357293938199</v>
      </c>
      <c r="X232" s="21">
        <v>-0.212023596475369</v>
      </c>
      <c r="Y232" s="21">
        <v>-1.48944187700998</v>
      </c>
      <c r="Z232" s="21">
        <v>0.14205446814995301</v>
      </c>
      <c r="AA232" s="1"/>
    </row>
    <row r="233" spans="1:27" x14ac:dyDescent="0.2">
      <c r="A233" s="15" t="s">
        <v>519</v>
      </c>
      <c r="B233" s="15" t="s">
        <v>520</v>
      </c>
      <c r="C233" s="16">
        <v>4</v>
      </c>
      <c r="D233" s="17">
        <v>165908721</v>
      </c>
      <c r="E233" s="16" t="s">
        <v>18</v>
      </c>
      <c r="F233" s="21">
        <v>0.53260311000000005</v>
      </c>
      <c r="G233" s="21">
        <v>-5.8698199999999999E-2</v>
      </c>
      <c r="H233" s="18">
        <v>0.12790000000000001</v>
      </c>
      <c r="I233" s="18">
        <v>0.33510000000000001</v>
      </c>
      <c r="J233" s="24">
        <v>-1.6999999999999999E-3</v>
      </c>
      <c r="K233" s="18" t="s">
        <v>73</v>
      </c>
      <c r="L233" s="16"/>
      <c r="M233" s="15" t="s">
        <v>521</v>
      </c>
      <c r="N233" s="19">
        <v>-0.18232200000000001</v>
      </c>
      <c r="O233" s="20">
        <v>2.9999999999999997E-8</v>
      </c>
      <c r="P233" s="17">
        <v>23544013</v>
      </c>
      <c r="Q233" s="16"/>
      <c r="R233" s="21">
        <v>0.116196210646132</v>
      </c>
      <c r="S233" s="21">
        <v>-1.0295781770264601E-2</v>
      </c>
      <c r="T233" s="21">
        <v>1.1497952589043301</v>
      </c>
      <c r="U233" s="21">
        <v>0.73549113361815399</v>
      </c>
      <c r="V233" s="21"/>
      <c r="W233" s="21">
        <v>1.6969220480501399</v>
      </c>
      <c r="X233" s="21">
        <v>2.3404127397112902</v>
      </c>
      <c r="Y233" s="21">
        <v>0.34097912953770299</v>
      </c>
      <c r="Z233" s="21">
        <v>0.16971103913638699</v>
      </c>
      <c r="AA233" s="1"/>
    </row>
    <row r="234" spans="1:27" x14ac:dyDescent="0.2">
      <c r="A234" s="15" t="s">
        <v>522</v>
      </c>
      <c r="B234" s="15" t="s">
        <v>523</v>
      </c>
      <c r="C234" s="16">
        <v>2</v>
      </c>
      <c r="D234" s="17">
        <v>20878820</v>
      </c>
      <c r="E234" s="16" t="s">
        <v>25</v>
      </c>
      <c r="F234" s="21">
        <v>0.54768576999999996</v>
      </c>
      <c r="G234" s="21">
        <v>5.8735000000000002E-2</v>
      </c>
      <c r="H234" s="18">
        <v>0.13039999999999999</v>
      </c>
      <c r="I234" s="18">
        <v>0.33539999999999998</v>
      </c>
      <c r="J234" s="24">
        <v>1.6999999999999999E-3</v>
      </c>
      <c r="K234" s="18" t="s">
        <v>73</v>
      </c>
      <c r="L234" s="16"/>
      <c r="M234" s="15" t="s">
        <v>524</v>
      </c>
      <c r="N234" s="19">
        <v>-0.15306400000000001</v>
      </c>
      <c r="O234" s="20">
        <v>4.0000000000000001E-8</v>
      </c>
      <c r="P234" s="17">
        <v>27527254</v>
      </c>
      <c r="Q234" s="16"/>
      <c r="R234" s="21">
        <v>-1.09470609962586</v>
      </c>
      <c r="S234" s="21">
        <v>0.314920217574229</v>
      </c>
      <c r="T234" s="21">
        <v>-0.54876091280841099</v>
      </c>
      <c r="U234" s="21">
        <v>0.96791007736310497</v>
      </c>
      <c r="V234" s="21"/>
      <c r="W234" s="21">
        <v>-0.80432748188990599</v>
      </c>
      <c r="X234" s="21">
        <v>-1.3365080174127699</v>
      </c>
      <c r="Y234" s="21">
        <v>0.28022330348282998</v>
      </c>
      <c r="Z234" s="21">
        <v>-1.11798163580175</v>
      </c>
      <c r="AA234" s="1"/>
    </row>
    <row r="235" spans="1:27" x14ac:dyDescent="0.2">
      <c r="A235" s="15" t="s">
        <v>525</v>
      </c>
      <c r="B235" s="15" t="s">
        <v>526</v>
      </c>
      <c r="C235" s="16">
        <v>15</v>
      </c>
      <c r="D235" s="17">
        <v>63346376</v>
      </c>
      <c r="E235" s="16" t="s">
        <v>13</v>
      </c>
      <c r="F235" s="21">
        <v>0.98983421999999999</v>
      </c>
      <c r="G235" s="21">
        <v>-0.29069509999999998</v>
      </c>
      <c r="H235" s="18">
        <v>0.1832</v>
      </c>
      <c r="I235" s="18">
        <v>0.4027</v>
      </c>
      <c r="J235" s="24">
        <v>-1.6999999999999999E-3</v>
      </c>
      <c r="K235" s="18" t="s">
        <v>73</v>
      </c>
      <c r="L235" s="16"/>
      <c r="M235" s="15" t="s">
        <v>500</v>
      </c>
      <c r="N235" s="19">
        <v>-1.5151269999999999</v>
      </c>
      <c r="O235" s="20">
        <v>9.0000000000000103E-11</v>
      </c>
      <c r="P235" s="17">
        <v>27402877</v>
      </c>
      <c r="Q235" s="16"/>
      <c r="R235" s="21">
        <v>1.8785802971135499E-2</v>
      </c>
      <c r="S235" s="21">
        <v>-2.79689333250119</v>
      </c>
      <c r="T235" s="21">
        <v>0.42162934215218301</v>
      </c>
      <c r="U235" s="21">
        <v>0.205668167212537</v>
      </c>
      <c r="V235" s="21"/>
      <c r="W235" s="21">
        <v>-1.2732382694983699</v>
      </c>
      <c r="X235" s="21">
        <v>-1.63141552468939</v>
      </c>
      <c r="Y235" s="21">
        <v>0.76688211199221801</v>
      </c>
      <c r="Z235" s="21">
        <v>-0.83164015625014598</v>
      </c>
      <c r="AA235" s="1"/>
    </row>
    <row r="236" spans="1:27" x14ac:dyDescent="0.2">
      <c r="A236" s="15" t="s">
        <v>527</v>
      </c>
      <c r="B236" s="15" t="s">
        <v>528</v>
      </c>
      <c r="C236" s="16">
        <v>2</v>
      </c>
      <c r="D236" s="17">
        <v>145208193</v>
      </c>
      <c r="E236" s="16" t="s">
        <v>13</v>
      </c>
      <c r="F236" s="21">
        <v>0.93696557999999996</v>
      </c>
      <c r="G236" s="21">
        <v>-0.1193848</v>
      </c>
      <c r="H236" s="18">
        <v>0.15279999999999999</v>
      </c>
      <c r="I236" s="18">
        <v>0.3619</v>
      </c>
      <c r="J236" s="24">
        <v>-1.6999999999999999E-3</v>
      </c>
      <c r="K236" s="18" t="s">
        <v>73</v>
      </c>
      <c r="L236" s="16"/>
      <c r="M236" s="15" t="s">
        <v>469</v>
      </c>
      <c r="N236" s="19">
        <v>-0.37156400000000001</v>
      </c>
      <c r="O236" s="20">
        <v>2E-8</v>
      </c>
      <c r="P236" s="17">
        <v>23184150</v>
      </c>
      <c r="Q236" s="16"/>
      <c r="R236" s="21">
        <v>-0.34327018976832102</v>
      </c>
      <c r="S236" s="21">
        <v>-3.2850338104924701E-2</v>
      </c>
      <c r="T236" s="21">
        <v>-0.46843210102542399</v>
      </c>
      <c r="U236" s="21">
        <v>0.13764889168240799</v>
      </c>
      <c r="V236" s="21"/>
      <c r="W236" s="21">
        <v>-4.6168109210045397E-2</v>
      </c>
      <c r="X236" s="21">
        <v>0.142125062875642</v>
      </c>
      <c r="Y236" s="21">
        <v>1.41808706529551</v>
      </c>
      <c r="Z236" s="21">
        <v>-0.69630033514532996</v>
      </c>
      <c r="AA236" s="1"/>
    </row>
    <row r="237" spans="1:27" x14ac:dyDescent="0.2">
      <c r="A237" s="15" t="s">
        <v>529</v>
      </c>
      <c r="B237" s="15" t="s">
        <v>530</v>
      </c>
      <c r="C237" s="16">
        <v>12</v>
      </c>
      <c r="D237" s="17">
        <v>27965150</v>
      </c>
      <c r="E237" s="16" t="s">
        <v>13</v>
      </c>
      <c r="F237" s="21">
        <v>0.20030622000000001</v>
      </c>
      <c r="G237" s="21">
        <v>7.24495E-2</v>
      </c>
      <c r="H237" s="18">
        <v>0.13869999999999999</v>
      </c>
      <c r="I237" s="18">
        <v>0.34649999999999997</v>
      </c>
      <c r="J237" s="24">
        <v>1.6999999999999999E-3</v>
      </c>
      <c r="K237" s="18" t="s">
        <v>73</v>
      </c>
      <c r="L237" s="16"/>
      <c r="M237" s="15" t="s">
        <v>2</v>
      </c>
      <c r="N237" s="19">
        <v>-0.10435999999999999</v>
      </c>
      <c r="O237" s="20">
        <v>2.9999999999999997E-8</v>
      </c>
      <c r="P237" s="17">
        <v>22885922</v>
      </c>
      <c r="Q237" s="16"/>
      <c r="R237" s="21">
        <v>-0.71087998230974603</v>
      </c>
      <c r="S237" s="21">
        <v>-0.67253117861143596</v>
      </c>
      <c r="T237" s="21">
        <v>-0.24660842816040299</v>
      </c>
      <c r="U237" s="21">
        <v>-5.1807306862507696</v>
      </c>
      <c r="V237" s="21"/>
      <c r="W237" s="21">
        <v>1.1956490000398901</v>
      </c>
      <c r="X237" s="21">
        <v>1.2450559460636901</v>
      </c>
      <c r="Y237" s="21">
        <v>-0.37190974202930899</v>
      </c>
      <c r="Z237" s="21">
        <v>0.19874425314272501</v>
      </c>
      <c r="AA237" s="1"/>
    </row>
    <row r="238" spans="1:27" x14ac:dyDescent="0.2">
      <c r="A238" s="15" t="s">
        <v>531</v>
      </c>
      <c r="B238" s="15" t="s">
        <v>532</v>
      </c>
      <c r="C238" s="16">
        <v>3</v>
      </c>
      <c r="D238" s="17">
        <v>40924962</v>
      </c>
      <c r="E238" s="16" t="s">
        <v>13</v>
      </c>
      <c r="F238" s="21">
        <v>0.85098700999999999</v>
      </c>
      <c r="G238" s="21">
        <v>8.1313099999999999E-2</v>
      </c>
      <c r="H238" s="18">
        <v>0.13919999999999999</v>
      </c>
      <c r="I238" s="18">
        <v>0.34649999999999997</v>
      </c>
      <c r="J238" s="24">
        <v>1.6999999999999999E-3</v>
      </c>
      <c r="K238" s="18" t="s">
        <v>73</v>
      </c>
      <c r="L238" s="16"/>
      <c r="M238" s="15" t="s">
        <v>81</v>
      </c>
      <c r="N238" s="19">
        <v>-0.13102800000000001</v>
      </c>
      <c r="O238" s="20">
        <v>3E-9</v>
      </c>
      <c r="P238" s="17">
        <v>26151821</v>
      </c>
      <c r="Q238" s="16"/>
      <c r="R238" s="21">
        <v>-0.39935495506128499</v>
      </c>
      <c r="S238" s="21">
        <v>1.5219873860942399</v>
      </c>
      <c r="T238" s="21">
        <v>1.7003626054704799</v>
      </c>
      <c r="U238" s="21">
        <v>0.209152590957076</v>
      </c>
      <c r="V238" s="21"/>
      <c r="W238" s="21">
        <v>1.26251286392171</v>
      </c>
      <c r="X238" s="21">
        <v>-1.2729149760691501</v>
      </c>
      <c r="Y238" s="21">
        <v>1.89872349427304</v>
      </c>
      <c r="Z238" s="21">
        <v>1.14807991654662</v>
      </c>
      <c r="AA238" s="1"/>
    </row>
    <row r="239" spans="1:27" x14ac:dyDescent="0.2">
      <c r="A239" s="15" t="s">
        <v>533</v>
      </c>
      <c r="B239" s="15" t="s">
        <v>534</v>
      </c>
      <c r="C239" s="16">
        <v>10</v>
      </c>
      <c r="D239" s="17">
        <v>107516352</v>
      </c>
      <c r="E239" s="16" t="s">
        <v>13</v>
      </c>
      <c r="F239" s="21">
        <v>0.98992089000000005</v>
      </c>
      <c r="G239" s="21">
        <v>-0.28860849999999999</v>
      </c>
      <c r="H239" s="18">
        <v>0.21160000000000001</v>
      </c>
      <c r="I239" s="18">
        <v>0.4375</v>
      </c>
      <c r="J239" s="24">
        <v>-1.6999999999999999E-3</v>
      </c>
      <c r="K239" s="18" t="s">
        <v>73</v>
      </c>
      <c r="L239" s="16"/>
      <c r="M239" s="15" t="s">
        <v>412</v>
      </c>
      <c r="N239" s="19">
        <v>-2.1282320000000001</v>
      </c>
      <c r="O239" s="20">
        <v>7.0000000000000001E-12</v>
      </c>
      <c r="P239" s="17">
        <v>21706340</v>
      </c>
      <c r="Q239" s="16"/>
      <c r="R239" s="21">
        <v>0.77294198960536398</v>
      </c>
      <c r="S239" s="21">
        <v>0.362216973034371</v>
      </c>
      <c r="T239" s="21">
        <v>-7.2058432204414699E-2</v>
      </c>
      <c r="U239" s="21">
        <v>0.85697837553928702</v>
      </c>
      <c r="V239" s="21"/>
      <c r="W239" s="21">
        <v>0.13161300325465899</v>
      </c>
      <c r="X239" s="21">
        <v>0.20897633785085801</v>
      </c>
      <c r="Y239" s="21">
        <v>0.16601469506258801</v>
      </c>
      <c r="Z239" s="21">
        <v>7.9563589295162399E-2</v>
      </c>
      <c r="AA239" s="1"/>
    </row>
    <row r="240" spans="1:27" x14ac:dyDescent="0.2">
      <c r="A240" s="15" t="s">
        <v>535</v>
      </c>
      <c r="B240" s="15" t="s">
        <v>536</v>
      </c>
      <c r="C240" s="16">
        <v>1</v>
      </c>
      <c r="D240" s="17">
        <v>214154719</v>
      </c>
      <c r="E240" s="16" t="s">
        <v>13</v>
      </c>
      <c r="F240" s="21">
        <v>0.34087369000000001</v>
      </c>
      <c r="G240" s="21">
        <v>-6.0700200000000003E-2</v>
      </c>
      <c r="H240" s="18">
        <v>0.13780000000000001</v>
      </c>
      <c r="I240" s="18">
        <v>0.34649999999999997</v>
      </c>
      <c r="J240" s="24">
        <v>-1.6999999999999999E-3</v>
      </c>
      <c r="K240" s="18" t="s">
        <v>73</v>
      </c>
      <c r="L240" s="16"/>
      <c r="M240" s="15" t="s">
        <v>2</v>
      </c>
      <c r="N240" s="19">
        <v>-6.7658999999999997E-2</v>
      </c>
      <c r="O240" s="20">
        <v>8.0000000000000005E-9</v>
      </c>
      <c r="P240" s="17">
        <v>22885922</v>
      </c>
      <c r="Q240" s="16"/>
      <c r="R240" s="21">
        <v>-0.579968655537628</v>
      </c>
      <c r="S240" s="21">
        <v>0.29318940671891203</v>
      </c>
      <c r="T240" s="21">
        <v>0.68134874286503599</v>
      </c>
      <c r="U240" s="21">
        <v>-4.8974236852662898</v>
      </c>
      <c r="V240" s="21"/>
      <c r="W240" s="21">
        <v>-1.7452043175163801</v>
      </c>
      <c r="X240" s="21">
        <v>-0.136246382756539</v>
      </c>
      <c r="Y240" s="21">
        <v>-1.5449324650651399</v>
      </c>
      <c r="Z240" s="21">
        <v>-1.7861007974663901</v>
      </c>
      <c r="AA240" s="1"/>
    </row>
    <row r="241" spans="1:27" x14ac:dyDescent="0.2">
      <c r="A241" s="15" t="s">
        <v>537</v>
      </c>
      <c r="B241" s="15" t="s">
        <v>538</v>
      </c>
      <c r="C241" s="16">
        <v>19</v>
      </c>
      <c r="D241" s="17">
        <v>51727962</v>
      </c>
      <c r="E241" s="16" t="s">
        <v>18</v>
      </c>
      <c r="F241" s="21">
        <v>0.32255478999999998</v>
      </c>
      <c r="G241" s="21">
        <v>6.1502099999999997E-2</v>
      </c>
      <c r="H241" s="18">
        <v>0.13569999999999999</v>
      </c>
      <c r="I241" s="18">
        <v>0.34410000000000002</v>
      </c>
      <c r="J241" s="24">
        <v>1.6999999999999999E-3</v>
      </c>
      <c r="K241" s="18" t="s">
        <v>73</v>
      </c>
      <c r="L241" s="16"/>
      <c r="M241" s="15" t="s">
        <v>184</v>
      </c>
      <c r="N241" s="19">
        <v>-9.5310000000000006E-2</v>
      </c>
      <c r="O241" s="20">
        <v>2.0000000000000001E-9</v>
      </c>
      <c r="P241" s="17">
        <v>21460841</v>
      </c>
      <c r="Q241" s="16"/>
      <c r="R241" s="21">
        <v>-1.9740753545574801</v>
      </c>
      <c r="S241" s="21">
        <v>-0.43586767573504798</v>
      </c>
      <c r="T241" s="21">
        <v>-0.34695945476533602</v>
      </c>
      <c r="U241" s="21">
        <v>5.7481778219141799E-2</v>
      </c>
      <c r="V241" s="21"/>
      <c r="W241" s="21">
        <v>-0.28472802205759301</v>
      </c>
      <c r="X241" s="21">
        <v>-0.70635455898389299</v>
      </c>
      <c r="Y241" s="21">
        <v>-0.61916408891345998</v>
      </c>
      <c r="Z241" s="21">
        <v>1.49083880063076</v>
      </c>
      <c r="AA241" s="1"/>
    </row>
    <row r="242" spans="1:27" x14ac:dyDescent="0.2">
      <c r="A242" s="15" t="s">
        <v>539</v>
      </c>
      <c r="B242" s="15" t="s">
        <v>540</v>
      </c>
      <c r="C242" s="16">
        <v>14</v>
      </c>
      <c r="D242" s="17">
        <v>68681476</v>
      </c>
      <c r="E242" s="16" t="s">
        <v>25</v>
      </c>
      <c r="F242" s="21">
        <v>0.84267899000000002</v>
      </c>
      <c r="G242" s="21">
        <v>7.8878500000000004E-2</v>
      </c>
      <c r="H242" s="18">
        <v>0.13869999999999999</v>
      </c>
      <c r="I242" s="18">
        <v>0.34649999999999997</v>
      </c>
      <c r="J242" s="24">
        <v>1.6000000000000001E-3</v>
      </c>
      <c r="K242" s="18" t="s">
        <v>73</v>
      </c>
      <c r="L242" s="16"/>
      <c r="M242" s="15" t="s">
        <v>83</v>
      </c>
      <c r="N242" s="19">
        <v>-6.4500000000000002E-2</v>
      </c>
      <c r="O242" s="20">
        <v>2E-14</v>
      </c>
      <c r="P242" s="17">
        <v>29059683</v>
      </c>
      <c r="Q242" s="16"/>
      <c r="R242" s="21">
        <v>8.9148629703054996E-2</v>
      </c>
      <c r="S242" s="21">
        <v>-1.4350362691949199</v>
      </c>
      <c r="T242" s="21">
        <v>-0.96217365220128803</v>
      </c>
      <c r="U242" s="21">
        <v>0.70383129590960203</v>
      </c>
      <c r="V242" s="21"/>
      <c r="W242" s="21">
        <v>-0.68327029026795405</v>
      </c>
      <c r="X242" s="21">
        <v>-1.8793176621222401</v>
      </c>
      <c r="Y242" s="21">
        <v>-0.44266461984414202</v>
      </c>
      <c r="Z242" s="21">
        <v>0.47756894532427502</v>
      </c>
      <c r="AA242" s="1"/>
    </row>
    <row r="243" spans="1:27" x14ac:dyDescent="0.2">
      <c r="A243" s="15" t="s">
        <v>541</v>
      </c>
      <c r="B243" s="15" t="s">
        <v>542</v>
      </c>
      <c r="C243" s="16">
        <v>1</v>
      </c>
      <c r="D243" s="17">
        <v>205723572</v>
      </c>
      <c r="E243" s="16" t="s">
        <v>25</v>
      </c>
      <c r="F243" s="21">
        <v>0.45433004999999999</v>
      </c>
      <c r="G243" s="21">
        <v>-5.7676600000000001E-2</v>
      </c>
      <c r="H243" s="18">
        <v>0.13589999999999999</v>
      </c>
      <c r="I243" s="18">
        <v>0.34410000000000002</v>
      </c>
      <c r="J243" s="24">
        <v>-1.6000000000000001E-3</v>
      </c>
      <c r="K243" s="18" t="s">
        <v>73</v>
      </c>
      <c r="L243" s="16"/>
      <c r="M243" s="15" t="s">
        <v>189</v>
      </c>
      <c r="N243" s="19">
        <v>-0.11511299999999999</v>
      </c>
      <c r="O243" s="20">
        <v>2E-16</v>
      </c>
      <c r="P243" s="17">
        <v>25064009</v>
      </c>
      <c r="Q243" s="16"/>
      <c r="R243" s="21">
        <v>-1.08847235936265</v>
      </c>
      <c r="S243" s="21">
        <v>-1.9460115894377501</v>
      </c>
      <c r="T243" s="21">
        <v>-0.97680950914393905</v>
      </c>
      <c r="U243" s="21">
        <v>1.3017377617202699</v>
      </c>
      <c r="V243" s="21"/>
      <c r="W243" s="21">
        <v>2.1039676745228699</v>
      </c>
      <c r="X243" s="21">
        <v>0.52108065271128701</v>
      </c>
      <c r="Y243" s="21">
        <v>1.5569075980259299</v>
      </c>
      <c r="Z243" s="21">
        <v>1.0168059648410901</v>
      </c>
      <c r="AA243" s="1"/>
    </row>
    <row r="244" spans="1:27" x14ac:dyDescent="0.2">
      <c r="A244" s="15" t="s">
        <v>543</v>
      </c>
      <c r="B244" s="15" t="s">
        <v>544</v>
      </c>
      <c r="C244" s="16">
        <v>12</v>
      </c>
      <c r="D244" s="17">
        <v>14413931</v>
      </c>
      <c r="E244" s="16" t="s">
        <v>52</v>
      </c>
      <c r="F244" s="21">
        <v>0.73196464000000006</v>
      </c>
      <c r="G244" s="21">
        <v>6.4417000000000002E-2</v>
      </c>
      <c r="H244" s="18">
        <v>0.14349999999999999</v>
      </c>
      <c r="I244" s="18">
        <v>0.35439999999999999</v>
      </c>
      <c r="J244" s="24">
        <v>1.6000000000000001E-3</v>
      </c>
      <c r="K244" s="18" t="s">
        <v>73</v>
      </c>
      <c r="L244" s="16"/>
      <c r="M244" s="15" t="s">
        <v>83</v>
      </c>
      <c r="N244" s="19">
        <v>-4.879E-2</v>
      </c>
      <c r="O244" s="20">
        <v>4.0000000000000001E-8</v>
      </c>
      <c r="P244" s="17">
        <v>23535729</v>
      </c>
      <c r="Q244" s="16"/>
      <c r="R244" s="21">
        <v>-2.3167529672435998E-2</v>
      </c>
      <c r="S244" s="21">
        <v>-2.0502364551500101</v>
      </c>
      <c r="T244" s="21">
        <v>0.80778864419613905</v>
      </c>
      <c r="U244" s="21">
        <v>2.0717226605328598</v>
      </c>
      <c r="V244" s="21"/>
      <c r="W244" s="21">
        <v>-0.68924093775581996</v>
      </c>
      <c r="X244" s="21">
        <v>-2.3657098288366498</v>
      </c>
      <c r="Y244" s="21">
        <v>-1.35952526641659</v>
      </c>
      <c r="Z244" s="21">
        <v>-0.98785722030830703</v>
      </c>
      <c r="AA244" s="1"/>
    </row>
    <row r="245" spans="1:27" x14ac:dyDescent="0.2">
      <c r="A245" s="15" t="s">
        <v>545</v>
      </c>
      <c r="B245" s="15" t="s">
        <v>546</v>
      </c>
      <c r="C245" s="16">
        <v>8</v>
      </c>
      <c r="D245" s="17">
        <v>117574515</v>
      </c>
      <c r="E245" s="16" t="s">
        <v>25</v>
      </c>
      <c r="F245" s="21">
        <v>0.98252181999999999</v>
      </c>
      <c r="G245" s="21">
        <v>-0.21744060000000001</v>
      </c>
      <c r="H245" s="18">
        <v>0.16439999999999999</v>
      </c>
      <c r="I245" s="18">
        <v>0.37080000000000002</v>
      </c>
      <c r="J245" s="24">
        <v>-1.6000000000000001E-3</v>
      </c>
      <c r="K245" s="18" t="s">
        <v>73</v>
      </c>
      <c r="L245" s="16"/>
      <c r="M245" s="15" t="s">
        <v>81</v>
      </c>
      <c r="N245" s="19">
        <v>-0.46436300000000003</v>
      </c>
      <c r="O245" s="20">
        <v>2E-8</v>
      </c>
      <c r="P245" s="17">
        <v>24737748</v>
      </c>
      <c r="Q245" s="16"/>
      <c r="R245" s="21">
        <v>0.64130324351078305</v>
      </c>
      <c r="S245" s="21">
        <v>-0.70171813813640005</v>
      </c>
      <c r="T245" s="21">
        <v>-1.1132925223004799</v>
      </c>
      <c r="U245" s="21">
        <v>1.05612125290381</v>
      </c>
      <c r="V245" s="21"/>
      <c r="W245" s="21">
        <v>0.24650110627045599</v>
      </c>
      <c r="X245" s="21">
        <v>-2.7440335084447698</v>
      </c>
      <c r="Y245" s="21">
        <v>1.8552141183436101E-2</v>
      </c>
      <c r="Z245" s="21">
        <v>0.71968717426617801</v>
      </c>
      <c r="AA245" s="1"/>
    </row>
    <row r="246" spans="1:27" x14ac:dyDescent="0.2">
      <c r="A246" s="15" t="s">
        <v>547</v>
      </c>
      <c r="B246" s="15" t="s">
        <v>548</v>
      </c>
      <c r="C246" s="16">
        <v>1</v>
      </c>
      <c r="D246" s="17">
        <v>242034263</v>
      </c>
      <c r="E246" s="16" t="s">
        <v>18</v>
      </c>
      <c r="F246" s="21">
        <v>0.96171779000000002</v>
      </c>
      <c r="G246" s="21">
        <v>0.1472379</v>
      </c>
      <c r="H246" s="18">
        <v>0.18870000000000001</v>
      </c>
      <c r="I246" s="18">
        <v>0.41020000000000001</v>
      </c>
      <c r="J246" s="24">
        <v>1.6000000000000001E-3</v>
      </c>
      <c r="K246" s="18" t="s">
        <v>73</v>
      </c>
      <c r="L246" s="16"/>
      <c r="M246" s="15" t="s">
        <v>83</v>
      </c>
      <c r="N246" s="19">
        <v>-0.139762</v>
      </c>
      <c r="O246" s="20">
        <v>2E-8</v>
      </c>
      <c r="P246" s="17">
        <v>25751625</v>
      </c>
      <c r="Q246" s="16"/>
      <c r="R246" s="21">
        <v>-0.24842131482142499</v>
      </c>
      <c r="S246" s="21">
        <v>-4.4646878613763201E-2</v>
      </c>
      <c r="T246" s="21">
        <v>2.6007436199174201</v>
      </c>
      <c r="U246" s="21">
        <v>2.2685654807122302</v>
      </c>
      <c r="V246" s="21"/>
      <c r="W246" s="21">
        <v>-1.9931272808723699</v>
      </c>
      <c r="X246" s="21">
        <v>-1.23367529459812</v>
      </c>
      <c r="Y246" s="21">
        <v>-2.1966405555435902</v>
      </c>
      <c r="Z246" s="21">
        <v>0.32851588978895602</v>
      </c>
      <c r="AA246" s="1"/>
    </row>
    <row r="247" spans="1:27" x14ac:dyDescent="0.2">
      <c r="A247" s="15" t="s">
        <v>549</v>
      </c>
      <c r="B247" s="15" t="s">
        <v>550</v>
      </c>
      <c r="C247" s="16">
        <v>16</v>
      </c>
      <c r="D247" s="17">
        <v>88549264</v>
      </c>
      <c r="E247" s="16" t="s">
        <v>25</v>
      </c>
      <c r="F247" s="21">
        <v>0.62728943999999998</v>
      </c>
      <c r="G247" s="21">
        <v>-5.8121600000000002E-2</v>
      </c>
      <c r="H247" s="18">
        <v>0.15559999999999999</v>
      </c>
      <c r="I247" s="18">
        <v>0.3619</v>
      </c>
      <c r="J247" s="24">
        <v>-1.6000000000000001E-3</v>
      </c>
      <c r="K247" s="18" t="s">
        <v>73</v>
      </c>
      <c r="L247" s="16"/>
      <c r="M247" s="15" t="s">
        <v>222</v>
      </c>
      <c r="N247" s="19">
        <v>-0.157004</v>
      </c>
      <c r="O247" s="20">
        <v>3E-9</v>
      </c>
      <c r="P247" s="17">
        <v>28604728</v>
      </c>
      <c r="Q247" s="16"/>
      <c r="R247" s="21">
        <v>0.27149319055162702</v>
      </c>
      <c r="S247" s="21">
        <v>-0.69844161879775601</v>
      </c>
      <c r="T247" s="21">
        <v>1.9239826234961701</v>
      </c>
      <c r="U247" s="21">
        <v>1.3344108449677099</v>
      </c>
      <c r="V247" s="21"/>
      <c r="W247" s="21">
        <v>1.21583408930323</v>
      </c>
      <c r="X247" s="21">
        <v>-0.37384397311925199</v>
      </c>
      <c r="Y247" s="21">
        <v>-0.91824813243343695</v>
      </c>
      <c r="Z247" s="21">
        <v>-0.80428219675868995</v>
      </c>
      <c r="AA247" s="1"/>
    </row>
    <row r="248" spans="1:27" x14ac:dyDescent="0.2">
      <c r="A248" s="15" t="s">
        <v>551</v>
      </c>
      <c r="B248" s="15" t="s">
        <v>552</v>
      </c>
      <c r="C248" s="16">
        <v>17</v>
      </c>
      <c r="D248" s="17">
        <v>47345186</v>
      </c>
      <c r="E248" s="16" t="s">
        <v>52</v>
      </c>
      <c r="F248" s="21">
        <v>0.91268011999999998</v>
      </c>
      <c r="G248" s="21">
        <v>-9.9463700000000002E-2</v>
      </c>
      <c r="H248" s="18">
        <v>0.14699999999999999</v>
      </c>
      <c r="I248" s="18">
        <v>0.36020000000000002</v>
      </c>
      <c r="J248" s="24">
        <v>-1.6000000000000001E-3</v>
      </c>
      <c r="K248" s="18" t="s">
        <v>73</v>
      </c>
      <c r="L248" s="16"/>
      <c r="M248" s="15" t="s">
        <v>177</v>
      </c>
      <c r="N248" s="19">
        <v>-0.139762</v>
      </c>
      <c r="O248" s="20">
        <v>2.0000000000000001E-9</v>
      </c>
      <c r="P248" s="17">
        <v>23535732</v>
      </c>
      <c r="Q248" s="16"/>
      <c r="R248" s="21">
        <v>0.60927362058593204</v>
      </c>
      <c r="S248" s="21">
        <v>0.61454410666072201</v>
      </c>
      <c r="T248" s="21">
        <v>1.41430376535483</v>
      </c>
      <c r="U248" s="21">
        <v>0.51803548566136803</v>
      </c>
      <c r="V248" s="21"/>
      <c r="W248" s="21">
        <v>-1.02248639205166</v>
      </c>
      <c r="X248" s="21">
        <v>0.82139492086575305</v>
      </c>
      <c r="Y248" s="21">
        <v>0.931068166232636</v>
      </c>
      <c r="Z248" s="21">
        <v>-2.26719603696626</v>
      </c>
      <c r="AA248" s="1"/>
    </row>
    <row r="249" spans="1:27" x14ac:dyDescent="0.2">
      <c r="A249" s="15" t="s">
        <v>553</v>
      </c>
      <c r="B249" s="15" t="s">
        <v>554</v>
      </c>
      <c r="C249" s="16">
        <v>12</v>
      </c>
      <c r="D249" s="17">
        <v>26489544</v>
      </c>
      <c r="E249" s="16" t="s">
        <v>13</v>
      </c>
      <c r="F249" s="21">
        <v>0.73061125999999998</v>
      </c>
      <c r="G249" s="21">
        <v>-6.3044699999999995E-2</v>
      </c>
      <c r="H249" s="18">
        <v>0.1477</v>
      </c>
      <c r="I249" s="18">
        <v>0.36020000000000002</v>
      </c>
      <c r="J249" s="24">
        <v>-1.6000000000000001E-3</v>
      </c>
      <c r="K249" s="18" t="s">
        <v>73</v>
      </c>
      <c r="L249" s="16"/>
      <c r="M249" s="15" t="s">
        <v>469</v>
      </c>
      <c r="N249" s="19">
        <v>-0.139762</v>
      </c>
      <c r="O249" s="20">
        <v>2E-12</v>
      </c>
      <c r="P249" s="17">
        <v>28598434</v>
      </c>
      <c r="Q249" s="16"/>
      <c r="R249" s="21">
        <v>-0.119491343617025</v>
      </c>
      <c r="S249" s="21">
        <v>-0.17631988179158101</v>
      </c>
      <c r="T249" s="21">
        <v>1.0087227530446901</v>
      </c>
      <c r="U249" s="21">
        <v>-4.6159520698420797</v>
      </c>
      <c r="V249" s="21"/>
      <c r="W249" s="21">
        <v>1.83474668188888</v>
      </c>
      <c r="X249" s="21">
        <v>1.3258125280610999</v>
      </c>
      <c r="Y249" s="21">
        <v>0.898532635640517</v>
      </c>
      <c r="Z249" s="21">
        <v>-0.455180607367558</v>
      </c>
      <c r="AA249" s="1"/>
    </row>
    <row r="250" spans="1:27" x14ac:dyDescent="0.2">
      <c r="A250" s="15" t="s">
        <v>555</v>
      </c>
      <c r="B250" s="15" t="s">
        <v>556</v>
      </c>
      <c r="C250" s="16">
        <v>9</v>
      </c>
      <c r="D250" s="17">
        <v>100310501</v>
      </c>
      <c r="E250" s="16" t="s">
        <v>13</v>
      </c>
      <c r="F250" s="21">
        <v>0.39639278999999999</v>
      </c>
      <c r="G250" s="21">
        <v>5.70605E-2</v>
      </c>
      <c r="H250" s="18">
        <v>0.15359999999999999</v>
      </c>
      <c r="I250" s="18">
        <v>0.3619</v>
      </c>
      <c r="J250" s="24">
        <v>1.6000000000000001E-3</v>
      </c>
      <c r="K250" s="18" t="s">
        <v>73</v>
      </c>
      <c r="L250" s="16"/>
      <c r="M250" s="15" t="s">
        <v>155</v>
      </c>
      <c r="N250" s="19">
        <v>-0.113329</v>
      </c>
      <c r="O250" s="20">
        <v>2E-8</v>
      </c>
      <c r="P250" s="17">
        <v>27527254</v>
      </c>
      <c r="Q250" s="16"/>
      <c r="R250" s="21">
        <v>2.6281776300214501</v>
      </c>
      <c r="S250" s="21">
        <v>-0.64635620771785596</v>
      </c>
      <c r="T250" s="21">
        <v>0.51766451475198005</v>
      </c>
      <c r="U250" s="21">
        <v>1.4838052175918399</v>
      </c>
      <c r="V250" s="21"/>
      <c r="W250" s="21">
        <v>-1.6834628014601001</v>
      </c>
      <c r="X250" s="21">
        <v>-0.78787851987920798</v>
      </c>
      <c r="Y250" s="21">
        <v>-1.1378673980088201</v>
      </c>
      <c r="Z250" s="21">
        <v>-0.61922931797700997</v>
      </c>
      <c r="AA250" s="1"/>
    </row>
    <row r="251" spans="1:27" x14ac:dyDescent="0.2">
      <c r="A251" s="15" t="s">
        <v>557</v>
      </c>
      <c r="B251" s="15" t="s">
        <v>558</v>
      </c>
      <c r="C251" s="16">
        <v>16</v>
      </c>
      <c r="D251" s="17">
        <v>54682064</v>
      </c>
      <c r="E251" s="16" t="s">
        <v>52</v>
      </c>
      <c r="F251" s="21">
        <v>0.51012776999999998</v>
      </c>
      <c r="G251" s="21">
        <v>5.5760900000000002E-2</v>
      </c>
      <c r="H251" s="18">
        <v>0.15820000000000001</v>
      </c>
      <c r="I251" s="18">
        <v>0.36499999999999999</v>
      </c>
      <c r="J251" s="24">
        <v>1.6000000000000001E-3</v>
      </c>
      <c r="K251" s="18" t="s">
        <v>73</v>
      </c>
      <c r="L251" s="16"/>
      <c r="M251" s="15" t="s">
        <v>83</v>
      </c>
      <c r="N251" s="19">
        <v>-4.879E-2</v>
      </c>
      <c r="O251" s="20">
        <v>9.0000000000000106E-15</v>
      </c>
      <c r="P251" s="17">
        <v>29059683</v>
      </c>
      <c r="Q251" s="16"/>
      <c r="R251" s="21">
        <v>0.64445450397475301</v>
      </c>
      <c r="S251" s="21">
        <v>-2.0125954193476301</v>
      </c>
      <c r="T251" s="21">
        <v>-0.90609366917439305</v>
      </c>
      <c r="U251" s="21">
        <v>0.93364046821983604</v>
      </c>
      <c r="V251" s="21"/>
      <c r="W251" s="21">
        <v>-1.4213408647192001</v>
      </c>
      <c r="X251" s="21">
        <v>-2.1262368581181299</v>
      </c>
      <c r="Y251" s="21">
        <v>-2.4832960601766301</v>
      </c>
      <c r="Z251" s="21">
        <v>1.93993115658798</v>
      </c>
      <c r="AA251" s="1"/>
    </row>
    <row r="252" spans="1:27" x14ac:dyDescent="0.2">
      <c r="A252" s="15" t="s">
        <v>559</v>
      </c>
      <c r="B252" s="15" t="s">
        <v>560</v>
      </c>
      <c r="C252" s="16">
        <v>11</v>
      </c>
      <c r="D252" s="17">
        <v>89017961</v>
      </c>
      <c r="E252" s="16" t="s">
        <v>52</v>
      </c>
      <c r="F252" s="21">
        <v>0.69990158000000002</v>
      </c>
      <c r="G252" s="21">
        <v>6.0775999999999997E-2</v>
      </c>
      <c r="H252" s="18">
        <v>0.1517</v>
      </c>
      <c r="I252" s="18">
        <v>0.3619</v>
      </c>
      <c r="J252" s="24">
        <v>1.6000000000000001E-3</v>
      </c>
      <c r="K252" s="18" t="s">
        <v>73</v>
      </c>
      <c r="L252" s="16"/>
      <c r="M252" s="15" t="s">
        <v>224</v>
      </c>
      <c r="N252" s="19">
        <v>-0.173953</v>
      </c>
      <c r="O252" s="20">
        <v>1.9999999999999999E-20</v>
      </c>
      <c r="P252" s="17">
        <v>26829030</v>
      </c>
      <c r="Q252" s="16"/>
      <c r="R252" s="21">
        <v>-0.61444498109519596</v>
      </c>
      <c r="S252" s="21">
        <v>-0.27278564157625401</v>
      </c>
      <c r="T252" s="21">
        <v>-0.15327726331262301</v>
      </c>
      <c r="U252" s="21">
        <v>1.71020312232945</v>
      </c>
      <c r="V252" s="21"/>
      <c r="W252" s="21">
        <v>1.0035678145675</v>
      </c>
      <c r="X252" s="21">
        <v>0.58857390917048102</v>
      </c>
      <c r="Y252" s="21">
        <v>-0.57048518067292797</v>
      </c>
      <c r="Z252" s="21">
        <v>-0.21697994524380901</v>
      </c>
      <c r="AA252" s="1"/>
    </row>
    <row r="253" spans="1:27" x14ac:dyDescent="0.2">
      <c r="A253" s="15" t="s">
        <v>561</v>
      </c>
      <c r="B253" s="15" t="s">
        <v>562</v>
      </c>
      <c r="C253" s="16">
        <v>3</v>
      </c>
      <c r="D253" s="17">
        <v>141266493</v>
      </c>
      <c r="E253" s="16" t="s">
        <v>52</v>
      </c>
      <c r="F253" s="21">
        <v>0.56657296000000001</v>
      </c>
      <c r="G253" s="21">
        <v>5.6186100000000003E-2</v>
      </c>
      <c r="H253" s="18">
        <v>0.15390000000000001</v>
      </c>
      <c r="I253" s="18">
        <v>0.3619</v>
      </c>
      <c r="J253" s="24">
        <v>1.6000000000000001E-3</v>
      </c>
      <c r="K253" s="18" t="s">
        <v>73</v>
      </c>
      <c r="L253" s="16"/>
      <c r="M253" s="15" t="s">
        <v>83</v>
      </c>
      <c r="N253" s="19">
        <v>-3.9399999999999998E-2</v>
      </c>
      <c r="O253" s="20">
        <v>3E-10</v>
      </c>
      <c r="P253" s="17">
        <v>29059683</v>
      </c>
      <c r="Q253" s="16"/>
      <c r="R253" s="21">
        <v>-1.28891303567478</v>
      </c>
      <c r="S253" s="21">
        <v>-0.39105631724034901</v>
      </c>
      <c r="T253" s="21">
        <v>1.88027682985667E-2</v>
      </c>
      <c r="U253" s="21">
        <v>-0.26135520688790298</v>
      </c>
      <c r="V253" s="21"/>
      <c r="W253" s="21">
        <v>0.83791496031116497</v>
      </c>
      <c r="X253" s="21">
        <v>-0.59602052560308805</v>
      </c>
      <c r="Y253" s="21">
        <v>-0.51512139990570405</v>
      </c>
      <c r="Z253" s="21">
        <v>-0.71492562880602994</v>
      </c>
      <c r="AA253" s="1"/>
    </row>
    <row r="254" spans="1:27" x14ac:dyDescent="0.2">
      <c r="A254" s="15" t="s">
        <v>563</v>
      </c>
      <c r="B254" s="15" t="s">
        <v>564</v>
      </c>
      <c r="C254" s="16">
        <v>10</v>
      </c>
      <c r="D254" s="17">
        <v>101351704</v>
      </c>
      <c r="E254" s="16" t="s">
        <v>18</v>
      </c>
      <c r="F254" s="21">
        <v>0.72761218000000005</v>
      </c>
      <c r="G254" s="21">
        <v>-6.2532400000000002E-2</v>
      </c>
      <c r="H254" s="18">
        <v>0.1547</v>
      </c>
      <c r="I254" s="18">
        <v>0.3619</v>
      </c>
      <c r="J254" s="24">
        <v>-1.5E-3</v>
      </c>
      <c r="K254" s="18" t="s">
        <v>73</v>
      </c>
      <c r="L254" s="16"/>
      <c r="M254" s="15" t="s">
        <v>81</v>
      </c>
      <c r="N254" s="19">
        <v>-8.6178000000000005E-2</v>
      </c>
      <c r="O254" s="20">
        <v>4.0000000000000001E-8</v>
      </c>
      <c r="P254" s="17">
        <v>26151821</v>
      </c>
      <c r="Q254" s="16"/>
      <c r="R254" s="21">
        <v>-0.62318952189084997</v>
      </c>
      <c r="S254" s="21">
        <v>-2.1167855229006198</v>
      </c>
      <c r="T254" s="21">
        <v>9.5806097076261698E-2</v>
      </c>
      <c r="U254" s="21">
        <v>1.29575735965813</v>
      </c>
      <c r="V254" s="21"/>
      <c r="W254" s="21">
        <v>1.29422111220702</v>
      </c>
      <c r="X254" s="21">
        <v>-1.9836182121998001</v>
      </c>
      <c r="Y254" s="21">
        <v>1.2729384441938101</v>
      </c>
      <c r="Z254" s="21">
        <v>1.0820462328922</v>
      </c>
      <c r="AA254" s="1"/>
    </row>
    <row r="255" spans="1:27" x14ac:dyDescent="0.2">
      <c r="A255" s="15" t="s">
        <v>565</v>
      </c>
      <c r="B255" s="15" t="s">
        <v>566</v>
      </c>
      <c r="C255" s="16">
        <v>11</v>
      </c>
      <c r="D255" s="17">
        <v>65583066</v>
      </c>
      <c r="E255" s="16" t="s">
        <v>13</v>
      </c>
      <c r="F255" s="21">
        <v>0.45723247</v>
      </c>
      <c r="G255" s="21">
        <v>-5.5814900000000001E-2</v>
      </c>
      <c r="H255" s="18">
        <v>0.14760000000000001</v>
      </c>
      <c r="I255" s="18">
        <v>0.36020000000000002</v>
      </c>
      <c r="J255" s="24">
        <v>-1.5E-3</v>
      </c>
      <c r="K255" s="18" t="s">
        <v>73</v>
      </c>
      <c r="L255" s="16"/>
      <c r="M255" s="15" t="s">
        <v>83</v>
      </c>
      <c r="N255" s="19">
        <v>-4.879E-2</v>
      </c>
      <c r="O255" s="20">
        <v>9.0000000000000093E-12</v>
      </c>
      <c r="P255" s="17">
        <v>23535729</v>
      </c>
      <c r="Q255" s="16"/>
      <c r="R255" s="21">
        <v>0.72203955310625301</v>
      </c>
      <c r="S255" s="21">
        <v>-0.83743297369580105</v>
      </c>
      <c r="T255" s="21">
        <v>2.7718726242810701</v>
      </c>
      <c r="U255" s="21">
        <v>0.17588196463122699</v>
      </c>
      <c r="V255" s="21"/>
      <c r="W255" s="21">
        <v>-1.8037187041417699</v>
      </c>
      <c r="X255" s="21">
        <v>-1.9071814602923201</v>
      </c>
      <c r="Y255" s="21">
        <v>-1.5187406975034901</v>
      </c>
      <c r="Z255" s="21">
        <v>-1.5139549923367299</v>
      </c>
      <c r="AA255" s="1"/>
    </row>
    <row r="256" spans="1:27" x14ac:dyDescent="0.2">
      <c r="A256" s="15" t="s">
        <v>567</v>
      </c>
      <c r="B256" s="15" t="s">
        <v>568</v>
      </c>
      <c r="C256" s="16">
        <v>1</v>
      </c>
      <c r="D256" s="17">
        <v>228880296</v>
      </c>
      <c r="E256" s="16" t="s">
        <v>18</v>
      </c>
      <c r="F256" s="21">
        <v>0.20371877999999999</v>
      </c>
      <c r="G256" s="21">
        <v>6.9023000000000001E-2</v>
      </c>
      <c r="H256" s="18">
        <v>0.14879999999999999</v>
      </c>
      <c r="I256" s="18">
        <v>0.36159999999999998</v>
      </c>
      <c r="J256" s="24">
        <v>1.5E-3</v>
      </c>
      <c r="K256" s="18" t="s">
        <v>73</v>
      </c>
      <c r="L256" s="16"/>
      <c r="M256" s="15" t="s">
        <v>103</v>
      </c>
      <c r="N256" s="19">
        <v>-0.173953</v>
      </c>
      <c r="O256" s="20">
        <v>1E-10</v>
      </c>
      <c r="P256" s="17">
        <v>28165464</v>
      </c>
      <c r="Q256" s="16"/>
      <c r="R256" s="21">
        <v>0.88009109043938405</v>
      </c>
      <c r="S256" s="21">
        <v>0.61615429007206501</v>
      </c>
      <c r="T256" s="21">
        <v>-2.8491720433819401</v>
      </c>
      <c r="U256" s="21">
        <v>0.184261886548263</v>
      </c>
      <c r="V256" s="21"/>
      <c r="W256" s="21">
        <v>0.97779385762235804</v>
      </c>
      <c r="X256" s="21">
        <v>0.13168065871837101</v>
      </c>
      <c r="Y256" s="21">
        <v>-0.40094733954919398</v>
      </c>
      <c r="Z256" s="21">
        <v>-0.75536838548951901</v>
      </c>
      <c r="AA256" s="1"/>
    </row>
    <row r="257" spans="1:27" x14ac:dyDescent="0.2">
      <c r="A257" s="15" t="s">
        <v>569</v>
      </c>
      <c r="B257" s="15" t="s">
        <v>570</v>
      </c>
      <c r="C257" s="16">
        <v>12</v>
      </c>
      <c r="D257" s="17">
        <v>49676010</v>
      </c>
      <c r="E257" s="16" t="s">
        <v>13</v>
      </c>
      <c r="F257" s="21">
        <v>0.72033919000000002</v>
      </c>
      <c r="G257" s="21">
        <v>-6.1687699999999998E-2</v>
      </c>
      <c r="H257" s="18">
        <v>0.15229999999999999</v>
      </c>
      <c r="I257" s="18">
        <v>0.3619</v>
      </c>
      <c r="J257" s="24">
        <v>-1.5E-3</v>
      </c>
      <c r="K257" s="18" t="s">
        <v>73</v>
      </c>
      <c r="L257" s="16"/>
      <c r="M257" s="15" t="s">
        <v>177</v>
      </c>
      <c r="N257" s="19">
        <v>-6.7658999999999997E-2</v>
      </c>
      <c r="O257" s="20">
        <v>7.0000000000000001E-12</v>
      </c>
      <c r="P257" s="17">
        <v>21743467</v>
      </c>
      <c r="Q257" s="16"/>
      <c r="R257" s="21">
        <v>-0.79002834678953204</v>
      </c>
      <c r="S257" s="21">
        <v>-1.14716617349948</v>
      </c>
      <c r="T257" s="21">
        <v>1.2924599116156501</v>
      </c>
      <c r="U257" s="21">
        <v>0.86228743221813198</v>
      </c>
      <c r="V257" s="21"/>
      <c r="W257" s="21">
        <v>0.16725578443262401</v>
      </c>
      <c r="X257" s="21">
        <v>0.71995615340536401</v>
      </c>
      <c r="Y257" s="21">
        <v>-0.38166084715864101</v>
      </c>
      <c r="Z257" s="21">
        <v>-2.8912566253400298</v>
      </c>
      <c r="AA257" s="1"/>
    </row>
    <row r="258" spans="1:27" x14ac:dyDescent="0.2">
      <c r="A258" s="15" t="s">
        <v>571</v>
      </c>
      <c r="B258" s="15" t="s">
        <v>572</v>
      </c>
      <c r="C258" s="16">
        <v>11</v>
      </c>
      <c r="D258" s="17">
        <v>85800279</v>
      </c>
      <c r="E258" s="16" t="s">
        <v>52</v>
      </c>
      <c r="F258" s="21">
        <v>0.34910416</v>
      </c>
      <c r="G258" s="21">
        <v>5.79637E-2</v>
      </c>
      <c r="H258" s="18">
        <v>0.1525</v>
      </c>
      <c r="I258" s="18">
        <v>0.3619</v>
      </c>
      <c r="J258" s="24">
        <v>1.5E-3</v>
      </c>
      <c r="K258" s="18" t="s">
        <v>73</v>
      </c>
      <c r="L258" s="16"/>
      <c r="M258" s="15" t="s">
        <v>184</v>
      </c>
      <c r="N258" s="19">
        <v>-0.139762</v>
      </c>
      <c r="O258" s="20">
        <v>7.0000000000000004E-11</v>
      </c>
      <c r="P258" s="17">
        <v>21460841</v>
      </c>
      <c r="Q258" s="16"/>
      <c r="R258" s="21">
        <v>-5.8550932907279503</v>
      </c>
      <c r="S258" s="21">
        <v>-0.459258500771275</v>
      </c>
      <c r="T258" s="21">
        <v>0.55067134373489102</v>
      </c>
      <c r="U258" s="21">
        <v>2.0325187929011501</v>
      </c>
      <c r="V258" s="21"/>
      <c r="W258" s="21">
        <v>0.26320325853677001</v>
      </c>
      <c r="X258" s="21">
        <v>-0.88033282955827796</v>
      </c>
      <c r="Y258" s="21">
        <v>1.60380647284481</v>
      </c>
      <c r="Z258" s="21">
        <v>1.4712453882321599</v>
      </c>
      <c r="AA258" s="1"/>
    </row>
    <row r="259" spans="1:27" x14ac:dyDescent="0.2">
      <c r="A259" s="15" t="s">
        <v>573</v>
      </c>
      <c r="B259" s="15" t="s">
        <v>574</v>
      </c>
      <c r="C259" s="16">
        <v>10</v>
      </c>
      <c r="D259" s="17">
        <v>8739580</v>
      </c>
      <c r="E259" s="16" t="s">
        <v>18</v>
      </c>
      <c r="F259" s="21">
        <v>0.31038037000000002</v>
      </c>
      <c r="G259" s="21">
        <v>5.9669300000000002E-2</v>
      </c>
      <c r="H259" s="18">
        <v>0.1522</v>
      </c>
      <c r="I259" s="18">
        <v>0.3619</v>
      </c>
      <c r="J259" s="24">
        <v>1.5E-3</v>
      </c>
      <c r="K259" s="18" t="s">
        <v>73</v>
      </c>
      <c r="L259" s="16"/>
      <c r="M259" s="15" t="s">
        <v>81</v>
      </c>
      <c r="N259" s="19">
        <v>-0.173953</v>
      </c>
      <c r="O259" s="20">
        <v>7.0000000000000004E-11</v>
      </c>
      <c r="P259" s="17">
        <v>24737748</v>
      </c>
      <c r="Q259" s="16"/>
      <c r="R259" s="21">
        <v>0.52475012767648599</v>
      </c>
      <c r="S259" s="21">
        <v>1.4462381369800299</v>
      </c>
      <c r="T259" s="21">
        <v>0.50527218840474497</v>
      </c>
      <c r="U259" s="21">
        <v>-0.84186193845830504</v>
      </c>
      <c r="V259" s="21"/>
      <c r="W259" s="21">
        <v>1.24738321028526</v>
      </c>
      <c r="X259" s="21">
        <v>-4.1796178317858104</v>
      </c>
      <c r="Y259" s="21">
        <v>-2.2878976570275298</v>
      </c>
      <c r="Z259" s="21">
        <v>-7.0307296641614406E-2</v>
      </c>
      <c r="AA259" s="1"/>
    </row>
    <row r="260" spans="1:27" x14ac:dyDescent="0.2">
      <c r="A260" s="15" t="s">
        <v>575</v>
      </c>
      <c r="B260" s="15" t="s">
        <v>576</v>
      </c>
      <c r="C260" s="16">
        <v>22</v>
      </c>
      <c r="D260" s="17">
        <v>21332441</v>
      </c>
      <c r="E260" s="16" t="s">
        <v>25</v>
      </c>
      <c r="F260" s="21">
        <v>0.52794746000000004</v>
      </c>
      <c r="G260" s="21">
        <v>5.5173100000000003E-2</v>
      </c>
      <c r="H260" s="18">
        <v>0.1603</v>
      </c>
      <c r="I260" s="18">
        <v>0.36820000000000003</v>
      </c>
      <c r="J260" s="24">
        <v>1.5E-3</v>
      </c>
      <c r="K260" s="18" t="s">
        <v>73</v>
      </c>
      <c r="L260" s="16"/>
      <c r="M260" s="15" t="s">
        <v>222</v>
      </c>
      <c r="N260" s="19">
        <v>-0.13102800000000001</v>
      </c>
      <c r="O260" s="20">
        <v>2E-8</v>
      </c>
      <c r="P260" s="17">
        <v>28604728</v>
      </c>
      <c r="Q260" s="16"/>
      <c r="R260" s="21">
        <v>-1.32501053290858E-2</v>
      </c>
      <c r="S260" s="21">
        <v>0.19608310658963701</v>
      </c>
      <c r="T260" s="21">
        <v>-0.51652546251778997</v>
      </c>
      <c r="U260" s="21">
        <v>-1.11049374128367</v>
      </c>
      <c r="V260" s="21"/>
      <c r="W260" s="21">
        <v>0.99513946760708105</v>
      </c>
      <c r="X260" s="21">
        <v>-0.569236640527232</v>
      </c>
      <c r="Y260" s="21">
        <v>0.78143590085233805</v>
      </c>
      <c r="Z260" s="21">
        <v>1.67404196823531</v>
      </c>
      <c r="AA260" s="1"/>
    </row>
    <row r="261" spans="1:27" x14ac:dyDescent="0.2">
      <c r="A261" s="15" t="s">
        <v>577</v>
      </c>
      <c r="B261" s="15" t="s">
        <v>578</v>
      </c>
      <c r="C261" s="16">
        <v>18</v>
      </c>
      <c r="D261" s="17">
        <v>42888797</v>
      </c>
      <c r="E261" s="16" t="s">
        <v>25</v>
      </c>
      <c r="F261" s="21">
        <v>0.35811209999999999</v>
      </c>
      <c r="G261" s="21">
        <v>5.7304800000000003E-2</v>
      </c>
      <c r="H261" s="18">
        <v>0.15679999999999999</v>
      </c>
      <c r="I261" s="18">
        <v>0.36320000000000002</v>
      </c>
      <c r="J261" s="24">
        <v>1.5E-3</v>
      </c>
      <c r="K261" s="18" t="s">
        <v>73</v>
      </c>
      <c r="L261" s="16"/>
      <c r="M261" s="15" t="s">
        <v>83</v>
      </c>
      <c r="N261" s="19">
        <v>-4.7800000000000002E-2</v>
      </c>
      <c r="O261" s="20">
        <v>2.0000000000000001E-13</v>
      </c>
      <c r="P261" s="17">
        <v>29059683</v>
      </c>
      <c r="Q261" s="16"/>
      <c r="R261" s="21">
        <v>0.66628701348585595</v>
      </c>
      <c r="S261" s="21">
        <v>1.86248289398863</v>
      </c>
      <c r="T261" s="21">
        <v>-0.83560222050344601</v>
      </c>
      <c r="U261" s="21">
        <v>-2.1260834934887498</v>
      </c>
      <c r="V261" s="21"/>
      <c r="W261" s="21">
        <v>-0.94800881350343602</v>
      </c>
      <c r="X261" s="21">
        <v>-0.77914469454901103</v>
      </c>
      <c r="Y261" s="21">
        <v>-4.4778665607127897</v>
      </c>
      <c r="Z261" s="21">
        <v>-3.0722799181096199</v>
      </c>
      <c r="AA261" s="1"/>
    </row>
    <row r="262" spans="1:27" x14ac:dyDescent="0.2">
      <c r="A262" s="15" t="s">
        <v>579</v>
      </c>
      <c r="B262" s="15" t="s">
        <v>580</v>
      </c>
      <c r="C262" s="16">
        <v>2</v>
      </c>
      <c r="D262" s="17">
        <v>203745885</v>
      </c>
      <c r="E262" s="16" t="s">
        <v>13</v>
      </c>
      <c r="F262" s="21">
        <v>0.87243150999999997</v>
      </c>
      <c r="G262" s="21">
        <v>8.1892699999999999E-2</v>
      </c>
      <c r="H262" s="18">
        <v>0.15479999999999999</v>
      </c>
      <c r="I262" s="18">
        <v>0.3619</v>
      </c>
      <c r="J262" s="24">
        <v>1.5E-3</v>
      </c>
      <c r="K262" s="18" t="s">
        <v>73</v>
      </c>
      <c r="L262" s="16"/>
      <c r="M262" s="15" t="s">
        <v>91</v>
      </c>
      <c r="N262" s="19">
        <v>-0.157004</v>
      </c>
      <c r="O262" s="20">
        <v>1E-8</v>
      </c>
      <c r="P262" s="17">
        <v>19198609</v>
      </c>
      <c r="Q262" s="16"/>
      <c r="R262" s="21">
        <v>2.4142917631656</v>
      </c>
      <c r="S262" s="21">
        <v>-2.2063016734227701E-2</v>
      </c>
      <c r="T262" s="21">
        <v>-5.1898035084460403</v>
      </c>
      <c r="U262" s="21">
        <v>0.83870599233450005</v>
      </c>
      <c r="V262" s="21"/>
      <c r="W262" s="21">
        <v>2.8756649397407998</v>
      </c>
      <c r="X262" s="21">
        <v>0.88985303899960799</v>
      </c>
      <c r="Y262" s="21">
        <v>-1.32185705865953</v>
      </c>
      <c r="Z262" s="21">
        <v>0.465714280454742</v>
      </c>
      <c r="AA262" s="1"/>
    </row>
    <row r="263" spans="1:27" x14ac:dyDescent="0.2">
      <c r="A263" s="15" t="s">
        <v>581</v>
      </c>
      <c r="B263" s="15" t="s">
        <v>582</v>
      </c>
      <c r="C263" s="16">
        <v>5</v>
      </c>
      <c r="D263" s="17">
        <v>90789470</v>
      </c>
      <c r="E263" s="16" t="s">
        <v>18</v>
      </c>
      <c r="F263" s="21">
        <v>0.15370291999999999</v>
      </c>
      <c r="G263" s="21">
        <v>7.50778E-2</v>
      </c>
      <c r="H263" s="18">
        <v>0.16370000000000001</v>
      </c>
      <c r="I263" s="18">
        <v>0.37059999999999998</v>
      </c>
      <c r="J263" s="24">
        <v>1.5E-3</v>
      </c>
      <c r="K263" s="18" t="s">
        <v>73</v>
      </c>
      <c r="L263" s="16"/>
      <c r="M263" s="15" t="s">
        <v>83</v>
      </c>
      <c r="N263" s="19">
        <v>-6.0600000000000001E-2</v>
      </c>
      <c r="O263" s="20">
        <v>9.0000000000000093E-12</v>
      </c>
      <c r="P263" s="17">
        <v>29059683</v>
      </c>
      <c r="Q263" s="16"/>
      <c r="R263" s="21">
        <v>-0.69127528446379605</v>
      </c>
      <c r="S263" s="21">
        <v>-0.204358603081464</v>
      </c>
      <c r="T263" s="21">
        <v>-2.7758321569550999</v>
      </c>
      <c r="U263" s="21">
        <v>-1.3286101557513501</v>
      </c>
      <c r="V263" s="21"/>
      <c r="W263" s="21">
        <v>0.49075653754517501</v>
      </c>
      <c r="X263" s="21">
        <v>1.0268416170387999</v>
      </c>
      <c r="Y263" s="21">
        <v>-4.7318203705654396</v>
      </c>
      <c r="Z263" s="21">
        <v>-2.4528819796999701</v>
      </c>
      <c r="AA263" s="1"/>
    </row>
    <row r="264" spans="1:27" x14ac:dyDescent="0.2">
      <c r="A264" s="15" t="s">
        <v>583</v>
      </c>
      <c r="B264" s="15" t="s">
        <v>584</v>
      </c>
      <c r="C264" s="16">
        <v>14</v>
      </c>
      <c r="D264" s="17">
        <v>88472612</v>
      </c>
      <c r="E264" s="16" t="s">
        <v>25</v>
      </c>
      <c r="F264" s="21">
        <v>0.5735886</v>
      </c>
      <c r="G264" s="21">
        <v>-5.4410500000000001E-2</v>
      </c>
      <c r="H264" s="18">
        <v>0.16250000000000001</v>
      </c>
      <c r="I264" s="18">
        <v>0.37040000000000001</v>
      </c>
      <c r="J264" s="24">
        <v>-1.4E-3</v>
      </c>
      <c r="K264" s="18" t="s">
        <v>70</v>
      </c>
      <c r="L264" s="16"/>
      <c r="M264" s="15" t="s">
        <v>189</v>
      </c>
      <c r="N264" s="19">
        <v>-7.6961000000000002E-2</v>
      </c>
      <c r="O264" s="20">
        <v>9.0000000000000103E-11</v>
      </c>
      <c r="P264" s="17">
        <v>28892059</v>
      </c>
      <c r="Q264" s="16"/>
      <c r="R264" s="21">
        <v>-1.4615386434850499</v>
      </c>
      <c r="S264" s="21">
        <v>-1.04223077019836</v>
      </c>
      <c r="T264" s="21">
        <v>0.40275530688361399</v>
      </c>
      <c r="U264" s="21">
        <v>-1.4977407949797299</v>
      </c>
      <c r="V264" s="21"/>
      <c r="W264" s="21">
        <v>2.5622832468369001</v>
      </c>
      <c r="X264" s="21">
        <v>0.630017012692347</v>
      </c>
      <c r="Y264" s="21">
        <v>-1.00156137381749</v>
      </c>
      <c r="Z264" s="21">
        <v>0.101266614382238</v>
      </c>
      <c r="AA264" s="1"/>
    </row>
    <row r="265" spans="1:27" x14ac:dyDescent="0.2">
      <c r="A265" s="15" t="s">
        <v>585</v>
      </c>
      <c r="B265" s="15" t="s">
        <v>200</v>
      </c>
      <c r="C265" s="16">
        <v>5</v>
      </c>
      <c r="D265" s="17">
        <v>1320136</v>
      </c>
      <c r="E265" s="16" t="s">
        <v>18</v>
      </c>
      <c r="F265" s="21">
        <v>0.43662443000000001</v>
      </c>
      <c r="G265" s="21">
        <v>5.4161899999999999E-2</v>
      </c>
      <c r="H265" s="18">
        <v>0.16300000000000001</v>
      </c>
      <c r="I265" s="18">
        <v>0.37040000000000001</v>
      </c>
      <c r="J265" s="24">
        <v>1.4E-3</v>
      </c>
      <c r="K265" s="18" t="s">
        <v>73</v>
      </c>
      <c r="L265" s="16"/>
      <c r="M265" s="15" t="s">
        <v>86</v>
      </c>
      <c r="N265" s="19">
        <v>-0.126612</v>
      </c>
      <c r="O265" s="20">
        <v>3.0000000000000001E-17</v>
      </c>
      <c r="P265" s="17">
        <v>28604730</v>
      </c>
      <c r="Q265" s="16"/>
      <c r="R265" s="21">
        <v>0.381598074813913</v>
      </c>
      <c r="S265" s="21">
        <v>0.58439927751451803</v>
      </c>
      <c r="T265" s="21">
        <v>1.8998079028336901</v>
      </c>
      <c r="U265" s="21">
        <v>0.34033689001401901</v>
      </c>
      <c r="V265" s="21"/>
      <c r="W265" s="21">
        <v>-6.8703899299440296</v>
      </c>
      <c r="X265" s="21">
        <v>0.903583226343456</v>
      </c>
      <c r="Y265" s="21">
        <v>1.0010594816531599</v>
      </c>
      <c r="Z265" s="21">
        <v>-1.8470321885262799</v>
      </c>
      <c r="AA265" s="1"/>
    </row>
    <row r="266" spans="1:27" x14ac:dyDescent="0.2">
      <c r="A266" s="15" t="s">
        <v>586</v>
      </c>
      <c r="B266" s="15" t="s">
        <v>587</v>
      </c>
      <c r="C266" s="16">
        <v>15</v>
      </c>
      <c r="D266" s="17">
        <v>40322124</v>
      </c>
      <c r="E266" s="16" t="s">
        <v>13</v>
      </c>
      <c r="F266" s="21">
        <v>0.57875803000000003</v>
      </c>
      <c r="G266" s="21">
        <v>-5.4349399999999999E-2</v>
      </c>
      <c r="H266" s="18">
        <v>0.1699</v>
      </c>
      <c r="I266" s="18">
        <v>0.38040000000000002</v>
      </c>
      <c r="J266" s="24">
        <v>-1.4E-3</v>
      </c>
      <c r="K266" s="18" t="s">
        <v>73</v>
      </c>
      <c r="L266" s="16"/>
      <c r="M266" s="15" t="s">
        <v>588</v>
      </c>
      <c r="N266" s="19">
        <v>-0.105361</v>
      </c>
      <c r="O266" s="20">
        <v>2E-8</v>
      </c>
      <c r="P266" s="17">
        <v>27135401</v>
      </c>
      <c r="Q266" s="16"/>
      <c r="R266" s="21">
        <v>2.25259013524993</v>
      </c>
      <c r="S266" s="21">
        <v>-0.71840401626431705</v>
      </c>
      <c r="T266" s="21">
        <v>0.84562668119702999</v>
      </c>
      <c r="U266" s="21">
        <v>1.7024226054685201</v>
      </c>
      <c r="V266" s="21"/>
      <c r="W266" s="21">
        <v>1.82866077274406</v>
      </c>
      <c r="X266" s="21">
        <v>-0.185845265105261</v>
      </c>
      <c r="Y266" s="21">
        <v>-1.73208692350533</v>
      </c>
      <c r="Z266" s="21">
        <v>0.55385144218210802</v>
      </c>
      <c r="AA266" s="1"/>
    </row>
    <row r="267" spans="1:27" x14ac:dyDescent="0.2">
      <c r="A267" s="15" t="s">
        <v>589</v>
      </c>
      <c r="B267" s="15" t="s">
        <v>590</v>
      </c>
      <c r="C267" s="16">
        <v>22</v>
      </c>
      <c r="D267" s="17">
        <v>41264541</v>
      </c>
      <c r="E267" s="16" t="s">
        <v>13</v>
      </c>
      <c r="F267" s="21">
        <v>0.96433632000000002</v>
      </c>
      <c r="G267" s="21">
        <v>-0.1444994</v>
      </c>
      <c r="H267" s="18">
        <v>0.20369999999999999</v>
      </c>
      <c r="I267" s="18">
        <v>0.42880000000000001</v>
      </c>
      <c r="J267" s="24">
        <v>-1.4E-3</v>
      </c>
      <c r="K267" s="18" t="s">
        <v>73</v>
      </c>
      <c r="L267" s="16"/>
      <c r="M267" s="15" t="s">
        <v>83</v>
      </c>
      <c r="N267" s="19">
        <v>-0.10100000000000001</v>
      </c>
      <c r="O267" s="20">
        <v>5.0000000000000001E-9</v>
      </c>
      <c r="P267" s="17">
        <v>29059683</v>
      </c>
      <c r="Q267" s="16"/>
      <c r="R267" s="21">
        <v>1.4544302026834499</v>
      </c>
      <c r="S267" s="21">
        <v>-0.97798730361602904</v>
      </c>
      <c r="T267" s="21">
        <v>2.4999293886067901</v>
      </c>
      <c r="U267" s="21">
        <v>-0.46768011864794201</v>
      </c>
      <c r="V267" s="21"/>
      <c r="W267" s="21">
        <v>8.7184670687801794E-2</v>
      </c>
      <c r="X267" s="21">
        <v>-7.7647275254298098E-2</v>
      </c>
      <c r="Y267" s="21">
        <v>-2.8160652651251299</v>
      </c>
      <c r="Z267" s="21">
        <v>0.76544873926330403</v>
      </c>
      <c r="AA267" s="1"/>
    </row>
    <row r="268" spans="1:27" x14ac:dyDescent="0.2">
      <c r="A268" s="15" t="s">
        <v>591</v>
      </c>
      <c r="B268" s="15" t="s">
        <v>592</v>
      </c>
      <c r="C268" s="16">
        <v>2</v>
      </c>
      <c r="D268" s="17">
        <v>46537604</v>
      </c>
      <c r="E268" s="16" t="s">
        <v>52</v>
      </c>
      <c r="F268" s="21">
        <v>0.59502228999999995</v>
      </c>
      <c r="G268" s="21">
        <v>-5.4160699999999999E-2</v>
      </c>
      <c r="H268" s="18">
        <v>0.16669999999999999</v>
      </c>
      <c r="I268" s="18">
        <v>0.3745</v>
      </c>
      <c r="J268" s="24">
        <v>-1.4E-3</v>
      </c>
      <c r="K268" s="18" t="s">
        <v>73</v>
      </c>
      <c r="L268" s="16"/>
      <c r="M268" s="15" t="s">
        <v>469</v>
      </c>
      <c r="N268" s="19">
        <v>-0.139762</v>
      </c>
      <c r="O268" s="20">
        <v>2.0000000000000001E-9</v>
      </c>
      <c r="P268" s="17">
        <v>21131975</v>
      </c>
      <c r="Q268" s="16"/>
      <c r="R268" s="21">
        <v>-7.1917019045561206E-2</v>
      </c>
      <c r="S268" s="21">
        <v>-1.0715193720246801</v>
      </c>
      <c r="T268" s="21">
        <v>-1.2476868350694601</v>
      </c>
      <c r="U268" s="21">
        <v>-2.5689839524859099</v>
      </c>
      <c r="V268" s="21"/>
      <c r="W268" s="21">
        <v>1.91743122397854</v>
      </c>
      <c r="X268" s="21">
        <v>0.36368056118230802</v>
      </c>
      <c r="Y268" s="21">
        <v>2.0800413840846401</v>
      </c>
      <c r="Z268" s="21">
        <v>-1.29097315834524</v>
      </c>
      <c r="AA268" s="1"/>
    </row>
    <row r="269" spans="1:27" x14ac:dyDescent="0.2">
      <c r="A269" s="15" t="s">
        <v>593</v>
      </c>
      <c r="B269" s="15" t="s">
        <v>594</v>
      </c>
      <c r="C269" s="16">
        <v>22</v>
      </c>
      <c r="D269" s="17">
        <v>50971266</v>
      </c>
      <c r="E269" s="16" t="s">
        <v>25</v>
      </c>
      <c r="F269" s="21">
        <v>0.67283716999999998</v>
      </c>
      <c r="G269" s="21">
        <v>-5.6347800000000003E-2</v>
      </c>
      <c r="H269" s="18">
        <v>0.17169999999999999</v>
      </c>
      <c r="I269" s="18">
        <v>0.38119999999999998</v>
      </c>
      <c r="J269" s="24">
        <v>-1.4E-3</v>
      </c>
      <c r="K269" s="18" t="s">
        <v>73</v>
      </c>
      <c r="L269" s="16"/>
      <c r="M269" s="15" t="s">
        <v>103</v>
      </c>
      <c r="N269" s="19">
        <v>-0.139762</v>
      </c>
      <c r="O269" s="20">
        <v>3E-9</v>
      </c>
      <c r="P269" s="17">
        <v>28165464</v>
      </c>
      <c r="Q269" s="16"/>
      <c r="R269" s="21">
        <v>-1.2025970246495199</v>
      </c>
      <c r="S269" s="21">
        <v>2.12562918862263</v>
      </c>
      <c r="T269" s="21">
        <v>3.0022802955307299</v>
      </c>
      <c r="U269" s="21">
        <v>-1.3223446861780801</v>
      </c>
      <c r="V269" s="21"/>
      <c r="W269" s="21">
        <v>-0.81692156242437997</v>
      </c>
      <c r="X269" s="21">
        <v>-1.10021253776475</v>
      </c>
      <c r="Y269" s="21">
        <v>-0.791505931756739</v>
      </c>
      <c r="Z269" s="21">
        <v>-0.39401976271969202</v>
      </c>
      <c r="AA269" s="1"/>
    </row>
    <row r="270" spans="1:27" x14ac:dyDescent="0.2">
      <c r="A270" s="15" t="s">
        <v>595</v>
      </c>
      <c r="B270" s="15" t="s">
        <v>596</v>
      </c>
      <c r="C270" s="16">
        <v>16</v>
      </c>
      <c r="D270" s="17">
        <v>90066936</v>
      </c>
      <c r="E270" s="16" t="s">
        <v>25</v>
      </c>
      <c r="F270" s="21">
        <v>0.64293149000000005</v>
      </c>
      <c r="G270" s="21">
        <v>-5.4992600000000003E-2</v>
      </c>
      <c r="H270" s="18">
        <v>0.17199999999999999</v>
      </c>
      <c r="I270" s="18">
        <v>0.38119999999999998</v>
      </c>
      <c r="J270" s="24">
        <v>-1.4E-3</v>
      </c>
      <c r="K270" s="18" t="s">
        <v>73</v>
      </c>
      <c r="L270" s="16"/>
      <c r="M270" s="15" t="s">
        <v>412</v>
      </c>
      <c r="N270" s="19">
        <v>-0.30748500000000001</v>
      </c>
      <c r="O270" s="20">
        <v>5.9999999999999998E-22</v>
      </c>
      <c r="P270" s="17">
        <v>19578364</v>
      </c>
      <c r="Q270" s="16"/>
      <c r="R270" s="21">
        <v>3.3429831403357699</v>
      </c>
      <c r="S270" s="21">
        <v>2.3732081410725701</v>
      </c>
      <c r="T270" s="21">
        <v>0.65691933983080697</v>
      </c>
      <c r="U270" s="21">
        <v>0.54888123996988802</v>
      </c>
      <c r="V270" s="21"/>
      <c r="W270" s="21">
        <v>0.93110319750048798</v>
      </c>
      <c r="X270" s="21">
        <v>1.0840098474544899</v>
      </c>
      <c r="Y270" s="21">
        <v>-1.2052426923997599</v>
      </c>
      <c r="Z270" s="21">
        <v>-0.478948227676458</v>
      </c>
      <c r="AA270" s="1"/>
    </row>
    <row r="271" spans="1:27" x14ac:dyDescent="0.2">
      <c r="A271" s="15" t="s">
        <v>597</v>
      </c>
      <c r="B271" s="15" t="s">
        <v>598</v>
      </c>
      <c r="C271" s="16">
        <v>8</v>
      </c>
      <c r="D271" s="17">
        <v>124738618</v>
      </c>
      <c r="E271" s="16" t="s">
        <v>25</v>
      </c>
      <c r="F271" s="21">
        <v>0.58823217999999999</v>
      </c>
      <c r="G271" s="21">
        <v>-5.3412500000000002E-2</v>
      </c>
      <c r="H271" s="18">
        <v>0.17219999999999999</v>
      </c>
      <c r="I271" s="18">
        <v>0.38119999999999998</v>
      </c>
      <c r="J271" s="24">
        <v>-1.4E-3</v>
      </c>
      <c r="K271" s="18" t="s">
        <v>73</v>
      </c>
      <c r="L271" s="16"/>
      <c r="M271" s="15" t="s">
        <v>83</v>
      </c>
      <c r="N271" s="19">
        <v>-4.4499999999999998E-2</v>
      </c>
      <c r="O271" s="20">
        <v>2E-12</v>
      </c>
      <c r="P271" s="17">
        <v>29059683</v>
      </c>
      <c r="Q271" s="16"/>
      <c r="R271" s="21">
        <v>-0.389469310349291</v>
      </c>
      <c r="S271" s="21">
        <v>-0.80139311199219998</v>
      </c>
      <c r="T271" s="21">
        <v>-0.79552480158743999</v>
      </c>
      <c r="U271" s="21">
        <v>-1.08818503193855</v>
      </c>
      <c r="V271" s="21"/>
      <c r="W271" s="21">
        <v>-0.36591727357606402</v>
      </c>
      <c r="X271" s="21">
        <v>-0.492855529150101</v>
      </c>
      <c r="Y271" s="21">
        <v>-1.116974136808</v>
      </c>
      <c r="Z271" s="21">
        <v>-0.77356341041352605</v>
      </c>
      <c r="AA271" s="1"/>
    </row>
    <row r="272" spans="1:27" x14ac:dyDescent="0.2">
      <c r="A272" s="15" t="s">
        <v>599</v>
      </c>
      <c r="B272" s="15" t="s">
        <v>600</v>
      </c>
      <c r="C272" s="16">
        <v>7</v>
      </c>
      <c r="D272" s="17">
        <v>143110762</v>
      </c>
      <c r="E272" s="16" t="s">
        <v>18</v>
      </c>
      <c r="F272" s="21">
        <v>0.35207812999999999</v>
      </c>
      <c r="G272" s="21">
        <v>5.3935900000000002E-2</v>
      </c>
      <c r="H272" s="18">
        <v>0.1832</v>
      </c>
      <c r="I272" s="18">
        <v>0.4027</v>
      </c>
      <c r="J272" s="24">
        <v>1.2999999999999999E-3</v>
      </c>
      <c r="K272" s="18" t="s">
        <v>73</v>
      </c>
      <c r="L272" s="16"/>
      <c r="M272" s="15" t="s">
        <v>184</v>
      </c>
      <c r="N272" s="19">
        <v>-0.105351</v>
      </c>
      <c r="O272" s="20">
        <v>1E-13</v>
      </c>
      <c r="P272" s="17">
        <v>24162737</v>
      </c>
      <c r="Q272" s="16"/>
      <c r="R272" s="21">
        <v>-2.2362874428798101</v>
      </c>
      <c r="S272" s="21">
        <v>0.60281086726507704</v>
      </c>
      <c r="T272" s="21">
        <v>-0.69109606583543604</v>
      </c>
      <c r="U272" s="21">
        <v>0.12698460317034599</v>
      </c>
      <c r="V272" s="21"/>
      <c r="W272" s="21">
        <v>-0.170527255711375</v>
      </c>
      <c r="X272" s="21">
        <v>-1.3264869338899901</v>
      </c>
      <c r="Y272" s="21">
        <v>-2.0068097930073001E-2</v>
      </c>
      <c r="Z272" s="21">
        <v>-0.46488989604398301</v>
      </c>
      <c r="AA272" s="1"/>
    </row>
    <row r="273" spans="1:27" x14ac:dyDescent="0.2">
      <c r="A273" s="15" t="s">
        <v>601</v>
      </c>
      <c r="B273" s="15" t="s">
        <v>602</v>
      </c>
      <c r="C273" s="16">
        <v>11</v>
      </c>
      <c r="D273" s="17">
        <v>123368333</v>
      </c>
      <c r="E273" s="16" t="s">
        <v>18</v>
      </c>
      <c r="F273" s="21">
        <v>0.25047567999999998</v>
      </c>
      <c r="G273" s="21">
        <v>-5.9135300000000002E-2</v>
      </c>
      <c r="H273" s="18">
        <v>0.1905</v>
      </c>
      <c r="I273" s="18">
        <v>0.41120000000000001</v>
      </c>
      <c r="J273" s="24">
        <v>-1.2999999999999999E-3</v>
      </c>
      <c r="K273" s="18" t="s">
        <v>73</v>
      </c>
      <c r="L273" s="16"/>
      <c r="M273" s="15" t="s">
        <v>103</v>
      </c>
      <c r="N273" s="19">
        <v>-0.26236399999999999</v>
      </c>
      <c r="O273" s="20">
        <v>5.0000000000000004E-16</v>
      </c>
      <c r="P273" s="17">
        <v>26956414</v>
      </c>
      <c r="Q273" s="16"/>
      <c r="R273" s="21">
        <v>1.20858316046349</v>
      </c>
      <c r="S273" s="21">
        <v>-1.31288782525</v>
      </c>
      <c r="T273" s="21">
        <v>-0.56807515354871196</v>
      </c>
      <c r="U273" s="21">
        <v>-0.164514415591311</v>
      </c>
      <c r="V273" s="21"/>
      <c r="W273" s="21">
        <v>5.8053192876556303E-2</v>
      </c>
      <c r="X273" s="21">
        <v>0.48909914096361101</v>
      </c>
      <c r="Y273" s="21">
        <v>-1.01582085152174</v>
      </c>
      <c r="Z273" s="21">
        <v>0.22722340919910999</v>
      </c>
      <c r="AA273" s="1"/>
    </row>
    <row r="274" spans="1:27" x14ac:dyDescent="0.2">
      <c r="A274" s="15" t="s">
        <v>603</v>
      </c>
      <c r="B274" s="15" t="s">
        <v>604</v>
      </c>
      <c r="C274" s="16">
        <v>6</v>
      </c>
      <c r="D274" s="17">
        <v>154471225</v>
      </c>
      <c r="E274" s="16" t="s">
        <v>18</v>
      </c>
      <c r="F274" s="21">
        <v>0.55687850999999999</v>
      </c>
      <c r="G274" s="21">
        <v>5.1316800000000003E-2</v>
      </c>
      <c r="H274" s="18">
        <v>0.18790000000000001</v>
      </c>
      <c r="I274" s="18">
        <v>0.41</v>
      </c>
      <c r="J274" s="24">
        <v>1.2999999999999999E-3</v>
      </c>
      <c r="K274" s="18" t="s">
        <v>73</v>
      </c>
      <c r="L274" s="16"/>
      <c r="M274" s="15" t="s">
        <v>103</v>
      </c>
      <c r="N274" s="19">
        <v>-0.139762</v>
      </c>
      <c r="O274" s="20">
        <v>4.0000000000000001E-8</v>
      </c>
      <c r="P274" s="17">
        <v>28165464</v>
      </c>
      <c r="Q274" s="16"/>
      <c r="R274" s="21">
        <v>0.62025930421981301</v>
      </c>
      <c r="S274" s="21">
        <v>-7.7825291766474194E-2</v>
      </c>
      <c r="T274" s="21">
        <v>1.7858135890861799</v>
      </c>
      <c r="U274" s="21">
        <v>-0.15029089643301899</v>
      </c>
      <c r="V274" s="21"/>
      <c r="W274" s="21">
        <v>-0.145934975817616</v>
      </c>
      <c r="X274" s="21">
        <v>-0.213992888060972</v>
      </c>
      <c r="Y274" s="21">
        <v>-2.13435761060301</v>
      </c>
      <c r="Z274" s="21">
        <v>-0.75115601021258005</v>
      </c>
      <c r="AA274" s="1"/>
    </row>
    <row r="275" spans="1:27" x14ac:dyDescent="0.2">
      <c r="A275" s="15" t="s">
        <v>605</v>
      </c>
      <c r="B275" s="15" t="s">
        <v>347</v>
      </c>
      <c r="C275" s="16">
        <v>6</v>
      </c>
      <c r="D275" s="17">
        <v>31888367</v>
      </c>
      <c r="E275" s="16" t="s">
        <v>25</v>
      </c>
      <c r="F275" s="21">
        <v>0.14735638000000001</v>
      </c>
      <c r="G275" s="21">
        <v>7.1659200000000006E-2</v>
      </c>
      <c r="H275" s="18">
        <v>0.1961</v>
      </c>
      <c r="I275" s="18">
        <v>0.41860000000000003</v>
      </c>
      <c r="J275" s="24">
        <v>1.2999999999999999E-3</v>
      </c>
      <c r="K275" s="18" t="s">
        <v>73</v>
      </c>
      <c r="L275" s="16"/>
      <c r="M275" s="15" t="s">
        <v>77</v>
      </c>
      <c r="N275" s="19">
        <v>-7.6961000000000002E-2</v>
      </c>
      <c r="O275" s="20">
        <v>2.9999999999999997E-8</v>
      </c>
      <c r="P275" s="17">
        <v>28714975</v>
      </c>
      <c r="Q275" s="16"/>
      <c r="R275" s="21">
        <v>1.36037972492452</v>
      </c>
      <c r="S275" s="21">
        <v>1.5434210682461</v>
      </c>
      <c r="T275" s="21">
        <v>-3.8620782408557401</v>
      </c>
      <c r="U275" s="21">
        <v>-4.4810692046579401</v>
      </c>
      <c r="V275" s="21"/>
      <c r="W275" s="21">
        <v>-3.9722313933326099</v>
      </c>
      <c r="X275" s="21">
        <v>-1.3779301569573601</v>
      </c>
      <c r="Y275" s="21">
        <v>0.46080804498016997</v>
      </c>
      <c r="Z275" s="21">
        <v>-0.52155152864063603</v>
      </c>
      <c r="AA275" s="1"/>
    </row>
    <row r="276" spans="1:27" x14ac:dyDescent="0.2">
      <c r="A276" s="15" t="s">
        <v>606</v>
      </c>
      <c r="B276" s="15" t="s">
        <v>607</v>
      </c>
      <c r="C276" s="16">
        <v>15</v>
      </c>
      <c r="D276" s="17">
        <v>61994134</v>
      </c>
      <c r="E276" s="16" t="s">
        <v>52</v>
      </c>
      <c r="F276" s="21">
        <v>0.26661666000000001</v>
      </c>
      <c r="G276" s="21">
        <v>-5.7260199999999997E-2</v>
      </c>
      <c r="H276" s="18">
        <v>0.19470000000000001</v>
      </c>
      <c r="I276" s="18">
        <v>0.41760000000000003</v>
      </c>
      <c r="J276" s="24">
        <v>-1.2999999999999999E-3</v>
      </c>
      <c r="K276" s="18" t="s">
        <v>73</v>
      </c>
      <c r="L276" s="16"/>
      <c r="M276" s="15" t="s">
        <v>189</v>
      </c>
      <c r="N276" s="19">
        <v>-0.107059</v>
      </c>
      <c r="O276" s="20">
        <v>9.9999999999999994E-12</v>
      </c>
      <c r="P276" s="17">
        <v>25064009</v>
      </c>
      <c r="Q276" s="16"/>
      <c r="R276" s="21">
        <v>-0.495602847475965</v>
      </c>
      <c r="S276" s="21">
        <v>-2.02022689274644</v>
      </c>
      <c r="T276" s="21">
        <v>0.87876906374850094</v>
      </c>
      <c r="U276" s="21">
        <v>2.0954946403844201</v>
      </c>
      <c r="V276" s="21"/>
      <c r="W276" s="21">
        <v>-0.45189729303557302</v>
      </c>
      <c r="X276" s="21">
        <v>1.37308567836697</v>
      </c>
      <c r="Y276" s="21">
        <v>0.56762548096469301</v>
      </c>
      <c r="Z276" s="21">
        <v>-0.57417856036613002</v>
      </c>
      <c r="AA276" s="1"/>
    </row>
    <row r="277" spans="1:27" x14ac:dyDescent="0.2">
      <c r="A277" s="15" t="s">
        <v>608</v>
      </c>
      <c r="B277" s="15" t="s">
        <v>609</v>
      </c>
      <c r="C277" s="16">
        <v>2</v>
      </c>
      <c r="D277" s="17">
        <v>111818658</v>
      </c>
      <c r="E277" s="16" t="s">
        <v>18</v>
      </c>
      <c r="F277" s="21">
        <v>0.73662718000000005</v>
      </c>
      <c r="G277" s="21">
        <v>5.7374700000000001E-2</v>
      </c>
      <c r="H277" s="18">
        <v>0.19009999999999999</v>
      </c>
      <c r="I277" s="18">
        <v>0.41120000000000001</v>
      </c>
      <c r="J277" s="24">
        <v>1.2999999999999999E-3</v>
      </c>
      <c r="K277" s="18" t="s">
        <v>73</v>
      </c>
      <c r="L277" s="16"/>
      <c r="M277" s="15" t="s">
        <v>152</v>
      </c>
      <c r="N277" s="19">
        <v>-8.2547999999999996E-2</v>
      </c>
      <c r="O277" s="20">
        <v>2E-8</v>
      </c>
      <c r="P277" s="17">
        <v>28346442</v>
      </c>
      <c r="Q277" s="16"/>
      <c r="R277" s="21">
        <v>1.8246441843416901</v>
      </c>
      <c r="S277" s="21">
        <v>0.27309813797928201</v>
      </c>
      <c r="T277" s="21">
        <v>0.38927750095220098</v>
      </c>
      <c r="U277" s="21">
        <v>-3.4547753628814499</v>
      </c>
      <c r="V277" s="21"/>
      <c r="W277" s="21">
        <v>1.2042973285185701</v>
      </c>
      <c r="X277" s="21">
        <v>8.9551145326311393E-2</v>
      </c>
      <c r="Y277" s="21">
        <v>-0.33585828497612102</v>
      </c>
      <c r="Z277" s="21">
        <v>-1.24244415275509</v>
      </c>
      <c r="AA277" s="1"/>
    </row>
    <row r="278" spans="1:27" x14ac:dyDescent="0.2">
      <c r="A278" s="15" t="s">
        <v>610</v>
      </c>
      <c r="B278" s="15" t="s">
        <v>611</v>
      </c>
      <c r="C278" s="16">
        <v>12</v>
      </c>
      <c r="D278" s="17">
        <v>71663102</v>
      </c>
      <c r="E278" s="16" t="s">
        <v>13</v>
      </c>
      <c r="F278" s="21">
        <v>0.72109175999999997</v>
      </c>
      <c r="G278" s="21">
        <v>-5.5614999999999998E-2</v>
      </c>
      <c r="H278" s="18">
        <v>0.19489999999999999</v>
      </c>
      <c r="I278" s="18">
        <v>0.41760000000000003</v>
      </c>
      <c r="J278" s="24">
        <v>-1.1999999999999999E-3</v>
      </c>
      <c r="K278" s="18" t="s">
        <v>73</v>
      </c>
      <c r="L278" s="16"/>
      <c r="M278" s="15" t="s">
        <v>2</v>
      </c>
      <c r="N278" s="19">
        <v>-8.6178000000000005E-2</v>
      </c>
      <c r="O278" s="20">
        <v>1.0000000000000001E-9</v>
      </c>
      <c r="P278" s="17">
        <v>18372903</v>
      </c>
      <c r="Q278" s="16"/>
      <c r="R278" s="21">
        <v>-0.19223536932875901</v>
      </c>
      <c r="S278" s="21">
        <v>0.38328781989949301</v>
      </c>
      <c r="T278" s="21">
        <v>1.3312055323305501</v>
      </c>
      <c r="U278" s="21">
        <v>-2.9373833128303302</v>
      </c>
      <c r="V278" s="21"/>
      <c r="W278" s="21">
        <v>0.60361539864371205</v>
      </c>
      <c r="X278" s="21">
        <v>-7.3079891044476999E-2</v>
      </c>
      <c r="Y278" s="21">
        <v>2.04236542622019</v>
      </c>
      <c r="Z278" s="21">
        <v>-4.9504834696641603E-2</v>
      </c>
      <c r="AA278" s="1"/>
    </row>
    <row r="279" spans="1:27" x14ac:dyDescent="0.2">
      <c r="A279" s="15" t="s">
        <v>612</v>
      </c>
      <c r="B279" s="15" t="s">
        <v>613</v>
      </c>
      <c r="C279" s="16">
        <v>7</v>
      </c>
      <c r="D279" s="17">
        <v>28180556</v>
      </c>
      <c r="E279" s="16" t="s">
        <v>25</v>
      </c>
      <c r="F279" s="21">
        <v>0.50536208000000005</v>
      </c>
      <c r="G279" s="21">
        <v>4.9636600000000003E-2</v>
      </c>
      <c r="H279" s="18">
        <v>0.19769999999999999</v>
      </c>
      <c r="I279" s="18">
        <v>0.42070000000000002</v>
      </c>
      <c r="J279" s="24">
        <v>1.1999999999999999E-3</v>
      </c>
      <c r="K279" s="18" t="s">
        <v>73</v>
      </c>
      <c r="L279" s="16"/>
      <c r="M279" s="15" t="s">
        <v>2</v>
      </c>
      <c r="N279" s="19">
        <v>-9.5310000000000006E-2</v>
      </c>
      <c r="O279" s="20">
        <v>5.0000000000000002E-14</v>
      </c>
      <c r="P279" s="17">
        <v>18372903</v>
      </c>
      <c r="Q279" s="16"/>
      <c r="R279" s="21">
        <v>2.4925405576827901</v>
      </c>
      <c r="S279" s="21">
        <v>-0.11159270516162099</v>
      </c>
      <c r="T279" s="21">
        <v>-3.4521799300469</v>
      </c>
      <c r="U279" s="21">
        <v>-6.5433441594350601</v>
      </c>
      <c r="V279" s="21"/>
      <c r="W279" s="21">
        <v>-1.44597343149373</v>
      </c>
      <c r="X279" s="21">
        <v>-4.3010052839979197E-2</v>
      </c>
      <c r="Y279" s="21">
        <v>1.24449118144517</v>
      </c>
      <c r="Z279" s="21">
        <v>0.48999517673739101</v>
      </c>
      <c r="AA279" s="1"/>
    </row>
    <row r="280" spans="1:27" x14ac:dyDescent="0.2">
      <c r="A280" s="15" t="s">
        <v>614</v>
      </c>
      <c r="B280" s="15" t="s">
        <v>615</v>
      </c>
      <c r="C280" s="16">
        <v>14</v>
      </c>
      <c r="D280" s="17">
        <v>37132769</v>
      </c>
      <c r="E280" s="16" t="s">
        <v>18</v>
      </c>
      <c r="F280" s="21">
        <v>0.21064937</v>
      </c>
      <c r="G280" s="21">
        <v>6.0850300000000003E-2</v>
      </c>
      <c r="H280" s="18">
        <v>0.20080000000000001</v>
      </c>
      <c r="I280" s="18">
        <v>0.42570000000000002</v>
      </c>
      <c r="J280" s="24">
        <v>1.1999999999999999E-3</v>
      </c>
      <c r="K280" s="18" t="s">
        <v>73</v>
      </c>
      <c r="L280" s="16"/>
      <c r="M280" s="15" t="s">
        <v>83</v>
      </c>
      <c r="N280" s="19">
        <v>-7.6961000000000002E-2</v>
      </c>
      <c r="O280" s="20">
        <v>2.0000000000000001E-13</v>
      </c>
      <c r="P280" s="17">
        <v>23535729</v>
      </c>
      <c r="Q280" s="16"/>
      <c r="R280" s="21">
        <v>0.24777530467120401</v>
      </c>
      <c r="S280" s="21">
        <v>-0.22601675170376301</v>
      </c>
      <c r="T280" s="21">
        <v>1.1804420460879399</v>
      </c>
      <c r="U280" s="21">
        <v>-1.39433549867339</v>
      </c>
      <c r="V280" s="21"/>
      <c r="W280" s="21">
        <v>-0.73108505641143495</v>
      </c>
      <c r="X280" s="21">
        <v>0.43877623259026799</v>
      </c>
      <c r="Y280" s="21">
        <v>-4.5754316850082803</v>
      </c>
      <c r="Z280" s="21">
        <v>1.4223456915124699</v>
      </c>
      <c r="AA280" s="1"/>
    </row>
    <row r="281" spans="1:27" x14ac:dyDescent="0.2">
      <c r="A281" s="15" t="s">
        <v>616</v>
      </c>
      <c r="B281" s="15" t="s">
        <v>617</v>
      </c>
      <c r="C281" s="16">
        <v>3</v>
      </c>
      <c r="D281" s="17">
        <v>185511687</v>
      </c>
      <c r="E281" s="16" t="s">
        <v>52</v>
      </c>
      <c r="F281" s="21">
        <v>0.68461178</v>
      </c>
      <c r="G281" s="21">
        <v>5.2798600000000001E-2</v>
      </c>
      <c r="H281" s="18">
        <v>0.20280000000000001</v>
      </c>
      <c r="I281" s="18">
        <v>0.42849999999999999</v>
      </c>
      <c r="J281" s="24">
        <v>1.1999999999999999E-3</v>
      </c>
      <c r="K281" s="18" t="s">
        <v>73</v>
      </c>
      <c r="L281" s="16"/>
      <c r="M281" s="15" t="s">
        <v>2</v>
      </c>
      <c r="N281" s="19">
        <v>-0.13102800000000001</v>
      </c>
      <c r="O281" s="20">
        <v>9.0000000000000102E-16</v>
      </c>
      <c r="P281" s="17">
        <v>17463248</v>
      </c>
      <c r="Q281" s="16"/>
      <c r="R281" s="21">
        <v>0.46044282918858498</v>
      </c>
      <c r="S281" s="21">
        <v>0.158922732692898</v>
      </c>
      <c r="T281" s="21">
        <v>-3.4921669279651901</v>
      </c>
      <c r="U281" s="21">
        <v>-11.409871860177599</v>
      </c>
      <c r="V281" s="21"/>
      <c r="W281" s="21">
        <v>0.84604166798605995</v>
      </c>
      <c r="X281" s="21">
        <v>0.20217112573856599</v>
      </c>
      <c r="Y281" s="21">
        <v>-0.69108239786804804</v>
      </c>
      <c r="Z281" s="21">
        <v>-8.9963071887282198E-2</v>
      </c>
      <c r="AA281" s="1"/>
    </row>
    <row r="282" spans="1:27" x14ac:dyDescent="0.2">
      <c r="A282" s="15" t="s">
        <v>618</v>
      </c>
      <c r="B282" s="15" t="s">
        <v>619</v>
      </c>
      <c r="C282" s="16">
        <v>12</v>
      </c>
      <c r="D282" s="17">
        <v>123303586</v>
      </c>
      <c r="E282" s="16" t="s">
        <v>52</v>
      </c>
      <c r="F282" s="21">
        <v>0.44407808999999998</v>
      </c>
      <c r="G282" s="21">
        <v>4.9351300000000001E-2</v>
      </c>
      <c r="H282" s="18">
        <v>0.22189999999999999</v>
      </c>
      <c r="I282" s="18">
        <v>0.44679999999999997</v>
      </c>
      <c r="J282" s="24">
        <v>1.1999999999999999E-3</v>
      </c>
      <c r="K282" s="18" t="s">
        <v>70</v>
      </c>
      <c r="L282" s="16"/>
      <c r="M282" s="15" t="s">
        <v>189</v>
      </c>
      <c r="N282" s="19">
        <v>-9.9845000000000003E-2</v>
      </c>
      <c r="O282" s="20">
        <v>6.0000000000000003E-12</v>
      </c>
      <c r="P282" s="17">
        <v>25064009</v>
      </c>
      <c r="Q282" s="16"/>
      <c r="R282" s="21">
        <v>2.2094035275403701</v>
      </c>
      <c r="S282" s="21">
        <v>-0.80036860943619004</v>
      </c>
      <c r="T282" s="21">
        <v>-1.45298622186363</v>
      </c>
      <c r="U282" s="21">
        <v>-0.79415679378117499</v>
      </c>
      <c r="V282" s="21"/>
      <c r="W282" s="21">
        <v>0.72668158194194998</v>
      </c>
      <c r="X282" s="21">
        <v>1.04872813135542</v>
      </c>
      <c r="Y282" s="21">
        <v>-0.81286761725406098</v>
      </c>
      <c r="Z282" s="21">
        <v>1.6608054009837701</v>
      </c>
      <c r="AA282" s="1"/>
    </row>
    <row r="283" spans="1:27" x14ac:dyDescent="0.2">
      <c r="A283" s="15" t="s">
        <v>620</v>
      </c>
      <c r="B283" s="15" t="s">
        <v>621</v>
      </c>
      <c r="C283" s="16">
        <v>1</v>
      </c>
      <c r="D283" s="17">
        <v>78623626</v>
      </c>
      <c r="E283" s="16" t="s">
        <v>25</v>
      </c>
      <c r="F283" s="21">
        <v>0.86376807</v>
      </c>
      <c r="G283" s="21">
        <v>7.1397100000000005E-2</v>
      </c>
      <c r="H283" s="18">
        <v>0.2127</v>
      </c>
      <c r="I283" s="18">
        <v>0.4375</v>
      </c>
      <c r="J283" s="24">
        <v>1.1999999999999999E-3</v>
      </c>
      <c r="K283" s="18" t="s">
        <v>73</v>
      </c>
      <c r="L283" s="16"/>
      <c r="M283" s="15" t="s">
        <v>92</v>
      </c>
      <c r="N283" s="19">
        <v>-0.106292</v>
      </c>
      <c r="O283" s="20">
        <v>2.9999999999999997E-8</v>
      </c>
      <c r="P283" s="17">
        <v>28604730</v>
      </c>
      <c r="Q283" s="16"/>
      <c r="R283" s="21">
        <v>1.65796560509834</v>
      </c>
      <c r="S283" s="21">
        <v>0.387144270340955</v>
      </c>
      <c r="T283" s="21">
        <v>-0.49889593045965702</v>
      </c>
      <c r="U283" s="21">
        <v>1.9857497565086899</v>
      </c>
      <c r="V283" s="21"/>
      <c r="W283" s="21">
        <v>-3.2140049800785402</v>
      </c>
      <c r="X283" s="21">
        <v>0.37314371365633803</v>
      </c>
      <c r="Y283" s="21">
        <v>-0.54789643093200402</v>
      </c>
      <c r="Z283" s="21">
        <v>1.5733299162150201</v>
      </c>
      <c r="AA283" s="1"/>
    </row>
    <row r="284" spans="1:27" x14ac:dyDescent="0.2">
      <c r="A284" s="15" t="s">
        <v>622</v>
      </c>
      <c r="B284" s="15" t="s">
        <v>623</v>
      </c>
      <c r="C284" s="16">
        <v>11</v>
      </c>
      <c r="D284" s="17">
        <v>111171709</v>
      </c>
      <c r="E284" s="16" t="s">
        <v>18</v>
      </c>
      <c r="F284" s="21">
        <v>0.69945542999999999</v>
      </c>
      <c r="G284" s="21">
        <v>5.3133699999999999E-2</v>
      </c>
      <c r="H284" s="18">
        <v>0.20580000000000001</v>
      </c>
      <c r="I284" s="18">
        <v>0.43169999999999997</v>
      </c>
      <c r="J284" s="24">
        <v>1.1999999999999999E-3</v>
      </c>
      <c r="K284" s="18" t="s">
        <v>73</v>
      </c>
      <c r="L284" s="16"/>
      <c r="M284" s="15" t="s">
        <v>81</v>
      </c>
      <c r="N284" s="19">
        <v>-0.116534</v>
      </c>
      <c r="O284" s="20">
        <v>1E-10</v>
      </c>
      <c r="P284" s="17">
        <v>26151821</v>
      </c>
      <c r="Q284" s="16"/>
      <c r="R284" s="21">
        <v>1.0364424586722201</v>
      </c>
      <c r="S284" s="21">
        <v>0.331572579970145</v>
      </c>
      <c r="T284" s="21">
        <v>2.6564001515988599E-2</v>
      </c>
      <c r="U284" s="21">
        <v>0.96291442580128905</v>
      </c>
      <c r="V284" s="21"/>
      <c r="W284" s="21">
        <v>-0.390683408152738</v>
      </c>
      <c r="X284" s="21">
        <v>-3.0693487420110701</v>
      </c>
      <c r="Y284" s="21">
        <v>-2.5349998253414898</v>
      </c>
      <c r="Z284" s="21">
        <v>-0.99015392966034699</v>
      </c>
      <c r="AA284" s="1"/>
    </row>
    <row r="285" spans="1:27" x14ac:dyDescent="0.2">
      <c r="A285" s="15" t="s">
        <v>624</v>
      </c>
      <c r="B285" s="15" t="s">
        <v>625</v>
      </c>
      <c r="C285" s="16">
        <v>10</v>
      </c>
      <c r="D285" s="17">
        <v>63961165</v>
      </c>
      <c r="E285" s="16" t="s">
        <v>25</v>
      </c>
      <c r="F285" s="21">
        <v>3.9023690000000097E-2</v>
      </c>
      <c r="G285" s="21">
        <v>0.1252955</v>
      </c>
      <c r="H285" s="18">
        <v>0.24679999999999999</v>
      </c>
      <c r="I285" s="18">
        <v>0.48070000000000002</v>
      </c>
      <c r="J285" s="24">
        <v>1.1999999999999999E-3</v>
      </c>
      <c r="K285" s="18" t="s">
        <v>73</v>
      </c>
      <c r="L285" s="16"/>
      <c r="M285" s="15" t="s">
        <v>83</v>
      </c>
      <c r="N285" s="19">
        <v>-0.10340000000000001</v>
      </c>
      <c r="O285" s="20">
        <v>5.0000000000000001E-9</v>
      </c>
      <c r="P285" s="17">
        <v>29059683</v>
      </c>
      <c r="Q285" s="16"/>
      <c r="R285" s="21">
        <v>0.316345220031858</v>
      </c>
      <c r="S285" s="21">
        <v>0.85694168251166303</v>
      </c>
      <c r="T285" s="21">
        <v>0.627888070800944</v>
      </c>
      <c r="U285" s="21">
        <v>-3.2436002370713798E-2</v>
      </c>
      <c r="V285" s="21"/>
      <c r="W285" s="21">
        <v>-0.37002298421500601</v>
      </c>
      <c r="X285" s="21">
        <v>-1.61604040221794</v>
      </c>
      <c r="Y285" s="21">
        <v>-0.53662623889025496</v>
      </c>
      <c r="Z285" s="21">
        <v>-0.70404546209799501</v>
      </c>
      <c r="AA285" s="1"/>
    </row>
    <row r="286" spans="1:27" x14ac:dyDescent="0.2">
      <c r="A286" s="15" t="s">
        <v>626</v>
      </c>
      <c r="B286" s="15" t="s">
        <v>627</v>
      </c>
      <c r="C286" s="16">
        <v>1</v>
      </c>
      <c r="D286" s="17">
        <v>145644984</v>
      </c>
      <c r="E286" s="16" t="s">
        <v>13</v>
      </c>
      <c r="F286" s="21">
        <v>0.36903628999999999</v>
      </c>
      <c r="G286" s="21">
        <v>5.0043499999999998E-2</v>
      </c>
      <c r="H286" s="18">
        <v>0.2112</v>
      </c>
      <c r="I286" s="18">
        <v>0.4375</v>
      </c>
      <c r="J286" s="24">
        <v>1.1999999999999999E-3</v>
      </c>
      <c r="K286" s="18" t="s">
        <v>73</v>
      </c>
      <c r="L286" s="16"/>
      <c r="M286" s="15" t="s">
        <v>83</v>
      </c>
      <c r="N286" s="19">
        <v>-5.1292999999999998E-2</v>
      </c>
      <c r="O286" s="20">
        <v>8.0000000000000005E-9</v>
      </c>
      <c r="P286" s="17">
        <v>25751625</v>
      </c>
      <c r="Q286" s="16"/>
      <c r="R286" s="21">
        <v>1.78390836150382</v>
      </c>
      <c r="S286" s="21">
        <v>0.265751627318493</v>
      </c>
      <c r="T286" s="21">
        <v>-0.80878289907382395</v>
      </c>
      <c r="U286" s="21">
        <v>0.68028369544492995</v>
      </c>
      <c r="V286" s="21"/>
      <c r="W286" s="21">
        <v>1.5424226582598799</v>
      </c>
      <c r="X286" s="21">
        <v>1.5042510670059299</v>
      </c>
      <c r="Y286" s="21">
        <v>-1.62930472408761</v>
      </c>
      <c r="Z286" s="21">
        <v>-0.299383918478904</v>
      </c>
      <c r="AA286" s="1"/>
    </row>
    <row r="287" spans="1:27" x14ac:dyDescent="0.2">
      <c r="A287" s="15" t="s">
        <v>628</v>
      </c>
      <c r="B287" s="15" t="s">
        <v>629</v>
      </c>
      <c r="C287" s="16">
        <v>4</v>
      </c>
      <c r="D287" s="17">
        <v>939113</v>
      </c>
      <c r="E287" s="16" t="s">
        <v>52</v>
      </c>
      <c r="F287" s="21">
        <v>0.92440613999999999</v>
      </c>
      <c r="G287" s="21">
        <v>9.1302900000000006E-2</v>
      </c>
      <c r="H287" s="18">
        <v>0.22070000000000001</v>
      </c>
      <c r="I287" s="18">
        <v>0.44679999999999997</v>
      </c>
      <c r="J287" s="24">
        <v>1.1999999999999999E-3</v>
      </c>
      <c r="K287" s="18" t="s">
        <v>73</v>
      </c>
      <c r="L287" s="16"/>
      <c r="M287" s="15" t="s">
        <v>189</v>
      </c>
      <c r="N287" s="19">
        <v>-0.27002700000000002</v>
      </c>
      <c r="O287" s="20">
        <v>4.0000000000000001E-8</v>
      </c>
      <c r="P287" s="17">
        <v>21738487</v>
      </c>
      <c r="Q287" s="16"/>
      <c r="R287" s="21">
        <v>-0.60246311676043796</v>
      </c>
      <c r="S287" s="21">
        <v>-3.1003610393229502</v>
      </c>
      <c r="T287" s="21">
        <v>1.53935315723652</v>
      </c>
      <c r="U287" s="21">
        <v>-3.0173494404147401</v>
      </c>
      <c r="V287" s="21"/>
      <c r="W287" s="21">
        <v>-4.0085075093635E-2</v>
      </c>
      <c r="X287" s="21">
        <v>0.30850692441465699</v>
      </c>
      <c r="Y287" s="21">
        <v>0.87653144944079198</v>
      </c>
      <c r="Z287" s="21">
        <v>-1.0661882684850901</v>
      </c>
      <c r="AA287" s="1"/>
    </row>
    <row r="288" spans="1:27" x14ac:dyDescent="0.2">
      <c r="A288" s="15" t="s">
        <v>630</v>
      </c>
      <c r="B288" s="15" t="s">
        <v>631</v>
      </c>
      <c r="C288" s="16">
        <v>16</v>
      </c>
      <c r="D288" s="17">
        <v>86396835</v>
      </c>
      <c r="E288" s="16" t="s">
        <v>25</v>
      </c>
      <c r="F288" s="21">
        <v>0.59209420000000001</v>
      </c>
      <c r="G288" s="21">
        <v>4.9104099999999998E-2</v>
      </c>
      <c r="H288" s="18">
        <v>0.21329999999999999</v>
      </c>
      <c r="I288" s="18">
        <v>0.4375</v>
      </c>
      <c r="J288" s="24">
        <v>1.1999999999999999E-3</v>
      </c>
      <c r="K288" s="18" t="s">
        <v>73</v>
      </c>
      <c r="L288" s="16"/>
      <c r="M288" s="15" t="s">
        <v>155</v>
      </c>
      <c r="N288" s="19">
        <v>-0.10435999999999999</v>
      </c>
      <c r="O288" s="20">
        <v>2.9999999999999997E-8</v>
      </c>
      <c r="P288" s="17">
        <v>27527254</v>
      </c>
      <c r="Q288" s="16"/>
      <c r="R288" s="21">
        <v>0.93509089883830998</v>
      </c>
      <c r="S288" s="21">
        <v>-2.6781447912628199E-2</v>
      </c>
      <c r="T288" s="21">
        <v>-0.89464792189907605</v>
      </c>
      <c r="U288" s="21">
        <v>-2.09671840217465E-2</v>
      </c>
      <c r="V288" s="21"/>
      <c r="W288" s="21">
        <v>1.3774612182350401</v>
      </c>
      <c r="X288" s="21">
        <v>0.79994015423762999</v>
      </c>
      <c r="Y288" s="21">
        <v>-0.58523975061299405</v>
      </c>
      <c r="Z288" s="21">
        <v>0.365291359587748</v>
      </c>
      <c r="AA288" s="1"/>
    </row>
    <row r="289" spans="1:27" x14ac:dyDescent="0.2">
      <c r="A289" s="15" t="s">
        <v>632</v>
      </c>
      <c r="B289" s="15" t="s">
        <v>633</v>
      </c>
      <c r="C289" s="16">
        <v>1</v>
      </c>
      <c r="D289" s="17">
        <v>101880005</v>
      </c>
      <c r="E289" s="16" t="s">
        <v>13</v>
      </c>
      <c r="F289" s="21">
        <v>0.20751913999999999</v>
      </c>
      <c r="G289" s="21">
        <v>-5.9437400000000001E-2</v>
      </c>
      <c r="H289" s="18">
        <v>0.21529999999999999</v>
      </c>
      <c r="I289" s="18">
        <v>0.43790000000000001</v>
      </c>
      <c r="J289" s="24">
        <v>-1.1999999999999999E-3</v>
      </c>
      <c r="K289" s="18" t="s">
        <v>73</v>
      </c>
      <c r="L289" s="16"/>
      <c r="M289" s="15" t="s">
        <v>189</v>
      </c>
      <c r="N289" s="19">
        <v>-0.30010500000000001</v>
      </c>
      <c r="O289" s="20">
        <v>4.0000000000000001E-10</v>
      </c>
      <c r="P289" s="17">
        <v>24511991</v>
      </c>
      <c r="Q289" s="16"/>
      <c r="R289" s="21">
        <v>0.38578896678708102</v>
      </c>
      <c r="S289" s="21">
        <v>-0.80460881879773705</v>
      </c>
      <c r="T289" s="21">
        <v>-0.56821913593281703</v>
      </c>
      <c r="U289" s="21">
        <v>0.39036385191608503</v>
      </c>
      <c r="V289" s="21"/>
      <c r="W289" s="21">
        <v>-0.154444191543604</v>
      </c>
      <c r="X289" s="21">
        <v>-0.87043914522660704</v>
      </c>
      <c r="Y289" s="21">
        <v>-0.21917910307430999</v>
      </c>
      <c r="Z289" s="21">
        <v>1.4278004542673699</v>
      </c>
      <c r="AA289" s="1"/>
    </row>
    <row r="290" spans="1:27" x14ac:dyDescent="0.2">
      <c r="A290" s="15" t="s">
        <v>634</v>
      </c>
      <c r="B290" s="15" t="s">
        <v>635</v>
      </c>
      <c r="C290" s="16">
        <v>6</v>
      </c>
      <c r="D290" s="17">
        <v>27681215</v>
      </c>
      <c r="E290" s="16" t="s">
        <v>52</v>
      </c>
      <c r="F290" s="21">
        <v>0.82742539000000004</v>
      </c>
      <c r="G290" s="21">
        <v>-6.3607800000000006E-2</v>
      </c>
      <c r="H290" s="18">
        <v>0.215</v>
      </c>
      <c r="I290" s="18">
        <v>0.43790000000000001</v>
      </c>
      <c r="J290" s="24">
        <v>-1.1999999999999999E-3</v>
      </c>
      <c r="K290" s="18" t="s">
        <v>73</v>
      </c>
      <c r="L290" s="16"/>
      <c r="M290" s="15" t="s">
        <v>189</v>
      </c>
      <c r="N290" s="19">
        <v>-0.10435999999999999</v>
      </c>
      <c r="O290" s="20">
        <v>9.9999999999999998E-13</v>
      </c>
      <c r="P290" s="17">
        <v>28892059</v>
      </c>
      <c r="Q290" s="16"/>
      <c r="R290" s="21">
        <v>-0.93503354615396295</v>
      </c>
      <c r="S290" s="21">
        <v>-1.14796098151887</v>
      </c>
      <c r="T290" s="21">
        <v>0.76374042242886298</v>
      </c>
      <c r="U290" s="21">
        <v>0.52534222863176605</v>
      </c>
      <c r="V290" s="21"/>
      <c r="W290" s="21">
        <v>1.8373884437805701</v>
      </c>
      <c r="X290" s="21">
        <v>0.172756303616555</v>
      </c>
      <c r="Y290" s="21">
        <v>0.39981876502928698</v>
      </c>
      <c r="Z290" s="21">
        <v>0.74643963383522105</v>
      </c>
      <c r="AA290" s="1"/>
    </row>
    <row r="291" spans="1:27" x14ac:dyDescent="0.2">
      <c r="A291" s="15" t="s">
        <v>636</v>
      </c>
      <c r="B291" s="15" t="s">
        <v>637</v>
      </c>
      <c r="C291" s="16">
        <v>22</v>
      </c>
      <c r="D291" s="17">
        <v>38570313</v>
      </c>
      <c r="E291" s="16" t="s">
        <v>18</v>
      </c>
      <c r="F291" s="21">
        <v>0.37933956000000002</v>
      </c>
      <c r="G291" s="21">
        <v>-4.9529900000000002E-2</v>
      </c>
      <c r="H291" s="18">
        <v>0.2122</v>
      </c>
      <c r="I291" s="18">
        <v>0.4375</v>
      </c>
      <c r="J291" s="24">
        <v>-1.1999999999999999E-3</v>
      </c>
      <c r="K291" s="18" t="s">
        <v>73</v>
      </c>
      <c r="L291" s="16"/>
      <c r="M291" s="15" t="s">
        <v>83</v>
      </c>
      <c r="N291" s="19">
        <v>-4.7500000000000001E-2</v>
      </c>
      <c r="O291" s="20">
        <v>1E-13</v>
      </c>
      <c r="P291" s="17">
        <v>29059683</v>
      </c>
      <c r="Q291" s="16"/>
      <c r="R291" s="21">
        <v>-0.29441950321885502</v>
      </c>
      <c r="S291" s="21">
        <v>-0.51134805130607297</v>
      </c>
      <c r="T291" s="21">
        <v>1.3618834372406401</v>
      </c>
      <c r="U291" s="21">
        <v>-2.1038456642038601</v>
      </c>
      <c r="V291" s="21"/>
      <c r="W291" s="21">
        <v>-0.56734227593777797</v>
      </c>
      <c r="X291" s="21">
        <v>1.1520282408928</v>
      </c>
      <c r="Y291" s="21">
        <v>-1.99420304189977</v>
      </c>
      <c r="Z291" s="21">
        <v>-1.90116542708139</v>
      </c>
      <c r="AA291" s="1"/>
    </row>
    <row r="292" spans="1:27" x14ac:dyDescent="0.2">
      <c r="A292" s="15" t="s">
        <v>638</v>
      </c>
      <c r="B292" s="15" t="s">
        <v>639</v>
      </c>
      <c r="C292" s="16">
        <v>1</v>
      </c>
      <c r="D292" s="17">
        <v>9713386</v>
      </c>
      <c r="E292" s="16" t="s">
        <v>25</v>
      </c>
      <c r="F292" s="21">
        <v>0.61221921000000001</v>
      </c>
      <c r="G292" s="21">
        <v>-4.9269800000000002E-2</v>
      </c>
      <c r="H292" s="18">
        <v>0.21190000000000001</v>
      </c>
      <c r="I292" s="18">
        <v>0.4375</v>
      </c>
      <c r="J292" s="24">
        <v>-1.1999999999999999E-3</v>
      </c>
      <c r="K292" s="18" t="s">
        <v>73</v>
      </c>
      <c r="L292" s="16"/>
      <c r="M292" s="15" t="s">
        <v>222</v>
      </c>
      <c r="N292" s="19">
        <v>-0.13102800000000001</v>
      </c>
      <c r="O292" s="20">
        <v>5.9999999999999997E-13</v>
      </c>
      <c r="P292" s="17">
        <v>28604728</v>
      </c>
      <c r="Q292" s="16"/>
      <c r="R292" s="21">
        <v>1.0421828881203701</v>
      </c>
      <c r="S292" s="21">
        <v>-0.77645825516303901</v>
      </c>
      <c r="T292" s="21">
        <v>0.43783057596455399</v>
      </c>
      <c r="U292" s="21">
        <v>1.1730351547879501</v>
      </c>
      <c r="V292" s="21"/>
      <c r="W292" s="21">
        <v>-8.0606206016218193E-2</v>
      </c>
      <c r="X292" s="21">
        <v>-0.73226408387828501</v>
      </c>
      <c r="Y292" s="21">
        <v>-1.1644471985079199</v>
      </c>
      <c r="Z292" s="21">
        <v>-0.68674272534568903</v>
      </c>
      <c r="AA292" s="1"/>
    </row>
    <row r="293" spans="1:27" x14ac:dyDescent="0.2">
      <c r="A293" s="15" t="s">
        <v>640</v>
      </c>
      <c r="B293" s="15" t="s">
        <v>641</v>
      </c>
      <c r="C293" s="16">
        <v>2</v>
      </c>
      <c r="D293" s="17">
        <v>113972945</v>
      </c>
      <c r="E293" s="16" t="s">
        <v>18</v>
      </c>
      <c r="F293" s="21">
        <v>0.78903473999999996</v>
      </c>
      <c r="G293" s="21">
        <v>5.8648800000000001E-2</v>
      </c>
      <c r="H293" s="18">
        <v>0.21360000000000001</v>
      </c>
      <c r="I293" s="18">
        <v>0.4375</v>
      </c>
      <c r="J293" s="24">
        <v>1.1000000000000001E-3</v>
      </c>
      <c r="K293" s="18" t="s">
        <v>73</v>
      </c>
      <c r="L293" s="16"/>
      <c r="M293" s="15" t="s">
        <v>642</v>
      </c>
      <c r="N293" s="19">
        <v>-0.25995299999999999</v>
      </c>
      <c r="O293" s="20">
        <v>2E-12</v>
      </c>
      <c r="P293" s="17">
        <v>28346442</v>
      </c>
      <c r="Q293" s="16"/>
      <c r="R293" s="21">
        <v>-0.30505328586694502</v>
      </c>
      <c r="S293" s="21">
        <v>-1.8717804272238601</v>
      </c>
      <c r="T293" s="21">
        <v>-0.139697548969374</v>
      </c>
      <c r="U293" s="21">
        <v>0.998193386443185</v>
      </c>
      <c r="V293" s="21"/>
      <c r="W293" s="21">
        <v>0.446449263467674</v>
      </c>
      <c r="X293" s="21">
        <v>1.2845526066542701</v>
      </c>
      <c r="Y293" s="21">
        <v>0.49502779407191</v>
      </c>
      <c r="Z293" s="21">
        <v>2.7767882208709902</v>
      </c>
      <c r="AA293" s="1"/>
    </row>
    <row r="294" spans="1:27" x14ac:dyDescent="0.2">
      <c r="A294" s="15" t="s">
        <v>643</v>
      </c>
      <c r="B294" s="15" t="s">
        <v>318</v>
      </c>
      <c r="C294" s="16">
        <v>15</v>
      </c>
      <c r="D294" s="17">
        <v>91521337</v>
      </c>
      <c r="E294" s="16" t="s">
        <v>25</v>
      </c>
      <c r="F294" s="21">
        <v>0.69082074000000004</v>
      </c>
      <c r="G294" s="21">
        <v>-5.1021799999999999E-2</v>
      </c>
      <c r="H294" s="18">
        <v>0.2213</v>
      </c>
      <c r="I294" s="18">
        <v>0.44679999999999997</v>
      </c>
      <c r="J294" s="24">
        <v>-1.1000000000000001E-3</v>
      </c>
      <c r="K294" s="18" t="s">
        <v>73</v>
      </c>
      <c r="L294" s="16"/>
      <c r="M294" s="15" t="s">
        <v>2</v>
      </c>
      <c r="N294" s="19">
        <v>-6.7658999999999997E-2</v>
      </c>
      <c r="O294" s="20">
        <v>2.0000000000000001E-10</v>
      </c>
      <c r="P294" s="17">
        <v>20581827</v>
      </c>
      <c r="Q294" s="16"/>
      <c r="R294" s="21">
        <v>-2.41866410388314</v>
      </c>
      <c r="S294" s="21">
        <v>0.22158689391743799</v>
      </c>
      <c r="T294" s="21">
        <v>-1.1188755849772301</v>
      </c>
      <c r="U294" s="21">
        <v>-4.9484941962032698</v>
      </c>
      <c r="V294" s="21"/>
      <c r="W294" s="21">
        <v>0.49430076597207701</v>
      </c>
      <c r="X294" s="21">
        <v>0.88012461719938495</v>
      </c>
      <c r="Y294" s="21">
        <v>3.4667064864047701</v>
      </c>
      <c r="Z294" s="21">
        <v>1.40099542838849</v>
      </c>
      <c r="AA294" s="1"/>
    </row>
    <row r="295" spans="1:27" x14ac:dyDescent="0.2">
      <c r="A295" s="15" t="s">
        <v>644</v>
      </c>
      <c r="B295" s="15" t="s">
        <v>645</v>
      </c>
      <c r="C295" s="16">
        <v>1</v>
      </c>
      <c r="D295" s="17">
        <v>22587728</v>
      </c>
      <c r="E295" s="16" t="s">
        <v>25</v>
      </c>
      <c r="F295" s="21">
        <v>9.5144670000000001E-2</v>
      </c>
      <c r="G295" s="21">
        <v>-8.0095899999999998E-2</v>
      </c>
      <c r="H295" s="18">
        <v>0.2351</v>
      </c>
      <c r="I295" s="18">
        <v>0.4672</v>
      </c>
      <c r="J295" s="24">
        <v>-1.1000000000000001E-3</v>
      </c>
      <c r="K295" s="18" t="s">
        <v>73</v>
      </c>
      <c r="L295" s="16"/>
      <c r="M295" s="15" t="s">
        <v>81</v>
      </c>
      <c r="N295" s="19">
        <v>-0.215111</v>
      </c>
      <c r="O295" s="20">
        <v>1E-8</v>
      </c>
      <c r="P295" s="17">
        <v>25990418</v>
      </c>
      <c r="Q295" s="16"/>
      <c r="R295" s="21">
        <v>-1.38996889884285</v>
      </c>
      <c r="S295" s="21">
        <v>0.17473460215264</v>
      </c>
      <c r="T295" s="21">
        <v>-1.38425411316875</v>
      </c>
      <c r="U295" s="21">
        <v>1.4688330782746599</v>
      </c>
      <c r="V295" s="21"/>
      <c r="W295" s="21">
        <v>1.55840331213477</v>
      </c>
      <c r="X295" s="21">
        <v>-2.0207788080606601</v>
      </c>
      <c r="Y295" s="21">
        <v>1.15618416261673</v>
      </c>
      <c r="Z295" s="21">
        <v>-0.28148893305504302</v>
      </c>
      <c r="AA295" s="1"/>
    </row>
    <row r="296" spans="1:27" x14ac:dyDescent="0.2">
      <c r="A296" s="15" t="s">
        <v>646</v>
      </c>
      <c r="B296" s="15" t="s">
        <v>647</v>
      </c>
      <c r="C296" s="16">
        <v>17</v>
      </c>
      <c r="D296" s="17">
        <v>9780387</v>
      </c>
      <c r="E296" s="16" t="s">
        <v>18</v>
      </c>
      <c r="F296" s="21">
        <v>0.66413622999999999</v>
      </c>
      <c r="G296" s="21">
        <v>4.9395799999999997E-2</v>
      </c>
      <c r="H296" s="18">
        <v>0.23039999999999999</v>
      </c>
      <c r="I296" s="18">
        <v>0.46239999999999998</v>
      </c>
      <c r="J296" s="24">
        <v>1.1000000000000001E-3</v>
      </c>
      <c r="K296" s="18" t="s">
        <v>73</v>
      </c>
      <c r="L296" s="16"/>
      <c r="M296" s="15" t="s">
        <v>2</v>
      </c>
      <c r="N296" s="19">
        <v>-5.8269000000000001E-2</v>
      </c>
      <c r="O296" s="20">
        <v>2.9999999999999997E-8</v>
      </c>
      <c r="P296" s="17">
        <v>28566273</v>
      </c>
      <c r="Q296" s="16"/>
      <c r="R296" s="21">
        <v>-0.53402602884537398</v>
      </c>
      <c r="S296" s="21">
        <v>0.52451435155924098</v>
      </c>
      <c r="T296" s="21">
        <v>-0.78344025781329996</v>
      </c>
      <c r="U296" s="21">
        <v>-1.7573694315222099</v>
      </c>
      <c r="V296" s="21"/>
      <c r="W296" s="21">
        <v>-0.36922819925992201</v>
      </c>
      <c r="X296" s="21">
        <v>-1.27251617340213</v>
      </c>
      <c r="Y296" s="21">
        <v>1.82133868188883</v>
      </c>
      <c r="Z296" s="21">
        <v>-0.109323302907833</v>
      </c>
      <c r="AA296" s="1"/>
    </row>
    <row r="297" spans="1:27" x14ac:dyDescent="0.2">
      <c r="A297" s="15" t="s">
        <v>648</v>
      </c>
      <c r="B297" s="15" t="s">
        <v>649</v>
      </c>
      <c r="C297" s="16">
        <v>4</v>
      </c>
      <c r="D297" s="17">
        <v>6289986</v>
      </c>
      <c r="E297" s="16" t="s">
        <v>13</v>
      </c>
      <c r="F297" s="21">
        <v>0.40299480999999998</v>
      </c>
      <c r="G297" s="21">
        <v>4.6966899999999999E-2</v>
      </c>
      <c r="H297" s="18">
        <v>0.2316</v>
      </c>
      <c r="I297" s="18">
        <v>0.46310000000000001</v>
      </c>
      <c r="J297" s="24">
        <v>1.1000000000000001E-3</v>
      </c>
      <c r="K297" s="18" t="s">
        <v>73</v>
      </c>
      <c r="L297" s="16"/>
      <c r="M297" s="15" t="s">
        <v>2</v>
      </c>
      <c r="N297" s="19">
        <v>-9.5310000000000006E-2</v>
      </c>
      <c r="O297" s="20">
        <v>2.0000000000000002E-15</v>
      </c>
      <c r="P297" s="17">
        <v>22885922</v>
      </c>
      <c r="Q297" s="16"/>
      <c r="R297" s="21">
        <v>-0.31456568289616299</v>
      </c>
      <c r="S297" s="21">
        <v>-0.68493554695115799</v>
      </c>
      <c r="T297" s="21">
        <v>-0.51093614446486502</v>
      </c>
      <c r="U297" s="21">
        <v>-7.9181926738356596</v>
      </c>
      <c r="V297" s="21"/>
      <c r="W297" s="21">
        <v>0.22974465507379099</v>
      </c>
      <c r="X297" s="21">
        <v>-0.52915661283095605</v>
      </c>
      <c r="Y297" s="21">
        <v>0.30612666572858299</v>
      </c>
      <c r="Z297" s="21">
        <v>2.7961430981905302</v>
      </c>
      <c r="AA297" s="1"/>
    </row>
    <row r="298" spans="1:27" x14ac:dyDescent="0.2">
      <c r="A298" s="15" t="s">
        <v>650</v>
      </c>
      <c r="B298" s="15" t="s">
        <v>651</v>
      </c>
      <c r="C298" s="16">
        <v>3</v>
      </c>
      <c r="D298" s="17">
        <v>153839866</v>
      </c>
      <c r="E298" s="16" t="s">
        <v>52</v>
      </c>
      <c r="F298" s="21">
        <v>0.14876410000000001</v>
      </c>
      <c r="G298" s="21">
        <v>6.4592499999999997E-2</v>
      </c>
      <c r="H298" s="18">
        <v>0.24229999999999999</v>
      </c>
      <c r="I298" s="18">
        <v>0.47670000000000001</v>
      </c>
      <c r="J298" s="24">
        <v>1.1000000000000001E-3</v>
      </c>
      <c r="K298" s="18" t="s">
        <v>73</v>
      </c>
      <c r="L298" s="16"/>
      <c r="M298" s="15" t="s">
        <v>77</v>
      </c>
      <c r="N298" s="19">
        <v>-7.0458000000000007E-2</v>
      </c>
      <c r="O298" s="20">
        <v>2.9999999999999997E-8</v>
      </c>
      <c r="P298" s="17">
        <v>28714975</v>
      </c>
      <c r="Q298" s="16"/>
      <c r="R298" s="21">
        <v>-9.6986199353048599E-2</v>
      </c>
      <c r="S298" s="21">
        <v>-0.93886177163038198</v>
      </c>
      <c r="T298" s="21">
        <v>-3.9036233385991399</v>
      </c>
      <c r="U298" s="21">
        <v>-1.6106102692186699</v>
      </c>
      <c r="V298" s="21"/>
      <c r="W298" s="21">
        <v>2.0157687030185598</v>
      </c>
      <c r="X298" s="21">
        <v>-0.127148228719004</v>
      </c>
      <c r="Y298" s="21">
        <v>0.81761181867134303</v>
      </c>
      <c r="Z298" s="21">
        <v>0.18612649861598701</v>
      </c>
      <c r="AA298" s="1"/>
    </row>
    <row r="299" spans="1:27" x14ac:dyDescent="0.2">
      <c r="A299" s="15" t="s">
        <v>652</v>
      </c>
      <c r="B299" s="15" t="s">
        <v>653</v>
      </c>
      <c r="C299" s="16">
        <v>17</v>
      </c>
      <c r="D299" s="17">
        <v>59880646</v>
      </c>
      <c r="E299" s="16" t="s">
        <v>13</v>
      </c>
      <c r="F299" s="21">
        <v>0.97815772000000001</v>
      </c>
      <c r="G299" s="21">
        <v>0.15707280000000001</v>
      </c>
      <c r="H299" s="18">
        <v>0.4173</v>
      </c>
      <c r="I299" s="18">
        <v>0.64859999999999995</v>
      </c>
      <c r="J299" s="24">
        <v>1.1000000000000001E-3</v>
      </c>
      <c r="K299" s="18" t="s">
        <v>73</v>
      </c>
      <c r="L299" s="16"/>
      <c r="M299" s="15" t="s">
        <v>654</v>
      </c>
      <c r="N299" s="19">
        <v>-2.073172</v>
      </c>
      <c r="O299" s="20">
        <v>5.9999999999999997E-13</v>
      </c>
      <c r="P299" s="17">
        <v>21964575</v>
      </c>
      <c r="Q299" s="16"/>
      <c r="R299" s="21">
        <v>0.40818527322887099</v>
      </c>
      <c r="S299" s="21">
        <v>1.86390119720801</v>
      </c>
      <c r="T299" s="21">
        <v>-1.0448563628365199</v>
      </c>
      <c r="U299" s="21">
        <v>0.21128098523175701</v>
      </c>
      <c r="V299" s="21"/>
      <c r="W299" s="21">
        <v>-1.3964520488038501</v>
      </c>
      <c r="X299" s="21">
        <v>-0.87672534744527097</v>
      </c>
      <c r="Y299" s="21">
        <v>-0.232765313485646</v>
      </c>
      <c r="Z299" s="21">
        <v>0.84660778033886497</v>
      </c>
      <c r="AA299" s="1"/>
    </row>
    <row r="300" spans="1:27" x14ac:dyDescent="0.2">
      <c r="A300" s="15" t="s">
        <v>655</v>
      </c>
      <c r="B300" s="15" t="s">
        <v>656</v>
      </c>
      <c r="C300" s="16">
        <v>19</v>
      </c>
      <c r="D300" s="17">
        <v>24050828</v>
      </c>
      <c r="E300" s="16" t="s">
        <v>18</v>
      </c>
      <c r="F300" s="21">
        <v>0.79024320000000003</v>
      </c>
      <c r="G300" s="21">
        <v>-5.6277899999999999E-2</v>
      </c>
      <c r="H300" s="18">
        <v>0.25879999999999997</v>
      </c>
      <c r="I300" s="18">
        <v>0.4945</v>
      </c>
      <c r="J300" s="24">
        <v>-1E-3</v>
      </c>
      <c r="K300" s="18" t="s">
        <v>73</v>
      </c>
      <c r="L300" s="16"/>
      <c r="M300" s="15" t="s">
        <v>222</v>
      </c>
      <c r="N300" s="19">
        <v>-0.25464199999999998</v>
      </c>
      <c r="O300" s="20">
        <v>1.9999999999999999E-11</v>
      </c>
      <c r="P300" s="17">
        <v>28604732</v>
      </c>
      <c r="Q300" s="16"/>
      <c r="R300" s="21">
        <v>-0.917860851150201</v>
      </c>
      <c r="S300" s="21">
        <v>0.53494291384238901</v>
      </c>
      <c r="T300" s="21">
        <v>3.1202604513561201</v>
      </c>
      <c r="U300" s="21">
        <v>1.00284365176464</v>
      </c>
      <c r="V300" s="21"/>
      <c r="W300" s="21">
        <v>1.91059694915241</v>
      </c>
      <c r="X300" s="21">
        <v>-0.20592112898603601</v>
      </c>
      <c r="Y300" s="21">
        <v>1.5019663570592701</v>
      </c>
      <c r="Z300" s="21">
        <v>-0.29711920602660102</v>
      </c>
      <c r="AA300" s="1"/>
    </row>
    <row r="301" spans="1:27" x14ac:dyDescent="0.2">
      <c r="A301" s="15" t="s">
        <v>657</v>
      </c>
      <c r="B301" s="15" t="s">
        <v>658</v>
      </c>
      <c r="C301" s="16">
        <v>2</v>
      </c>
      <c r="D301" s="17">
        <v>161171454</v>
      </c>
      <c r="E301" s="16" t="s">
        <v>13</v>
      </c>
      <c r="F301" s="21">
        <v>0.22143836</v>
      </c>
      <c r="G301" s="21">
        <v>-5.5078299999999997E-2</v>
      </c>
      <c r="H301" s="18">
        <v>0.2364</v>
      </c>
      <c r="I301" s="18">
        <v>0.46810000000000002</v>
      </c>
      <c r="J301" s="24">
        <v>-1E-3</v>
      </c>
      <c r="K301" s="18" t="s">
        <v>73</v>
      </c>
      <c r="L301" s="16"/>
      <c r="M301" s="15" t="s">
        <v>2</v>
      </c>
      <c r="N301" s="19">
        <v>-0.10435999999999999</v>
      </c>
      <c r="O301" s="20">
        <v>4.0000000000000001E-8</v>
      </c>
      <c r="P301" s="17">
        <v>20418489</v>
      </c>
      <c r="Q301" s="16"/>
      <c r="R301" s="21">
        <v>1.91725044951635</v>
      </c>
      <c r="S301" s="21">
        <v>0.50204212561538897</v>
      </c>
      <c r="T301" s="21">
        <v>-2.55550207270187</v>
      </c>
      <c r="U301" s="21">
        <v>-3.1787347952033298</v>
      </c>
      <c r="V301" s="21"/>
      <c r="W301" s="21">
        <v>-0.45434722424350099</v>
      </c>
      <c r="X301" s="21">
        <v>0.38678909216262403</v>
      </c>
      <c r="Y301" s="21">
        <v>-0.72230066025575201</v>
      </c>
      <c r="Z301" s="21">
        <v>-0.776545290879046</v>
      </c>
      <c r="AA301" s="1"/>
    </row>
    <row r="302" spans="1:27" x14ac:dyDescent="0.2">
      <c r="A302" s="15" t="s">
        <v>659</v>
      </c>
      <c r="B302" s="15" t="s">
        <v>660</v>
      </c>
      <c r="C302" s="16">
        <v>5</v>
      </c>
      <c r="D302" s="17">
        <v>109221026</v>
      </c>
      <c r="E302" s="16" t="s">
        <v>13</v>
      </c>
      <c r="F302" s="21">
        <v>3.9448169999999998E-2</v>
      </c>
      <c r="G302" s="21">
        <v>0.1172657</v>
      </c>
      <c r="H302" s="18">
        <v>0.27439999999999998</v>
      </c>
      <c r="I302" s="18">
        <v>0.50360000000000005</v>
      </c>
      <c r="J302" s="24">
        <v>1E-3</v>
      </c>
      <c r="K302" s="18" t="s">
        <v>70</v>
      </c>
      <c r="L302" s="16"/>
      <c r="M302" s="15" t="s">
        <v>661</v>
      </c>
      <c r="N302" s="19">
        <v>-0.31</v>
      </c>
      <c r="O302" s="20">
        <v>9.0000000000000101E-13</v>
      </c>
      <c r="P302" s="17">
        <v>23535033</v>
      </c>
      <c r="Q302" s="16"/>
      <c r="R302" s="21">
        <v>-0.48252955773185002</v>
      </c>
      <c r="S302" s="21">
        <v>-1.0334003092832</v>
      </c>
      <c r="T302" s="21">
        <v>0.39369237023464398</v>
      </c>
      <c r="U302" s="21">
        <v>2.4583356940933698</v>
      </c>
      <c r="V302" s="21"/>
      <c r="W302" s="21">
        <v>-0.71867207788965304</v>
      </c>
      <c r="X302" s="21">
        <v>1.0769469235553899</v>
      </c>
      <c r="Y302" s="21">
        <v>-0.93312775735819598</v>
      </c>
      <c r="Z302" s="21">
        <v>0.12635952350762</v>
      </c>
      <c r="AA302" s="1"/>
    </row>
    <row r="303" spans="1:27" x14ac:dyDescent="0.2">
      <c r="A303" s="15" t="s">
        <v>662</v>
      </c>
      <c r="B303" s="15" t="s">
        <v>663</v>
      </c>
      <c r="C303" s="16">
        <v>14</v>
      </c>
      <c r="D303" s="17">
        <v>36532576</v>
      </c>
      <c r="E303" s="16" t="s">
        <v>25</v>
      </c>
      <c r="F303" s="21">
        <v>0.44011576000000002</v>
      </c>
      <c r="G303" s="21">
        <v>4.5643599999999999E-2</v>
      </c>
      <c r="H303" s="18">
        <v>0.2419</v>
      </c>
      <c r="I303" s="18">
        <v>0.47670000000000001</v>
      </c>
      <c r="J303" s="24">
        <v>1E-3</v>
      </c>
      <c r="K303" s="18" t="s">
        <v>73</v>
      </c>
      <c r="L303" s="16"/>
      <c r="M303" s="15" t="s">
        <v>110</v>
      </c>
      <c r="N303" s="19">
        <v>-0.32930399999999999</v>
      </c>
      <c r="O303" s="20">
        <v>5.0000000000000002E-23</v>
      </c>
      <c r="P303" s="17">
        <v>28195142</v>
      </c>
      <c r="Q303" s="16"/>
      <c r="R303" s="21">
        <v>2.56845128956786</v>
      </c>
      <c r="S303" s="21">
        <v>1.22428488213151</v>
      </c>
      <c r="T303" s="21">
        <v>5.8673193011129998E-2</v>
      </c>
      <c r="U303" s="21">
        <v>-1.0818513929795699</v>
      </c>
      <c r="V303" s="21"/>
      <c r="W303" s="21">
        <v>-2.1697462688799001</v>
      </c>
      <c r="X303" s="21">
        <v>-0.246493626878935</v>
      </c>
      <c r="Y303" s="21">
        <v>-0.60456480958333503</v>
      </c>
      <c r="Z303" s="21">
        <v>-0.51293098907822998</v>
      </c>
      <c r="AA303" s="1"/>
    </row>
    <row r="304" spans="1:27" x14ac:dyDescent="0.2">
      <c r="A304" s="15" t="s">
        <v>664</v>
      </c>
      <c r="B304" s="15" t="s">
        <v>665</v>
      </c>
      <c r="C304" s="16">
        <v>8</v>
      </c>
      <c r="D304" s="17">
        <v>128718068</v>
      </c>
      <c r="E304" s="16" t="s">
        <v>52</v>
      </c>
      <c r="F304" s="21">
        <v>0.55028642000000005</v>
      </c>
      <c r="G304" s="21">
        <v>4.4962200000000001E-2</v>
      </c>
      <c r="H304" s="18">
        <v>0.2465</v>
      </c>
      <c r="I304" s="18">
        <v>0.48070000000000002</v>
      </c>
      <c r="J304" s="24">
        <v>1E-3</v>
      </c>
      <c r="K304" s="18" t="s">
        <v>73</v>
      </c>
      <c r="L304" s="16"/>
      <c r="M304" s="15" t="s">
        <v>157</v>
      </c>
      <c r="N304" s="19">
        <v>-0.198851</v>
      </c>
      <c r="O304" s="20">
        <v>9.0000000000000093E-12</v>
      </c>
      <c r="P304" s="17">
        <v>18794855</v>
      </c>
      <c r="Q304" s="16"/>
      <c r="R304" s="21">
        <v>1.7806040320177901</v>
      </c>
      <c r="S304" s="21">
        <v>1.2547482084492401</v>
      </c>
      <c r="T304" s="21">
        <v>-1.5287850004726999</v>
      </c>
      <c r="U304" s="21">
        <v>0.54495668637808603</v>
      </c>
      <c r="V304" s="21"/>
      <c r="W304" s="21">
        <v>0.18855666302924001</v>
      </c>
      <c r="X304" s="21">
        <v>-1.1578384130349899</v>
      </c>
      <c r="Y304" s="21">
        <v>-0.220173128437892</v>
      </c>
      <c r="Z304" s="21">
        <v>1.04858857033604</v>
      </c>
      <c r="AA304" s="1"/>
    </row>
    <row r="305" spans="1:27" x14ac:dyDescent="0.2">
      <c r="A305" s="15" t="s">
        <v>666</v>
      </c>
      <c r="B305" s="15" t="s">
        <v>667</v>
      </c>
      <c r="C305" s="16">
        <v>10</v>
      </c>
      <c r="D305" s="17">
        <v>105687632</v>
      </c>
      <c r="E305" s="16" t="s">
        <v>18</v>
      </c>
      <c r="F305" s="21">
        <v>0.87019930999999995</v>
      </c>
      <c r="G305" s="21">
        <v>6.6527500000000003E-2</v>
      </c>
      <c r="H305" s="18">
        <v>0.24979999999999999</v>
      </c>
      <c r="I305" s="18">
        <v>0.48349999999999999</v>
      </c>
      <c r="J305" s="24">
        <v>1E-3</v>
      </c>
      <c r="K305" s="18" t="s">
        <v>70</v>
      </c>
      <c r="L305" s="16"/>
      <c r="M305" s="15" t="s">
        <v>337</v>
      </c>
      <c r="N305" s="19">
        <v>-0.150558</v>
      </c>
      <c r="O305" s="20">
        <v>6E-11</v>
      </c>
      <c r="P305" s="17">
        <v>28604730</v>
      </c>
      <c r="Q305" s="16"/>
      <c r="R305" s="21">
        <v>1.9242618766342801</v>
      </c>
      <c r="S305" s="21">
        <v>0.36299634792989699</v>
      </c>
      <c r="T305" s="21">
        <v>2.5919264430535001</v>
      </c>
      <c r="U305" s="21">
        <v>8.3561126592475998E-2</v>
      </c>
      <c r="V305" s="21"/>
      <c r="W305" s="21">
        <v>-0.26786979586609599</v>
      </c>
      <c r="X305" s="21">
        <v>-2.58759267311263</v>
      </c>
      <c r="Y305" s="21">
        <v>-1.59491108480629</v>
      </c>
      <c r="Z305" s="21">
        <v>-2.2375409300838802</v>
      </c>
      <c r="AA305" s="1"/>
    </row>
    <row r="306" spans="1:27" x14ac:dyDescent="0.2">
      <c r="A306" s="15" t="s">
        <v>668</v>
      </c>
      <c r="B306" s="15" t="s">
        <v>669</v>
      </c>
      <c r="C306" s="16">
        <v>17</v>
      </c>
      <c r="D306" s="17">
        <v>17543722</v>
      </c>
      <c r="E306" s="16" t="s">
        <v>18</v>
      </c>
      <c r="F306" s="21">
        <v>0.46532844000000001</v>
      </c>
      <c r="G306" s="21">
        <v>4.4784699999999997E-2</v>
      </c>
      <c r="H306" s="18">
        <v>0.24929999999999999</v>
      </c>
      <c r="I306" s="18">
        <v>0.48349999999999999</v>
      </c>
      <c r="J306" s="24">
        <v>1E-3</v>
      </c>
      <c r="K306" s="18" t="s">
        <v>73</v>
      </c>
      <c r="L306" s="16"/>
      <c r="M306" s="15" t="s">
        <v>87</v>
      </c>
      <c r="N306" s="19">
        <v>-6.7658999999999997E-2</v>
      </c>
      <c r="O306" s="20">
        <v>4.0000000000000001E-10</v>
      </c>
      <c r="P306" s="17">
        <v>21378990</v>
      </c>
      <c r="Q306" s="16"/>
      <c r="R306" s="21">
        <v>2.4937648498747902</v>
      </c>
      <c r="S306" s="21">
        <v>1.14747465232762</v>
      </c>
      <c r="T306" s="21">
        <v>-2.0274467321248699</v>
      </c>
      <c r="U306" s="21">
        <v>-0.89657309838309096</v>
      </c>
      <c r="V306" s="21"/>
      <c r="W306" s="21">
        <v>-0.87204585651183597</v>
      </c>
      <c r="X306" s="21">
        <v>0.79060909547845204</v>
      </c>
      <c r="Y306" s="21">
        <v>-1.1246211342415</v>
      </c>
      <c r="Z306" s="21">
        <v>-1.23150614415101</v>
      </c>
      <c r="AA306" s="1"/>
    </row>
    <row r="307" spans="1:27" x14ac:dyDescent="0.2">
      <c r="A307" s="15" t="s">
        <v>670</v>
      </c>
      <c r="B307" s="15" t="s">
        <v>671</v>
      </c>
      <c r="C307" s="16">
        <v>4</v>
      </c>
      <c r="D307" s="17">
        <v>114360372</v>
      </c>
      <c r="E307" s="16" t="s">
        <v>13</v>
      </c>
      <c r="F307" s="21">
        <v>0.89149743999999997</v>
      </c>
      <c r="G307" s="21">
        <v>7.1527499999999994E-2</v>
      </c>
      <c r="H307" s="18">
        <v>0.27489999999999998</v>
      </c>
      <c r="I307" s="18">
        <v>0.50360000000000005</v>
      </c>
      <c r="J307" s="24">
        <v>9.8999999999999999E-4</v>
      </c>
      <c r="K307" s="18" t="s">
        <v>73</v>
      </c>
      <c r="L307" s="16"/>
      <c r="M307" s="15" t="s">
        <v>189</v>
      </c>
      <c r="N307" s="19">
        <v>-0.12221799999999999</v>
      </c>
      <c r="O307" s="20">
        <v>5.0000000000000002E-11</v>
      </c>
      <c r="P307" s="17">
        <v>28892059</v>
      </c>
      <c r="Q307" s="16"/>
      <c r="R307" s="21">
        <v>0.45145972759629299</v>
      </c>
      <c r="S307" s="21">
        <v>-0.101405284931431</v>
      </c>
      <c r="T307" s="21">
        <v>-0.31734950650415</v>
      </c>
      <c r="U307" s="21">
        <v>-0.89626049740897396</v>
      </c>
      <c r="V307" s="21"/>
      <c r="W307" s="21">
        <v>-0.26363499498964599</v>
      </c>
      <c r="X307" s="21">
        <v>-0.93007377563362104</v>
      </c>
      <c r="Y307" s="21">
        <v>0.35842497708410298</v>
      </c>
      <c r="Z307" s="21">
        <v>0.28929976269326002</v>
      </c>
      <c r="AA307" s="1"/>
    </row>
    <row r="308" spans="1:27" x14ac:dyDescent="0.2">
      <c r="A308" s="15" t="s">
        <v>672</v>
      </c>
      <c r="B308" s="15" t="s">
        <v>673</v>
      </c>
      <c r="C308" s="16">
        <v>10</v>
      </c>
      <c r="D308" s="17">
        <v>105668843</v>
      </c>
      <c r="E308" s="16" t="s">
        <v>18</v>
      </c>
      <c r="F308" s="21">
        <v>0.90227692000000004</v>
      </c>
      <c r="G308" s="21">
        <v>7.4883900000000003E-2</v>
      </c>
      <c r="H308" s="18">
        <v>0.25469999999999998</v>
      </c>
      <c r="I308" s="18">
        <v>0.48980000000000001</v>
      </c>
      <c r="J308" s="24">
        <v>9.8999999999999999E-4</v>
      </c>
      <c r="K308" s="18" t="s">
        <v>73</v>
      </c>
      <c r="L308" s="16"/>
      <c r="M308" s="15" t="s">
        <v>412</v>
      </c>
      <c r="N308" s="19">
        <v>-0.157004</v>
      </c>
      <c r="O308" s="20">
        <v>2.0000000000000001E-9</v>
      </c>
      <c r="P308" s="17">
        <v>28212542</v>
      </c>
      <c r="Q308" s="16"/>
      <c r="R308" s="21">
        <v>2.1631879214479399</v>
      </c>
      <c r="S308" s="21">
        <v>9.9691258889171006E-2</v>
      </c>
      <c r="T308" s="21">
        <v>3.04920285355302</v>
      </c>
      <c r="U308" s="21">
        <v>-0.18669979632502801</v>
      </c>
      <c r="V308" s="21"/>
      <c r="W308" s="21">
        <v>-1.07199571789041</v>
      </c>
      <c r="X308" s="21">
        <v>-2.67792921669407</v>
      </c>
      <c r="Y308" s="21">
        <v>-1.3841093913931699</v>
      </c>
      <c r="Z308" s="21">
        <v>-2.3147415969787901</v>
      </c>
      <c r="AA308" s="1"/>
    </row>
    <row r="309" spans="1:27" x14ac:dyDescent="0.2">
      <c r="A309" s="15" t="s">
        <v>674</v>
      </c>
      <c r="B309" s="15" t="s">
        <v>675</v>
      </c>
      <c r="C309" s="16">
        <v>9</v>
      </c>
      <c r="D309" s="17">
        <v>81905590</v>
      </c>
      <c r="E309" s="16" t="s">
        <v>52</v>
      </c>
      <c r="F309" s="21">
        <v>6.3658880000000001E-2</v>
      </c>
      <c r="G309" s="21">
        <v>9.0781799999999996E-2</v>
      </c>
      <c r="H309" s="18">
        <v>0.25850000000000001</v>
      </c>
      <c r="I309" s="18">
        <v>0.4945</v>
      </c>
      <c r="J309" s="24">
        <v>9.7999999999999997E-4</v>
      </c>
      <c r="K309" s="18" t="s">
        <v>73</v>
      </c>
      <c r="L309" s="16"/>
      <c r="M309" s="15" t="s">
        <v>2</v>
      </c>
      <c r="N309" s="19">
        <v>-0.19062000000000001</v>
      </c>
      <c r="O309" s="20">
        <v>2.9999999999999997E-8</v>
      </c>
      <c r="P309" s="17">
        <v>24509480</v>
      </c>
      <c r="Q309" s="16"/>
      <c r="R309" s="21">
        <v>-0.70113099707214599</v>
      </c>
      <c r="S309" s="21">
        <v>-2.4642142543010799</v>
      </c>
      <c r="T309" s="21">
        <v>-1.3876852487220099</v>
      </c>
      <c r="U309" s="21">
        <v>-3.5150723754595101</v>
      </c>
      <c r="V309" s="21"/>
      <c r="W309" s="21">
        <v>-0.12059310969018</v>
      </c>
      <c r="X309" s="21">
        <v>0.78214196786692003</v>
      </c>
      <c r="Y309" s="21">
        <v>-0.20194642510708799</v>
      </c>
      <c r="Z309" s="21">
        <v>-0.88345938919831302</v>
      </c>
      <c r="AA309" s="1"/>
    </row>
    <row r="310" spans="1:27" x14ac:dyDescent="0.2">
      <c r="A310" s="15" t="s">
        <v>676</v>
      </c>
      <c r="B310" s="15" t="s">
        <v>677</v>
      </c>
      <c r="C310" s="16">
        <v>8</v>
      </c>
      <c r="D310" s="17">
        <v>41519248</v>
      </c>
      <c r="E310" s="16" t="s">
        <v>13</v>
      </c>
      <c r="F310" s="21">
        <v>0.24105681000000001</v>
      </c>
      <c r="G310" s="21">
        <v>5.17677E-2</v>
      </c>
      <c r="H310" s="18">
        <v>0.25219999999999998</v>
      </c>
      <c r="I310" s="18">
        <v>0.48659999999999998</v>
      </c>
      <c r="J310" s="24">
        <v>9.7999999999999997E-4</v>
      </c>
      <c r="K310" s="18" t="s">
        <v>73</v>
      </c>
      <c r="L310" s="16"/>
      <c r="M310" s="15" t="s">
        <v>2</v>
      </c>
      <c r="N310" s="19">
        <v>-0.113329</v>
      </c>
      <c r="O310" s="20">
        <v>7.9999999999999995E-11</v>
      </c>
      <c r="P310" s="17">
        <v>22885922</v>
      </c>
      <c r="Q310" s="16"/>
      <c r="R310" s="21">
        <v>-0.46746742440552103</v>
      </c>
      <c r="S310" s="21">
        <v>-0.58101703056739795</v>
      </c>
      <c r="T310" s="21">
        <v>-1.58511176976544</v>
      </c>
      <c r="U310" s="21">
        <v>-5.6960621934867</v>
      </c>
      <c r="V310" s="21"/>
      <c r="W310" s="21">
        <v>0.47403251661665302</v>
      </c>
      <c r="X310" s="21">
        <v>1.2395498047397799</v>
      </c>
      <c r="Y310" s="21">
        <v>1.2048459287950599</v>
      </c>
      <c r="Z310" s="21">
        <v>-0.74106205668429004</v>
      </c>
      <c r="AA310" s="1"/>
    </row>
    <row r="311" spans="1:27" x14ac:dyDescent="0.2">
      <c r="A311" s="15" t="s">
        <v>678</v>
      </c>
      <c r="B311" s="15" t="s">
        <v>679</v>
      </c>
      <c r="C311" s="16">
        <v>10</v>
      </c>
      <c r="D311" s="17">
        <v>104719096</v>
      </c>
      <c r="E311" s="16" t="s">
        <v>18</v>
      </c>
      <c r="F311" s="21">
        <v>8.1286239999999996E-2</v>
      </c>
      <c r="G311" s="21">
        <v>8.0082E-2</v>
      </c>
      <c r="H311" s="18">
        <v>0.2606</v>
      </c>
      <c r="I311" s="18">
        <v>0.49630000000000002</v>
      </c>
      <c r="J311" s="24">
        <v>9.6000000000000002E-4</v>
      </c>
      <c r="K311" s="18" t="s">
        <v>73</v>
      </c>
      <c r="L311" s="16"/>
      <c r="M311" s="15" t="s">
        <v>87</v>
      </c>
      <c r="N311" s="19">
        <v>-0.113329</v>
      </c>
      <c r="O311" s="20">
        <v>1.0000000000000001E-9</v>
      </c>
      <c r="P311" s="17">
        <v>21378990</v>
      </c>
      <c r="Q311" s="16"/>
      <c r="R311" s="21">
        <v>0.53681567783855999</v>
      </c>
      <c r="S311" s="21">
        <v>0.66385896671927902</v>
      </c>
      <c r="T311" s="21">
        <v>-5.2397467945907303</v>
      </c>
      <c r="U311" s="21">
        <v>1.9637219510469099</v>
      </c>
      <c r="V311" s="21"/>
      <c r="W311" s="21">
        <v>1.87326690576028</v>
      </c>
      <c r="X311" s="21">
        <v>0.21448663286581099</v>
      </c>
      <c r="Y311" s="21">
        <v>-0.233322799593285</v>
      </c>
      <c r="Z311" s="21">
        <v>-0.210444829382231</v>
      </c>
      <c r="AA311" s="1"/>
    </row>
    <row r="312" spans="1:27" x14ac:dyDescent="0.2">
      <c r="A312" s="15" t="s">
        <v>680</v>
      </c>
      <c r="B312" s="15" t="s">
        <v>681</v>
      </c>
      <c r="C312" s="16">
        <v>12</v>
      </c>
      <c r="D312" s="17">
        <v>123640853</v>
      </c>
      <c r="E312" s="16" t="s">
        <v>25</v>
      </c>
      <c r="F312" s="21">
        <v>0.20756226</v>
      </c>
      <c r="G312" s="21">
        <v>5.3585000000000001E-2</v>
      </c>
      <c r="H312" s="18">
        <v>0.26319999999999999</v>
      </c>
      <c r="I312" s="18">
        <v>0.49769999999999998</v>
      </c>
      <c r="J312" s="24">
        <v>9.3999999999999997E-4</v>
      </c>
      <c r="K312" s="18" t="s">
        <v>73</v>
      </c>
      <c r="L312" s="16"/>
      <c r="M312" s="15" t="s">
        <v>2</v>
      </c>
      <c r="N312" s="19">
        <v>-5.8269000000000001E-2</v>
      </c>
      <c r="O312" s="20">
        <v>1E-8</v>
      </c>
      <c r="P312" s="17">
        <v>24509480</v>
      </c>
      <c r="Q312" s="16"/>
      <c r="R312" s="21">
        <v>0.76454800634074604</v>
      </c>
      <c r="S312" s="21">
        <v>-0.19934397057061801</v>
      </c>
      <c r="T312" s="21">
        <v>1.9048706150318699</v>
      </c>
      <c r="U312" s="21">
        <v>-2.87734939216802</v>
      </c>
      <c r="V312" s="21"/>
      <c r="W312" s="21">
        <v>0.75350244316361903</v>
      </c>
      <c r="X312" s="21">
        <v>-9.8059697605992799E-2</v>
      </c>
      <c r="Y312" s="21">
        <v>0.62823260243143597</v>
      </c>
      <c r="Z312" s="21">
        <v>0.60699678850413497</v>
      </c>
      <c r="AA312" s="1"/>
    </row>
    <row r="313" spans="1:27" x14ac:dyDescent="0.2">
      <c r="A313" s="15" t="s">
        <v>682</v>
      </c>
      <c r="B313" s="15" t="s">
        <v>683</v>
      </c>
      <c r="C313" s="16">
        <v>2</v>
      </c>
      <c r="D313" s="17">
        <v>85762048</v>
      </c>
      <c r="E313" s="16" t="s">
        <v>18</v>
      </c>
      <c r="F313" s="21">
        <v>0.51498409999999994</v>
      </c>
      <c r="G313" s="21">
        <v>4.3399100000000003E-2</v>
      </c>
      <c r="H313" s="18">
        <v>0.26379999999999998</v>
      </c>
      <c r="I313" s="18">
        <v>0.49769999999999998</v>
      </c>
      <c r="J313" s="24">
        <v>9.3999999999999997E-4</v>
      </c>
      <c r="K313" s="18" t="s">
        <v>73</v>
      </c>
      <c r="L313" s="16"/>
      <c r="M313" s="15" t="s">
        <v>71</v>
      </c>
      <c r="N313" s="19">
        <v>-6.7658999999999997E-2</v>
      </c>
      <c r="O313" s="20">
        <v>3E-10</v>
      </c>
      <c r="P313" s="17">
        <v>26343387</v>
      </c>
      <c r="Q313" s="16"/>
      <c r="R313" s="21">
        <v>-1.3741990739770999</v>
      </c>
      <c r="S313" s="21">
        <v>0.18025531101646999</v>
      </c>
      <c r="T313" s="21">
        <v>-3.94293060542687</v>
      </c>
      <c r="U313" s="21">
        <v>-1.6044224377151</v>
      </c>
      <c r="V313" s="21"/>
      <c r="W313" s="21">
        <v>0.373933329145823</v>
      </c>
      <c r="X313" s="21">
        <v>-2.0140611212573698</v>
      </c>
      <c r="Y313" s="21">
        <v>0.47751320464736202</v>
      </c>
      <c r="Z313" s="21">
        <v>3.8269439992844498</v>
      </c>
      <c r="AA313" s="1"/>
    </row>
    <row r="314" spans="1:27" x14ac:dyDescent="0.2">
      <c r="A314" s="15" t="s">
        <v>684</v>
      </c>
      <c r="B314" s="15" t="s">
        <v>685</v>
      </c>
      <c r="C314" s="16">
        <v>18</v>
      </c>
      <c r="D314" s="17">
        <v>21405553</v>
      </c>
      <c r="E314" s="16" t="s">
        <v>52</v>
      </c>
      <c r="F314" s="21">
        <v>0.71677966999999998</v>
      </c>
      <c r="G314" s="21">
        <v>4.7974599999999999E-2</v>
      </c>
      <c r="H314" s="18">
        <v>0.26340000000000002</v>
      </c>
      <c r="I314" s="18">
        <v>0.49769999999999998</v>
      </c>
      <c r="J314" s="24">
        <v>9.3000000000000005E-4</v>
      </c>
      <c r="K314" s="18" t="s">
        <v>73</v>
      </c>
      <c r="L314" s="16"/>
      <c r="M314" s="15" t="s">
        <v>686</v>
      </c>
      <c r="N314" s="19">
        <v>-0.174152</v>
      </c>
      <c r="O314" s="20">
        <v>4.0000000000000001E-8</v>
      </c>
      <c r="P314" s="17">
        <v>28346442</v>
      </c>
      <c r="Q314" s="16"/>
      <c r="R314" s="21">
        <v>0.63104853144499695</v>
      </c>
      <c r="S314" s="21">
        <v>-1.14335042989069</v>
      </c>
      <c r="T314" s="21">
        <v>0.69071488579096496</v>
      </c>
      <c r="U314" s="21">
        <v>1.3104751042188401</v>
      </c>
      <c r="V314" s="21"/>
      <c r="W314" s="21">
        <v>1.5732086657837401</v>
      </c>
      <c r="X314" s="21">
        <v>0.54761581984270702</v>
      </c>
      <c r="Y314" s="21">
        <v>0.62002228616042898</v>
      </c>
      <c r="Z314" s="21">
        <v>-1.05782950219019</v>
      </c>
      <c r="AA314" s="1"/>
    </row>
    <row r="315" spans="1:27" x14ac:dyDescent="0.2">
      <c r="A315" s="15" t="s">
        <v>687</v>
      </c>
      <c r="B315" s="15" t="s">
        <v>688</v>
      </c>
      <c r="C315" s="16">
        <v>1</v>
      </c>
      <c r="D315" s="17">
        <v>203766331</v>
      </c>
      <c r="E315" s="16" t="s">
        <v>18</v>
      </c>
      <c r="F315" s="21">
        <v>0.83916146000000003</v>
      </c>
      <c r="G315" s="21">
        <v>5.8338500000000001E-2</v>
      </c>
      <c r="H315" s="18">
        <v>0.26729999999999998</v>
      </c>
      <c r="I315" s="18">
        <v>0.502</v>
      </c>
      <c r="J315" s="24">
        <v>9.2000000000000003E-4</v>
      </c>
      <c r="K315" s="18" t="s">
        <v>70</v>
      </c>
      <c r="L315" s="16"/>
      <c r="M315" s="15" t="s">
        <v>83</v>
      </c>
      <c r="N315" s="19">
        <v>-8.6178000000000005E-2</v>
      </c>
      <c r="O315" s="20">
        <v>9.0000000000000095E-9</v>
      </c>
      <c r="P315" s="17">
        <v>25038754</v>
      </c>
      <c r="Q315" s="16"/>
      <c r="R315" s="21">
        <v>0.10301918870286</v>
      </c>
      <c r="S315" s="21">
        <v>-0.73029333251635198</v>
      </c>
      <c r="T315" s="21">
        <v>0.161731664414519</v>
      </c>
      <c r="U315" s="21">
        <v>0.34262731310007299</v>
      </c>
      <c r="V315" s="21"/>
      <c r="W315" s="21">
        <v>-0.377292021299241</v>
      </c>
      <c r="X315" s="21">
        <v>-2.6016622807901801</v>
      </c>
      <c r="Y315" s="21">
        <v>-7.8430053965584098E-2</v>
      </c>
      <c r="Z315" s="21">
        <v>-0.60002740657950004</v>
      </c>
      <c r="AA315" s="1"/>
    </row>
    <row r="316" spans="1:27" x14ac:dyDescent="0.2">
      <c r="A316" s="15" t="s">
        <v>689</v>
      </c>
      <c r="B316" s="15" t="s">
        <v>690</v>
      </c>
      <c r="C316" s="16">
        <v>11</v>
      </c>
      <c r="D316" s="17">
        <v>17408630</v>
      </c>
      <c r="E316" s="16" t="s">
        <v>13</v>
      </c>
      <c r="F316" s="21">
        <v>0.63829000999999996</v>
      </c>
      <c r="G316" s="21">
        <v>4.43145E-2</v>
      </c>
      <c r="H316" s="18">
        <v>0.26769999999999999</v>
      </c>
      <c r="I316" s="18">
        <v>0.502</v>
      </c>
      <c r="J316" s="24">
        <v>9.1E-4</v>
      </c>
      <c r="K316" s="18" t="s">
        <v>73</v>
      </c>
      <c r="L316" s="16"/>
      <c r="M316" s="15" t="s">
        <v>2</v>
      </c>
      <c r="N316" s="19">
        <v>-0.13102800000000001</v>
      </c>
      <c r="O316" s="20">
        <v>5.0000000000000002E-11</v>
      </c>
      <c r="P316" s="17">
        <v>17463249</v>
      </c>
      <c r="Q316" s="16"/>
      <c r="R316" s="21">
        <v>-0.51998574559422805</v>
      </c>
      <c r="S316" s="21">
        <v>-0.70797245425967104</v>
      </c>
      <c r="T316" s="21">
        <v>-0.16011910299379001</v>
      </c>
      <c r="U316" s="21">
        <v>-5.2220616479880499</v>
      </c>
      <c r="V316" s="21"/>
      <c r="W316" s="21">
        <v>0.244858302467786</v>
      </c>
      <c r="X316" s="21">
        <v>1.4049053892154899</v>
      </c>
      <c r="Y316" s="21">
        <v>-0.53844432807546605</v>
      </c>
      <c r="Z316" s="21">
        <v>0.34035685794585602</v>
      </c>
      <c r="AA316" s="1"/>
    </row>
    <row r="317" spans="1:27" x14ac:dyDescent="0.2">
      <c r="A317" s="15" t="s">
        <v>691</v>
      </c>
      <c r="B317" s="15" t="s">
        <v>692</v>
      </c>
      <c r="C317" s="16">
        <v>6</v>
      </c>
      <c r="D317" s="17">
        <v>82387139</v>
      </c>
      <c r="E317" s="16" t="s">
        <v>52</v>
      </c>
      <c r="F317" s="21">
        <v>0.76856400999999996</v>
      </c>
      <c r="G317" s="21">
        <v>5.0438799999999999E-2</v>
      </c>
      <c r="H317" s="18">
        <v>0.27529999999999999</v>
      </c>
      <c r="I317" s="18">
        <v>0.50360000000000005</v>
      </c>
      <c r="J317" s="24">
        <v>9.1E-4</v>
      </c>
      <c r="K317" s="18" t="s">
        <v>73</v>
      </c>
      <c r="L317" s="16"/>
      <c r="M317" s="15" t="s">
        <v>83</v>
      </c>
      <c r="N317" s="19">
        <v>-4.8300000000000003E-2</v>
      </c>
      <c r="O317" s="20">
        <v>1.9999999999999999E-11</v>
      </c>
      <c r="P317" s="17">
        <v>29059683</v>
      </c>
      <c r="Q317" s="16"/>
      <c r="R317" s="21">
        <v>2.1244339679820801</v>
      </c>
      <c r="S317" s="21">
        <v>-0.22283237878415099</v>
      </c>
      <c r="T317" s="21">
        <v>-1.8557904895850399</v>
      </c>
      <c r="U317" s="21">
        <v>8.3053339728714995E-2</v>
      </c>
      <c r="V317" s="21"/>
      <c r="W317" s="21">
        <v>-3.1537149467400501E-2</v>
      </c>
      <c r="X317" s="21">
        <v>-0.260045930108112</v>
      </c>
      <c r="Y317" s="21">
        <v>-2.91933526416314</v>
      </c>
      <c r="Z317" s="21">
        <v>1.0265516862983799</v>
      </c>
      <c r="AA317" s="1"/>
    </row>
    <row r="318" spans="1:27" x14ac:dyDescent="0.2">
      <c r="A318" s="15" t="s">
        <v>693</v>
      </c>
      <c r="B318" s="15" t="s">
        <v>694</v>
      </c>
      <c r="C318" s="16">
        <v>5</v>
      </c>
      <c r="D318" s="17">
        <v>53271420</v>
      </c>
      <c r="E318" s="16" t="s">
        <v>52</v>
      </c>
      <c r="F318" s="21">
        <v>0.30692955999999999</v>
      </c>
      <c r="G318" s="21">
        <v>4.6108499999999997E-2</v>
      </c>
      <c r="H318" s="18">
        <v>0.27160000000000001</v>
      </c>
      <c r="I318" s="18">
        <v>0.50290000000000001</v>
      </c>
      <c r="J318" s="24">
        <v>8.9999999999999998E-4</v>
      </c>
      <c r="K318" s="18" t="s">
        <v>73</v>
      </c>
      <c r="L318" s="16"/>
      <c r="M318" s="15" t="s">
        <v>2</v>
      </c>
      <c r="N318" s="19">
        <v>-5.8269000000000001E-2</v>
      </c>
      <c r="O318" s="20">
        <v>6.9999999999999998E-9</v>
      </c>
      <c r="P318" s="17">
        <v>24509480</v>
      </c>
      <c r="Q318" s="16"/>
      <c r="R318" s="21">
        <v>0.74396577327730296</v>
      </c>
      <c r="S318" s="21">
        <v>1.2170448861793399</v>
      </c>
      <c r="T318" s="21">
        <v>-0.86879134403607305</v>
      </c>
      <c r="U318" s="21">
        <v>-2.9445095584373902</v>
      </c>
      <c r="V318" s="21"/>
      <c r="W318" s="21">
        <v>-0.32369131286101599</v>
      </c>
      <c r="X318" s="21">
        <v>-2.7428502963274801E-2</v>
      </c>
      <c r="Y318" s="21">
        <v>-0.24787428371715201</v>
      </c>
      <c r="Z318" s="21">
        <v>8.9201342615499599E-2</v>
      </c>
      <c r="AA318" s="1"/>
    </row>
    <row r="319" spans="1:27" x14ac:dyDescent="0.2">
      <c r="A319" s="15" t="s">
        <v>695</v>
      </c>
      <c r="B319" s="15" t="s">
        <v>696</v>
      </c>
      <c r="C319" s="16">
        <v>15</v>
      </c>
      <c r="D319" s="17">
        <v>49741071</v>
      </c>
      <c r="E319" s="16" t="s">
        <v>25</v>
      </c>
      <c r="F319" s="21">
        <v>0.24648677999999999</v>
      </c>
      <c r="G319" s="21">
        <v>-4.9111599999999998E-2</v>
      </c>
      <c r="H319" s="18">
        <v>0.27150000000000002</v>
      </c>
      <c r="I319" s="18">
        <v>0.50290000000000001</v>
      </c>
      <c r="J319" s="24">
        <v>-8.9999999999999998E-4</v>
      </c>
      <c r="K319" s="18" t="s">
        <v>73</v>
      </c>
      <c r="L319" s="16"/>
      <c r="M319" s="15" t="s">
        <v>337</v>
      </c>
      <c r="N319" s="19">
        <v>-0.11658499999999999</v>
      </c>
      <c r="O319" s="20">
        <v>6E-10</v>
      </c>
      <c r="P319" s="17">
        <v>28604730</v>
      </c>
      <c r="Q319" s="16"/>
      <c r="R319" s="21">
        <v>2.1685061272414199</v>
      </c>
      <c r="S319" s="21">
        <v>0.41050385219930602</v>
      </c>
      <c r="T319" s="21">
        <v>1.33019454843026</v>
      </c>
      <c r="U319" s="21">
        <v>0.27541397811848201</v>
      </c>
      <c r="V319" s="21"/>
      <c r="W319" s="21">
        <v>-1.8231324331526699</v>
      </c>
      <c r="X319" s="21">
        <v>2.26717753022601</v>
      </c>
      <c r="Y319" s="21">
        <v>-3.4764377186552599E-2</v>
      </c>
      <c r="Z319" s="21">
        <v>1.72598019434404</v>
      </c>
      <c r="AA319" s="1"/>
    </row>
    <row r="320" spans="1:27" x14ac:dyDescent="0.2">
      <c r="A320" s="15" t="s">
        <v>697</v>
      </c>
      <c r="B320" s="15" t="s">
        <v>698</v>
      </c>
      <c r="C320" s="16">
        <v>16</v>
      </c>
      <c r="D320" s="17">
        <v>7142325.3333333302</v>
      </c>
      <c r="E320" s="16" t="s">
        <v>18</v>
      </c>
      <c r="F320" s="21">
        <v>0.98898757833333295</v>
      </c>
      <c r="G320" s="21">
        <v>0.202503666666667</v>
      </c>
      <c r="H320" s="18">
        <v>0.32350000000000001</v>
      </c>
      <c r="I320" s="18">
        <v>0.55469999999999997</v>
      </c>
      <c r="J320" s="24">
        <v>8.8999999999999995E-4</v>
      </c>
      <c r="K320" s="18" t="s">
        <v>70</v>
      </c>
      <c r="L320" s="16"/>
      <c r="M320" s="15" t="s">
        <v>198</v>
      </c>
      <c r="N320" s="19">
        <v>-6.258</v>
      </c>
      <c r="O320" s="20">
        <v>4.0000000000000001E-10</v>
      </c>
      <c r="P320" s="17">
        <v>26830138</v>
      </c>
      <c r="Q320" s="16"/>
      <c r="R320" s="21">
        <v>-0.27840977127015598</v>
      </c>
      <c r="S320" s="21">
        <v>-0.37001621436091903</v>
      </c>
      <c r="T320" s="21">
        <v>1.46562884462542</v>
      </c>
      <c r="U320" s="21">
        <v>1.52870145006364</v>
      </c>
      <c r="V320" s="21"/>
      <c r="W320" s="21">
        <v>-1.0411235930652201</v>
      </c>
      <c r="X320" s="21">
        <v>0.942969613101584</v>
      </c>
      <c r="Y320" s="21">
        <v>-0.55920237242527904</v>
      </c>
      <c r="Z320" s="21">
        <v>-2.0846873613524499</v>
      </c>
      <c r="AA320" s="1"/>
    </row>
    <row r="321" spans="1:27" x14ac:dyDescent="0.2">
      <c r="A321" s="15" t="s">
        <v>699</v>
      </c>
      <c r="B321" s="15" t="s">
        <v>700</v>
      </c>
      <c r="C321" s="16">
        <v>2</v>
      </c>
      <c r="D321" s="17">
        <v>231154012</v>
      </c>
      <c r="E321" s="16" t="s">
        <v>18</v>
      </c>
      <c r="F321" s="21">
        <v>0.72923373999999996</v>
      </c>
      <c r="G321" s="21">
        <v>4.7395100000000003E-2</v>
      </c>
      <c r="H321" s="18">
        <v>0.27479999999999999</v>
      </c>
      <c r="I321" s="18">
        <v>0.50360000000000005</v>
      </c>
      <c r="J321" s="24">
        <v>8.8999999999999995E-4</v>
      </c>
      <c r="K321" s="18" t="s">
        <v>73</v>
      </c>
      <c r="L321" s="16"/>
      <c r="M321" s="15" t="s">
        <v>103</v>
      </c>
      <c r="N321" s="19">
        <v>-0.32930399999999999</v>
      </c>
      <c r="O321" s="20">
        <v>4.0000000000000002E-32</v>
      </c>
      <c r="P321" s="17">
        <v>28165464</v>
      </c>
      <c r="Q321" s="16"/>
      <c r="R321" s="21">
        <v>2.3314972773205298</v>
      </c>
      <c r="S321" s="21">
        <v>0.99682266655962004</v>
      </c>
      <c r="T321" s="21">
        <v>-0.39953217909180799</v>
      </c>
      <c r="U321" s="21">
        <v>0.647464694588612</v>
      </c>
      <c r="V321" s="21"/>
      <c r="W321" s="21">
        <v>-1.1288837011577599</v>
      </c>
      <c r="X321" s="21">
        <v>-0.58317817350488999</v>
      </c>
      <c r="Y321" s="21">
        <v>-1.12483729739648</v>
      </c>
      <c r="Z321" s="21">
        <v>3.5786207285744699E-2</v>
      </c>
      <c r="AA321" s="1"/>
    </row>
    <row r="322" spans="1:27" x14ac:dyDescent="0.2">
      <c r="A322" s="15" t="s">
        <v>701</v>
      </c>
      <c r="B322" s="15" t="s">
        <v>702</v>
      </c>
      <c r="C322" s="16">
        <v>10</v>
      </c>
      <c r="D322" s="17">
        <v>12328010</v>
      </c>
      <c r="E322" s="16" t="s">
        <v>18</v>
      </c>
      <c r="F322" s="21">
        <v>0.80975668000000001</v>
      </c>
      <c r="G322" s="21">
        <v>5.3402499999999999E-2</v>
      </c>
      <c r="H322" s="18">
        <v>0.29249999999999998</v>
      </c>
      <c r="I322" s="18">
        <v>0.52439999999999998</v>
      </c>
      <c r="J322" s="24">
        <v>8.8000000000000003E-4</v>
      </c>
      <c r="K322" s="18" t="s">
        <v>73</v>
      </c>
      <c r="L322" s="16"/>
      <c r="M322" s="15" t="s">
        <v>2</v>
      </c>
      <c r="N322" s="19">
        <v>-0.10435999999999999</v>
      </c>
      <c r="O322" s="20">
        <v>1E-10</v>
      </c>
      <c r="P322" s="17">
        <v>18372903</v>
      </c>
      <c r="Q322" s="16"/>
      <c r="R322" s="21">
        <v>-1.2266118188860899</v>
      </c>
      <c r="S322" s="21">
        <v>0.64275065671159004</v>
      </c>
      <c r="T322" s="21">
        <v>-9.1830748244460705E-2</v>
      </c>
      <c r="U322" s="21">
        <v>-7.5377036613398802</v>
      </c>
      <c r="V322" s="21"/>
      <c r="W322" s="21">
        <v>1.7779114219890599</v>
      </c>
      <c r="X322" s="21">
        <v>-8.1969452841035906E-2</v>
      </c>
      <c r="Y322" s="21">
        <v>-0.64490793066840202</v>
      </c>
      <c r="Z322" s="21">
        <v>-1.1064014975502099</v>
      </c>
      <c r="AA322" s="1"/>
    </row>
    <row r="323" spans="1:27" x14ac:dyDescent="0.2">
      <c r="A323" s="15" t="s">
        <v>703</v>
      </c>
      <c r="B323" s="15" t="s">
        <v>704</v>
      </c>
      <c r="C323" s="16">
        <v>5</v>
      </c>
      <c r="D323" s="17">
        <v>139707439</v>
      </c>
      <c r="E323" s="16" t="s">
        <v>52</v>
      </c>
      <c r="F323" s="21">
        <v>0.51709156999999994</v>
      </c>
      <c r="G323" s="21">
        <v>4.1678399999999997E-2</v>
      </c>
      <c r="H323" s="18">
        <v>0.2828</v>
      </c>
      <c r="I323" s="18">
        <v>0.51390000000000002</v>
      </c>
      <c r="J323" s="24">
        <v>8.7000000000000001E-4</v>
      </c>
      <c r="K323" s="18" t="s">
        <v>73</v>
      </c>
      <c r="L323" s="16"/>
      <c r="M323" s="15" t="s">
        <v>353</v>
      </c>
      <c r="N323" s="19">
        <v>-7.6961000000000002E-2</v>
      </c>
      <c r="O323" s="20">
        <v>6.9999999999999998E-9</v>
      </c>
      <c r="P323" s="17">
        <v>28183528</v>
      </c>
      <c r="Q323" s="16"/>
      <c r="R323" s="21">
        <v>-2.17577377012964</v>
      </c>
      <c r="S323" s="21">
        <v>-1.08516422765252</v>
      </c>
      <c r="T323" s="21">
        <v>0.80150655513819802</v>
      </c>
      <c r="U323" s="21">
        <v>-0.289971990511175</v>
      </c>
      <c r="V323" s="21"/>
      <c r="W323" s="21">
        <v>-0.50568844745965702</v>
      </c>
      <c r="X323" s="21">
        <v>-0.76421782465049803</v>
      </c>
      <c r="Y323" s="21">
        <v>-8.1457951211730703E-2</v>
      </c>
      <c r="Z323" s="21">
        <v>0.75066965256722396</v>
      </c>
      <c r="AA323" s="1"/>
    </row>
    <row r="324" spans="1:27" x14ac:dyDescent="0.2">
      <c r="A324" s="15" t="s">
        <v>705</v>
      </c>
      <c r="B324" s="15" t="s">
        <v>706</v>
      </c>
      <c r="C324" s="16">
        <v>7</v>
      </c>
      <c r="D324" s="17">
        <v>130585553</v>
      </c>
      <c r="E324" s="16" t="s">
        <v>52</v>
      </c>
      <c r="F324" s="21">
        <v>0.30269157000000002</v>
      </c>
      <c r="G324" s="21">
        <v>-4.5316799999999997E-2</v>
      </c>
      <c r="H324" s="18">
        <v>0.28349999999999997</v>
      </c>
      <c r="I324" s="18">
        <v>0.51390000000000002</v>
      </c>
      <c r="J324" s="24">
        <v>-8.7000000000000001E-4</v>
      </c>
      <c r="K324" s="18" t="s">
        <v>73</v>
      </c>
      <c r="L324" s="16"/>
      <c r="M324" s="15" t="s">
        <v>227</v>
      </c>
      <c r="N324" s="19">
        <v>-0.207014</v>
      </c>
      <c r="O324" s="20">
        <v>9.0000000000000103E-11</v>
      </c>
      <c r="P324" s="17">
        <v>24403052</v>
      </c>
      <c r="Q324" s="16"/>
      <c r="R324" s="21">
        <v>1.8073542364565101</v>
      </c>
      <c r="S324" s="21">
        <v>-1.6437942226537501</v>
      </c>
      <c r="T324" s="21">
        <v>-0.64220508493189998</v>
      </c>
      <c r="U324" s="21">
        <v>-1.5687930605218701</v>
      </c>
      <c r="V324" s="21"/>
      <c r="W324" s="21">
        <v>-1.6004290818924201</v>
      </c>
      <c r="X324" s="21">
        <v>0.48171913019854401</v>
      </c>
      <c r="Y324" s="21">
        <v>-0.99917734060673202</v>
      </c>
      <c r="Z324" s="21">
        <v>-0.12107839557285301</v>
      </c>
      <c r="AA324" s="1"/>
    </row>
    <row r="325" spans="1:27" x14ac:dyDescent="0.2">
      <c r="A325" s="15" t="s">
        <v>707</v>
      </c>
      <c r="B325" s="15" t="s">
        <v>708</v>
      </c>
      <c r="C325" s="16">
        <v>11</v>
      </c>
      <c r="D325" s="17">
        <v>13303071</v>
      </c>
      <c r="E325" s="16" t="s">
        <v>25</v>
      </c>
      <c r="F325" s="21">
        <v>0.29518285</v>
      </c>
      <c r="G325" s="21">
        <v>4.5316000000000002E-2</v>
      </c>
      <c r="H325" s="18">
        <v>0.28489999999999999</v>
      </c>
      <c r="I325" s="18">
        <v>0.51490000000000002</v>
      </c>
      <c r="J325" s="24">
        <v>8.4999999999999995E-4</v>
      </c>
      <c r="K325" s="18" t="s">
        <v>73</v>
      </c>
      <c r="L325" s="16"/>
      <c r="M325" s="15" t="s">
        <v>77</v>
      </c>
      <c r="N325" s="19">
        <v>-4.6884000000000002E-2</v>
      </c>
      <c r="O325" s="20">
        <v>4.9999999999999998E-8</v>
      </c>
      <c r="P325" s="17">
        <v>28714975</v>
      </c>
      <c r="Q325" s="16"/>
      <c r="R325" s="21">
        <v>-0.71420279040588697</v>
      </c>
      <c r="S325" s="21">
        <v>0.91403869481292899</v>
      </c>
      <c r="T325" s="21">
        <v>-1.2489195162445501</v>
      </c>
      <c r="U325" s="21">
        <v>-0.18593770131981799</v>
      </c>
      <c r="V325" s="21"/>
      <c r="W325" s="21">
        <v>0.52468490826257996</v>
      </c>
      <c r="X325" s="21">
        <v>-1.58862718871566</v>
      </c>
      <c r="Y325" s="21">
        <v>-1.36763196941933</v>
      </c>
      <c r="Z325" s="21">
        <v>0.70797132710982602</v>
      </c>
      <c r="AA325" s="1"/>
    </row>
    <row r="326" spans="1:27" x14ac:dyDescent="0.2">
      <c r="A326" s="15" t="s">
        <v>709</v>
      </c>
      <c r="B326" s="15" t="s">
        <v>710</v>
      </c>
      <c r="C326" s="16">
        <v>8</v>
      </c>
      <c r="D326" s="17">
        <v>22876739</v>
      </c>
      <c r="E326" s="16" t="s">
        <v>25</v>
      </c>
      <c r="F326" s="21">
        <v>0.47643478</v>
      </c>
      <c r="G326" s="21">
        <v>-4.1381099999999997E-2</v>
      </c>
      <c r="H326" s="18">
        <v>0.2893</v>
      </c>
      <c r="I326" s="18">
        <v>0.5212</v>
      </c>
      <c r="J326" s="24">
        <v>-8.4999999999999995E-4</v>
      </c>
      <c r="K326" s="18" t="s">
        <v>73</v>
      </c>
      <c r="L326" s="16"/>
      <c r="M326" s="15" t="s">
        <v>469</v>
      </c>
      <c r="N326" s="19">
        <v>-9.5310000000000006E-2</v>
      </c>
      <c r="O326" s="20">
        <v>6E-9</v>
      </c>
      <c r="P326" s="17">
        <v>28598434</v>
      </c>
      <c r="Q326" s="16"/>
      <c r="R326" s="21">
        <v>0.53085542678597997</v>
      </c>
      <c r="S326" s="21">
        <v>-1.06299664233936</v>
      </c>
      <c r="T326" s="21">
        <v>-0.385278077754791</v>
      </c>
      <c r="U326" s="21">
        <v>1.0839450722341899</v>
      </c>
      <c r="V326" s="21"/>
      <c r="W326" s="21">
        <v>5.6730651055862301E-2</v>
      </c>
      <c r="X326" s="21">
        <v>0.81919319018674197</v>
      </c>
      <c r="Y326" s="21">
        <v>0.78829865633715401</v>
      </c>
      <c r="Z326" s="21">
        <v>-2.4841489380151098</v>
      </c>
      <c r="AA326" s="1"/>
    </row>
    <row r="327" spans="1:27" x14ac:dyDescent="0.2">
      <c r="A327" s="15" t="s">
        <v>711</v>
      </c>
      <c r="B327" s="15" t="s">
        <v>712</v>
      </c>
      <c r="C327" s="16">
        <v>3</v>
      </c>
      <c r="D327" s="17">
        <v>66442435</v>
      </c>
      <c r="E327" s="16" t="s">
        <v>25</v>
      </c>
      <c r="F327" s="21">
        <v>0.47670940000000001</v>
      </c>
      <c r="G327" s="21">
        <v>-4.0797300000000002E-2</v>
      </c>
      <c r="H327" s="18">
        <v>0.2928</v>
      </c>
      <c r="I327" s="18">
        <v>0.52439999999999998</v>
      </c>
      <c r="J327" s="24">
        <v>-8.3000000000000001E-4</v>
      </c>
      <c r="K327" s="18" t="s">
        <v>73</v>
      </c>
      <c r="L327" s="16"/>
      <c r="M327" s="15" t="s">
        <v>81</v>
      </c>
      <c r="N327" s="19">
        <v>-8.6178000000000005E-2</v>
      </c>
      <c r="O327" s="20">
        <v>2.9999999999999997E-8</v>
      </c>
      <c r="P327" s="17">
        <v>26151821</v>
      </c>
      <c r="Q327" s="16"/>
      <c r="R327" s="21">
        <v>1.2628086591579</v>
      </c>
      <c r="S327" s="21">
        <v>0.38867561113146398</v>
      </c>
      <c r="T327" s="21">
        <v>1.2354975159894901</v>
      </c>
      <c r="U327" s="21">
        <v>0.18615517915872201</v>
      </c>
      <c r="V327" s="21"/>
      <c r="W327" s="21">
        <v>-0.46327534122737801</v>
      </c>
      <c r="X327" s="21">
        <v>-1.19328094194569</v>
      </c>
      <c r="Y327" s="21">
        <v>1.5640135343141699</v>
      </c>
      <c r="Z327" s="21">
        <v>0.70372942844117303</v>
      </c>
      <c r="AA327" s="1"/>
    </row>
    <row r="328" spans="1:27" x14ac:dyDescent="0.2">
      <c r="A328" s="15" t="s">
        <v>713</v>
      </c>
      <c r="B328" s="15" t="s">
        <v>714</v>
      </c>
      <c r="C328" s="16">
        <v>12</v>
      </c>
      <c r="D328" s="17">
        <v>113381376</v>
      </c>
      <c r="E328" s="16" t="s">
        <v>18</v>
      </c>
      <c r="F328" s="21">
        <v>0.63295811999999996</v>
      </c>
      <c r="G328" s="21">
        <v>-4.1585900000000002E-2</v>
      </c>
      <c r="H328" s="18">
        <v>0.29970000000000002</v>
      </c>
      <c r="I328" s="18">
        <v>0.53190000000000004</v>
      </c>
      <c r="J328" s="24">
        <v>-8.0000000000000004E-4</v>
      </c>
      <c r="K328" s="18" t="s">
        <v>73</v>
      </c>
      <c r="L328" s="16"/>
      <c r="M328" s="15" t="s">
        <v>103</v>
      </c>
      <c r="N328" s="19">
        <v>-0.14842</v>
      </c>
      <c r="O328" s="20">
        <v>4.9999999999999998E-8</v>
      </c>
      <c r="P328" s="17">
        <v>28165464</v>
      </c>
      <c r="Q328" s="16"/>
      <c r="R328" s="21">
        <v>-0.67032254613309195</v>
      </c>
      <c r="S328" s="21">
        <v>8.7831247443012697E-3</v>
      </c>
      <c r="T328" s="21">
        <v>-1.0705648747171701</v>
      </c>
      <c r="U328" s="21">
        <v>-1.4317064575061</v>
      </c>
      <c r="V328" s="21"/>
      <c r="W328" s="21">
        <v>-6.6462359298097407E-2</v>
      </c>
      <c r="X328" s="21">
        <v>0.39971486002349299</v>
      </c>
      <c r="Y328" s="21">
        <v>2.7473201081316501</v>
      </c>
      <c r="Z328" s="21">
        <v>-0.44293801761024998</v>
      </c>
      <c r="AA328" s="1"/>
    </row>
    <row r="329" spans="1:27" x14ac:dyDescent="0.2">
      <c r="A329" s="15" t="s">
        <v>715</v>
      </c>
      <c r="B329" s="15" t="s">
        <v>716</v>
      </c>
      <c r="C329" s="16">
        <v>5</v>
      </c>
      <c r="D329" s="17">
        <v>141681788</v>
      </c>
      <c r="E329" s="16" t="s">
        <v>52</v>
      </c>
      <c r="F329" s="21">
        <v>0.46620470000000003</v>
      </c>
      <c r="G329" s="21">
        <v>4.0120299999999998E-2</v>
      </c>
      <c r="H329" s="18">
        <v>0.29899999999999999</v>
      </c>
      <c r="I329" s="18">
        <v>0.53190000000000004</v>
      </c>
      <c r="J329" s="24">
        <v>8.0000000000000004E-4</v>
      </c>
      <c r="K329" s="18" t="s">
        <v>73</v>
      </c>
      <c r="L329" s="16"/>
      <c r="M329" s="15" t="s">
        <v>222</v>
      </c>
      <c r="N329" s="19">
        <v>-0.31481100000000001</v>
      </c>
      <c r="O329" s="20">
        <v>2.9999999999999998E-13</v>
      </c>
      <c r="P329" s="17">
        <v>19483681</v>
      </c>
      <c r="Q329" s="16"/>
      <c r="R329" s="21">
        <v>-0.27202289339671598</v>
      </c>
      <c r="S329" s="21">
        <v>-0.85179168435955899</v>
      </c>
      <c r="T329" s="21">
        <v>-1.6756925379496299</v>
      </c>
      <c r="U329" s="21">
        <v>-1.16751559570039</v>
      </c>
      <c r="V329" s="21"/>
      <c r="W329" s="21">
        <v>0.22543314727782701</v>
      </c>
      <c r="X329" s="21">
        <v>-2.4832214891491802</v>
      </c>
      <c r="Y329" s="21">
        <v>-9.1367448065288598E-3</v>
      </c>
      <c r="Z329" s="21">
        <v>0.21964537108732199</v>
      </c>
      <c r="AA329" s="1"/>
    </row>
    <row r="330" spans="1:27" x14ac:dyDescent="0.2">
      <c r="A330" s="15" t="s">
        <v>717</v>
      </c>
      <c r="B330" s="15" t="s">
        <v>718</v>
      </c>
      <c r="C330" s="16">
        <v>11</v>
      </c>
      <c r="D330" s="17">
        <v>2691471</v>
      </c>
      <c r="E330" s="16" t="s">
        <v>18</v>
      </c>
      <c r="F330" s="21">
        <v>0.47621838</v>
      </c>
      <c r="G330" s="21">
        <v>-3.9932799999999997E-2</v>
      </c>
      <c r="H330" s="18">
        <v>0.30819999999999997</v>
      </c>
      <c r="I330" s="18">
        <v>0.54069999999999996</v>
      </c>
      <c r="J330" s="24">
        <v>-8.0000000000000004E-4</v>
      </c>
      <c r="K330" s="18" t="s">
        <v>73</v>
      </c>
      <c r="L330" s="16"/>
      <c r="M330" s="15" t="s">
        <v>2</v>
      </c>
      <c r="N330" s="19">
        <v>-7.6961000000000002E-2</v>
      </c>
      <c r="O330" s="20">
        <v>2.9999999999999998E-13</v>
      </c>
      <c r="P330" s="17">
        <v>20581827</v>
      </c>
      <c r="Q330" s="16"/>
      <c r="R330" s="21">
        <v>0.100874326636643</v>
      </c>
      <c r="S330" s="21">
        <v>0.46763446252587998</v>
      </c>
      <c r="T330" s="21">
        <v>-0.53135380307049696</v>
      </c>
      <c r="U330" s="21">
        <v>-6.14780697966461</v>
      </c>
      <c r="V330" s="21"/>
      <c r="W330" s="21">
        <v>0.461119794567101</v>
      </c>
      <c r="X330" s="21">
        <v>-1.37178103486126</v>
      </c>
      <c r="Y330" s="21">
        <v>0.49101564127238101</v>
      </c>
      <c r="Z330" s="21">
        <v>1.7725570917718301</v>
      </c>
      <c r="AA330" s="1"/>
    </row>
    <row r="331" spans="1:27" x14ac:dyDescent="0.2">
      <c r="A331" s="15" t="s">
        <v>719</v>
      </c>
      <c r="B331" s="15" t="s">
        <v>720</v>
      </c>
      <c r="C331" s="16">
        <v>10</v>
      </c>
      <c r="D331" s="17">
        <v>51538169</v>
      </c>
      <c r="E331" s="16" t="s">
        <v>25</v>
      </c>
      <c r="F331" s="21">
        <v>0.55369177000000003</v>
      </c>
      <c r="G331" s="21">
        <v>4.0016500000000003E-2</v>
      </c>
      <c r="H331" s="18">
        <v>0.31</v>
      </c>
      <c r="I331" s="18">
        <v>0.54069999999999996</v>
      </c>
      <c r="J331" s="24">
        <v>7.9000000000000001E-4</v>
      </c>
      <c r="K331" s="18" t="s">
        <v>73</v>
      </c>
      <c r="L331" s="16"/>
      <c r="M331" s="15" t="s">
        <v>177</v>
      </c>
      <c r="N331" s="19">
        <v>-0.27002700000000002</v>
      </c>
      <c r="O331" s="20">
        <v>6E-10</v>
      </c>
      <c r="P331" s="17">
        <v>27262462</v>
      </c>
      <c r="Q331" s="16"/>
      <c r="R331" s="21">
        <v>-0.39477043415282398</v>
      </c>
      <c r="S331" s="21">
        <v>1.32786179632796</v>
      </c>
      <c r="T331" s="21">
        <v>-1.1237779867506199</v>
      </c>
      <c r="U331" s="21">
        <v>-9.1733743458463704E-2</v>
      </c>
      <c r="V331" s="21"/>
      <c r="W331" s="21">
        <v>-0.65221935258988595</v>
      </c>
      <c r="X331" s="21">
        <v>-2.0371014574176201</v>
      </c>
      <c r="Y331" s="21">
        <v>-0.15383995249917901</v>
      </c>
      <c r="Z331" s="21">
        <v>-5.4085470107716098</v>
      </c>
      <c r="AA331" s="1"/>
    </row>
    <row r="332" spans="1:27" x14ac:dyDescent="0.2">
      <c r="A332" s="15" t="s">
        <v>721</v>
      </c>
      <c r="B332" s="15" t="s">
        <v>722</v>
      </c>
      <c r="C332" s="16">
        <v>20</v>
      </c>
      <c r="D332" s="17">
        <v>50708054</v>
      </c>
      <c r="E332" s="16" t="s">
        <v>18</v>
      </c>
      <c r="F332" s="21">
        <v>0.81725161999999996</v>
      </c>
      <c r="G332" s="21">
        <v>5.10759E-2</v>
      </c>
      <c r="H332" s="18">
        <v>0.32440000000000002</v>
      </c>
      <c r="I332" s="18">
        <v>0.55469999999999997</v>
      </c>
      <c r="J332" s="24">
        <v>7.7999999999999999E-4</v>
      </c>
      <c r="K332" s="18" t="s">
        <v>73</v>
      </c>
      <c r="L332" s="16"/>
      <c r="M332" s="15" t="s">
        <v>222</v>
      </c>
      <c r="N332" s="19">
        <v>-0.18232200000000001</v>
      </c>
      <c r="O332" s="20">
        <v>3.0000000000000001E-12</v>
      </c>
      <c r="P332" s="17">
        <v>28604728</v>
      </c>
      <c r="Q332" s="16"/>
      <c r="R332" s="21">
        <v>-0.79265252254100205</v>
      </c>
      <c r="S332" s="21">
        <v>-0.85263880617147703</v>
      </c>
      <c r="T332" s="21">
        <v>-1.7481580968368601E-2</v>
      </c>
      <c r="U332" s="21">
        <v>0.25003656324925999</v>
      </c>
      <c r="V332" s="21"/>
      <c r="W332" s="21">
        <v>-1.22791865327879</v>
      </c>
      <c r="X332" s="21">
        <v>0.22545022051087699</v>
      </c>
      <c r="Y332" s="21">
        <v>-0.588410155282585</v>
      </c>
      <c r="Z332" s="21">
        <v>0.38901020122855701</v>
      </c>
      <c r="AA332" s="1"/>
    </row>
    <row r="333" spans="1:27" x14ac:dyDescent="0.2">
      <c r="A333" s="15" t="s">
        <v>723</v>
      </c>
      <c r="B333" s="15" t="s">
        <v>724</v>
      </c>
      <c r="C333" s="16">
        <v>19</v>
      </c>
      <c r="D333" s="17">
        <v>41985587</v>
      </c>
      <c r="E333" s="16" t="s">
        <v>18</v>
      </c>
      <c r="F333" s="21">
        <v>0.25334994</v>
      </c>
      <c r="G333" s="21">
        <v>-4.5357500000000002E-2</v>
      </c>
      <c r="H333" s="18">
        <v>0.31030000000000002</v>
      </c>
      <c r="I333" s="18">
        <v>0.54069999999999996</v>
      </c>
      <c r="J333" s="24">
        <v>-7.7999999999999999E-4</v>
      </c>
      <c r="K333" s="18" t="s">
        <v>73</v>
      </c>
      <c r="L333" s="16"/>
      <c r="M333" s="15" t="s">
        <v>177</v>
      </c>
      <c r="N333" s="19">
        <v>-7.6961000000000002E-2</v>
      </c>
      <c r="O333" s="20">
        <v>2E-12</v>
      </c>
      <c r="P333" s="17">
        <v>23065704</v>
      </c>
      <c r="Q333" s="16"/>
      <c r="R333" s="21">
        <v>-1.20029959037775E-2</v>
      </c>
      <c r="S333" s="21">
        <v>0.55618781760387803</v>
      </c>
      <c r="T333" s="21">
        <v>-1.2141003273089699E-2</v>
      </c>
      <c r="U333" s="21">
        <v>-0.25070730969406502</v>
      </c>
      <c r="V333" s="21"/>
      <c r="W333" s="21">
        <v>0.32802697912411</v>
      </c>
      <c r="X333" s="21">
        <v>-0.33063518848354101</v>
      </c>
      <c r="Y333" s="21">
        <v>-0.467742343740013</v>
      </c>
      <c r="Z333" s="21">
        <v>-3.1822795491553002</v>
      </c>
      <c r="AA333" s="1"/>
    </row>
    <row r="334" spans="1:27" x14ac:dyDescent="0.2">
      <c r="A334" s="15" t="s">
        <v>725</v>
      </c>
      <c r="B334" s="15" t="s">
        <v>726</v>
      </c>
      <c r="C334" s="16">
        <v>6</v>
      </c>
      <c r="D334" s="17">
        <v>127600630</v>
      </c>
      <c r="E334" s="16" t="s">
        <v>18</v>
      </c>
      <c r="F334" s="21">
        <v>0.75035220000000002</v>
      </c>
      <c r="G334" s="21">
        <v>-4.5537800000000003E-2</v>
      </c>
      <c r="H334" s="18">
        <v>0.30869999999999997</v>
      </c>
      <c r="I334" s="18">
        <v>0.54069999999999996</v>
      </c>
      <c r="J334" s="24">
        <v>-7.7999999999999999E-4</v>
      </c>
      <c r="K334" s="18" t="s">
        <v>73</v>
      </c>
      <c r="L334" s="16"/>
      <c r="M334" s="15" t="s">
        <v>83</v>
      </c>
      <c r="N334" s="19">
        <v>-0.34359000000000001</v>
      </c>
      <c r="O334" s="20">
        <v>2.9999999999999997E-8</v>
      </c>
      <c r="P334" s="17">
        <v>18326623</v>
      </c>
      <c r="Q334" s="16"/>
      <c r="R334" s="21">
        <v>1.8429228939424001</v>
      </c>
      <c r="S334" s="21">
        <v>0.151748311087329</v>
      </c>
      <c r="T334" s="21">
        <v>1.6289007330563701</v>
      </c>
      <c r="U334" s="21">
        <v>0.84152648818876097</v>
      </c>
      <c r="V334" s="21"/>
      <c r="W334" s="21">
        <v>1.8324604988306601</v>
      </c>
      <c r="X334" s="21">
        <v>1.06034555466776</v>
      </c>
      <c r="Y334" s="21">
        <v>-0.94030524705544705</v>
      </c>
      <c r="Z334" s="21">
        <v>-0.122428505265886</v>
      </c>
      <c r="AA334" s="1"/>
    </row>
    <row r="335" spans="1:27" x14ac:dyDescent="0.2">
      <c r="A335" s="15" t="s">
        <v>727</v>
      </c>
      <c r="B335" s="15" t="s">
        <v>728</v>
      </c>
      <c r="C335" s="16">
        <v>3</v>
      </c>
      <c r="D335" s="17">
        <v>183783353</v>
      </c>
      <c r="E335" s="16" t="s">
        <v>52</v>
      </c>
      <c r="F335" s="21">
        <v>0.61212812000000005</v>
      </c>
      <c r="G335" s="21">
        <v>-4.0404099999999998E-2</v>
      </c>
      <c r="H335" s="18">
        <v>0.31140000000000001</v>
      </c>
      <c r="I335" s="18">
        <v>0.54069999999999996</v>
      </c>
      <c r="J335" s="24">
        <v>-7.7999999999999999E-4</v>
      </c>
      <c r="K335" s="18" t="s">
        <v>73</v>
      </c>
      <c r="L335" s="16"/>
      <c r="M335" s="15" t="s">
        <v>524</v>
      </c>
      <c r="N335" s="19">
        <v>-0.15828500000000001</v>
      </c>
      <c r="O335" s="20">
        <v>2E-8</v>
      </c>
      <c r="P335" s="17">
        <v>27527254</v>
      </c>
      <c r="Q335" s="16"/>
      <c r="R335" s="21">
        <v>0.75602546120070802</v>
      </c>
      <c r="S335" s="21">
        <v>-1.1935954902988299</v>
      </c>
      <c r="T335" s="21">
        <v>-1.35512052467308</v>
      </c>
      <c r="U335" s="21">
        <v>-0.12943731684537499</v>
      </c>
      <c r="V335" s="21"/>
      <c r="W335" s="21">
        <v>1.93115580526606</v>
      </c>
      <c r="X335" s="21">
        <v>0.62270121288378</v>
      </c>
      <c r="Y335" s="21">
        <v>1.54638440121097E-2</v>
      </c>
      <c r="Z335" s="21">
        <v>-0.33830377515451299</v>
      </c>
      <c r="AA335" s="1"/>
    </row>
    <row r="336" spans="1:27" x14ac:dyDescent="0.2">
      <c r="A336" s="15" t="s">
        <v>729</v>
      </c>
      <c r="B336" s="15" t="s">
        <v>730</v>
      </c>
      <c r="C336" s="16">
        <v>12</v>
      </c>
      <c r="D336" s="17">
        <v>88986016</v>
      </c>
      <c r="E336" s="16" t="s">
        <v>18</v>
      </c>
      <c r="F336" s="21">
        <v>0.16790411</v>
      </c>
      <c r="G336" s="21">
        <v>-5.2444900000000003E-2</v>
      </c>
      <c r="H336" s="18">
        <v>0.31109999999999999</v>
      </c>
      <c r="I336" s="18">
        <v>0.54069999999999996</v>
      </c>
      <c r="J336" s="24">
        <v>-7.6999999999999996E-4</v>
      </c>
      <c r="K336" s="18" t="s">
        <v>73</v>
      </c>
      <c r="L336" s="16"/>
      <c r="M336" s="15" t="s">
        <v>222</v>
      </c>
      <c r="N336" s="19">
        <v>-0.989541</v>
      </c>
      <c r="O336" s="20">
        <v>2.9999999999999999E-30</v>
      </c>
      <c r="P336" s="17">
        <v>19483681</v>
      </c>
      <c r="Q336" s="16"/>
      <c r="R336" s="21">
        <v>-0.85963286608120804</v>
      </c>
      <c r="S336" s="21">
        <v>1.0786976812542901</v>
      </c>
      <c r="T336" s="21">
        <v>0.67660171423520299</v>
      </c>
      <c r="U336" s="21">
        <v>1.0995478996694501</v>
      </c>
      <c r="V336" s="21"/>
      <c r="W336" s="21">
        <v>0.619222776850755</v>
      </c>
      <c r="X336" s="21">
        <v>-0.29116461015711598</v>
      </c>
      <c r="Y336" s="21">
        <v>1.5515689426288</v>
      </c>
      <c r="Z336" s="21">
        <v>-0.64128589751373699</v>
      </c>
      <c r="AA336" s="1"/>
    </row>
    <row r="337" spans="1:27" x14ac:dyDescent="0.2">
      <c r="A337" s="15" t="s">
        <v>731</v>
      </c>
      <c r="B337" s="15" t="s">
        <v>732</v>
      </c>
      <c r="C337" s="16">
        <v>6</v>
      </c>
      <c r="D337" s="17">
        <v>22056923</v>
      </c>
      <c r="E337" s="16" t="s">
        <v>18</v>
      </c>
      <c r="F337" s="21">
        <v>0.68568207000000003</v>
      </c>
      <c r="G337" s="21">
        <v>4.2120400000000002E-2</v>
      </c>
      <c r="H337" s="18">
        <v>0.31509999999999999</v>
      </c>
      <c r="I337" s="18">
        <v>0.54390000000000005</v>
      </c>
      <c r="J337" s="24">
        <v>7.6000000000000004E-4</v>
      </c>
      <c r="K337" s="18" t="s">
        <v>73</v>
      </c>
      <c r="L337" s="16"/>
      <c r="M337" s="15" t="s">
        <v>227</v>
      </c>
      <c r="N337" s="19">
        <v>-6.7658999999999997E-2</v>
      </c>
      <c r="O337" s="20">
        <v>2.9999999999999997E-8</v>
      </c>
      <c r="P337" s="17">
        <v>27539887</v>
      </c>
      <c r="Q337" s="16"/>
      <c r="R337" s="21">
        <v>0.14408601397913301</v>
      </c>
      <c r="S337" s="21">
        <v>-0.38141331319766197</v>
      </c>
      <c r="T337" s="21">
        <v>0.55479036063045695</v>
      </c>
      <c r="U337" s="21">
        <v>-2.0240273709642298</v>
      </c>
      <c r="V337" s="21"/>
      <c r="W337" s="21">
        <v>-0.27646454424949801</v>
      </c>
      <c r="X337" s="21">
        <v>-7.0118270649765405E-2</v>
      </c>
      <c r="Y337" s="21">
        <v>-3.8958354095277398E-2</v>
      </c>
      <c r="Z337" s="21">
        <v>-0.44287463221324103</v>
      </c>
      <c r="AA337" s="1"/>
    </row>
    <row r="338" spans="1:27" x14ac:dyDescent="0.2">
      <c r="A338" s="15" t="s">
        <v>733</v>
      </c>
      <c r="B338" s="15" t="s">
        <v>734</v>
      </c>
      <c r="C338" s="16">
        <v>3</v>
      </c>
      <c r="D338" s="17">
        <v>64711904</v>
      </c>
      <c r="E338" s="16" t="s">
        <v>13</v>
      </c>
      <c r="F338" s="21">
        <v>0.23897260000000001</v>
      </c>
      <c r="G338" s="21">
        <v>-4.5664200000000002E-2</v>
      </c>
      <c r="H338" s="18">
        <v>0.31180000000000002</v>
      </c>
      <c r="I338" s="18">
        <v>0.54069999999999996</v>
      </c>
      <c r="J338" s="24">
        <v>-7.6000000000000004E-4</v>
      </c>
      <c r="K338" s="18" t="s">
        <v>73</v>
      </c>
      <c r="L338" s="16"/>
      <c r="M338" s="15" t="s">
        <v>2</v>
      </c>
      <c r="N338" s="19">
        <v>-8.6178000000000005E-2</v>
      </c>
      <c r="O338" s="20">
        <v>1E-8</v>
      </c>
      <c r="P338" s="17">
        <v>18372903</v>
      </c>
      <c r="Q338" s="16"/>
      <c r="R338" s="21">
        <v>0.75695099289981305</v>
      </c>
      <c r="S338" s="21">
        <v>-1.57418319263478</v>
      </c>
      <c r="T338" s="21">
        <v>0.796257631186435</v>
      </c>
      <c r="U338" s="21">
        <v>-3.4580911119991402</v>
      </c>
      <c r="V338" s="21"/>
      <c r="W338" s="21">
        <v>-0.39653388950860402</v>
      </c>
      <c r="X338" s="21">
        <v>0.13918469836882799</v>
      </c>
      <c r="Y338" s="21">
        <v>-0.74149751987380197</v>
      </c>
      <c r="Z338" s="21">
        <v>-0.68903020743468102</v>
      </c>
      <c r="AA338" s="1"/>
    </row>
    <row r="339" spans="1:27" x14ac:dyDescent="0.2">
      <c r="A339" s="15" t="s">
        <v>735</v>
      </c>
      <c r="B339" s="15" t="s">
        <v>736</v>
      </c>
      <c r="C339" s="16">
        <v>3</v>
      </c>
      <c r="D339" s="17">
        <v>170130102</v>
      </c>
      <c r="E339" s="16" t="s">
        <v>25</v>
      </c>
      <c r="F339" s="21">
        <v>0.48274388000000001</v>
      </c>
      <c r="G339" s="21">
        <v>3.8894900000000003E-2</v>
      </c>
      <c r="H339" s="18">
        <v>0.32450000000000001</v>
      </c>
      <c r="I339" s="18">
        <v>0.55469999999999997</v>
      </c>
      <c r="J339" s="24">
        <v>7.6000000000000004E-4</v>
      </c>
      <c r="K339" s="18" t="s">
        <v>73</v>
      </c>
      <c r="L339" s="16"/>
      <c r="M339" s="15" t="s">
        <v>177</v>
      </c>
      <c r="N339" s="19">
        <v>-0.10435999999999999</v>
      </c>
      <c r="O339" s="20">
        <v>7.0000000000000001E-22</v>
      </c>
      <c r="P339" s="17">
        <v>21743467</v>
      </c>
      <c r="Q339" s="16"/>
      <c r="R339" s="21">
        <v>1.1310866514234399</v>
      </c>
      <c r="S339" s="21">
        <v>-4.0093122513398402E-2</v>
      </c>
      <c r="T339" s="21">
        <v>-0.67976378118300895</v>
      </c>
      <c r="U339" s="21">
        <v>-1.2443191718550299</v>
      </c>
      <c r="V339" s="21"/>
      <c r="W339" s="21">
        <v>-1.4881795421056601</v>
      </c>
      <c r="X339" s="21">
        <v>-0.44804562413406901</v>
      </c>
      <c r="Y339" s="21">
        <v>0.75970683383871995</v>
      </c>
      <c r="Z339" s="21">
        <v>-2.1802229767610601</v>
      </c>
      <c r="AA339" s="1"/>
    </row>
    <row r="340" spans="1:27" x14ac:dyDescent="0.2">
      <c r="A340" s="15" t="s">
        <v>737</v>
      </c>
      <c r="B340" s="15" t="s">
        <v>738</v>
      </c>
      <c r="C340" s="16">
        <v>1</v>
      </c>
      <c r="D340" s="17">
        <v>37752707</v>
      </c>
      <c r="E340" s="16" t="s">
        <v>52</v>
      </c>
      <c r="F340" s="21">
        <v>0.94403181999999997</v>
      </c>
      <c r="G340" s="21">
        <v>8.2322400000000004E-2</v>
      </c>
      <c r="H340" s="18">
        <v>0.36830000000000002</v>
      </c>
      <c r="I340" s="18">
        <v>0.59830000000000005</v>
      </c>
      <c r="J340" s="24">
        <v>7.2000000000000005E-4</v>
      </c>
      <c r="K340" s="18" t="s">
        <v>73</v>
      </c>
      <c r="L340" s="16"/>
      <c r="M340" s="15" t="s">
        <v>198</v>
      </c>
      <c r="N340" s="19">
        <v>-5.8250000000000002</v>
      </c>
      <c r="O340" s="20">
        <v>6E-9</v>
      </c>
      <c r="P340" s="17">
        <v>26830138</v>
      </c>
      <c r="Q340" s="16"/>
      <c r="R340" s="21">
        <v>-1.1783998537350899</v>
      </c>
      <c r="S340" s="21">
        <v>-0.96676934026412598</v>
      </c>
      <c r="T340" s="21">
        <v>0.31749739449484399</v>
      </c>
      <c r="U340" s="21">
        <v>1.1600176410335199</v>
      </c>
      <c r="V340" s="21"/>
      <c r="W340" s="21">
        <v>-1.22175522840748</v>
      </c>
      <c r="X340" s="21">
        <v>-0.71430888063693898</v>
      </c>
      <c r="Y340" s="21">
        <v>-0.73261841512608805</v>
      </c>
      <c r="Z340" s="21">
        <v>-0.37603472885671702</v>
      </c>
      <c r="AA340" s="1"/>
    </row>
    <row r="341" spans="1:27" x14ac:dyDescent="0.2">
      <c r="A341" s="15" t="s">
        <v>739</v>
      </c>
      <c r="B341" s="15" t="s">
        <v>740</v>
      </c>
      <c r="C341" s="16">
        <v>2</v>
      </c>
      <c r="D341" s="17">
        <v>15729820</v>
      </c>
      <c r="E341" s="16" t="s">
        <v>13</v>
      </c>
      <c r="F341" s="21">
        <v>0.85032151</v>
      </c>
      <c r="G341" s="21">
        <v>-5.219E-2</v>
      </c>
      <c r="H341" s="18">
        <v>0.3352</v>
      </c>
      <c r="I341" s="18">
        <v>0.56969999999999998</v>
      </c>
      <c r="J341" s="24">
        <v>-6.8999999999999997E-4</v>
      </c>
      <c r="K341" s="18" t="s">
        <v>73</v>
      </c>
      <c r="L341" s="16"/>
      <c r="M341" s="15" t="s">
        <v>741</v>
      </c>
      <c r="N341" s="19">
        <v>-0.37156400000000001</v>
      </c>
      <c r="O341" s="20">
        <v>1E-14</v>
      </c>
      <c r="P341" s="17">
        <v>22544364</v>
      </c>
      <c r="Q341" s="16"/>
      <c r="R341" s="21">
        <v>-1.18019106348715</v>
      </c>
      <c r="S341" s="21">
        <v>-0.43422906332763</v>
      </c>
      <c r="T341" s="21">
        <v>1.6527196414183201</v>
      </c>
      <c r="U341" s="21">
        <v>1.0912978714327899</v>
      </c>
      <c r="V341" s="21"/>
      <c r="W341" s="21">
        <v>-0.51432699006632199</v>
      </c>
      <c r="X341" s="21">
        <v>0.130926484566322</v>
      </c>
      <c r="Y341" s="21">
        <v>-0.301904110658481</v>
      </c>
      <c r="Z341" s="21">
        <v>-0.97619223808676803</v>
      </c>
      <c r="AA341" s="1"/>
    </row>
    <row r="342" spans="1:27" x14ac:dyDescent="0.2">
      <c r="A342" s="15" t="s">
        <v>742</v>
      </c>
      <c r="B342" s="15" t="s">
        <v>743</v>
      </c>
      <c r="C342" s="16">
        <v>12</v>
      </c>
      <c r="D342" s="17">
        <v>4374373</v>
      </c>
      <c r="E342" s="16" t="s">
        <v>18</v>
      </c>
      <c r="F342" s="21">
        <v>0.79292649999999998</v>
      </c>
      <c r="G342" s="21">
        <v>4.5827699999999999E-2</v>
      </c>
      <c r="H342" s="18">
        <v>0.3488</v>
      </c>
      <c r="I342" s="18">
        <v>0.58289999999999997</v>
      </c>
      <c r="J342" s="24">
        <v>6.8999999999999997E-4</v>
      </c>
      <c r="K342" s="18" t="s">
        <v>73</v>
      </c>
      <c r="L342" s="16"/>
      <c r="M342" s="15" t="s">
        <v>2</v>
      </c>
      <c r="N342" s="19">
        <v>-0.113329</v>
      </c>
      <c r="O342" s="20">
        <v>1.0000000000000001E-9</v>
      </c>
      <c r="P342" s="17">
        <v>22885922</v>
      </c>
      <c r="Q342" s="16"/>
      <c r="R342" s="21">
        <v>-0.452243153404422</v>
      </c>
      <c r="S342" s="21">
        <v>-0.271499592152884</v>
      </c>
      <c r="T342" s="21">
        <v>-0.96561522634610297</v>
      </c>
      <c r="U342" s="21">
        <v>-4.2136242925134999</v>
      </c>
      <c r="V342" s="21"/>
      <c r="W342" s="21">
        <v>1.7202386666660701</v>
      </c>
      <c r="X342" s="21">
        <v>4.3037209875136997E-2</v>
      </c>
      <c r="Y342" s="21">
        <v>-1.4521732932107501</v>
      </c>
      <c r="Z342" s="21">
        <v>0.62436518626660198</v>
      </c>
      <c r="AA342" s="1"/>
    </row>
    <row r="343" spans="1:27" x14ac:dyDescent="0.2">
      <c r="A343" s="15" t="s">
        <v>744</v>
      </c>
      <c r="B343" s="15" t="s">
        <v>44</v>
      </c>
      <c r="C343" s="16">
        <v>9</v>
      </c>
      <c r="D343" s="17">
        <v>16884586</v>
      </c>
      <c r="E343" s="16" t="s">
        <v>13</v>
      </c>
      <c r="F343" s="21">
        <v>0.38298884999999999</v>
      </c>
      <c r="G343" s="21">
        <v>-3.7978699999999997E-2</v>
      </c>
      <c r="H343" s="18">
        <v>0.3417</v>
      </c>
      <c r="I343" s="18">
        <v>0.57909999999999995</v>
      </c>
      <c r="J343" s="24">
        <v>-6.8000000000000005E-4</v>
      </c>
      <c r="K343" s="18" t="s">
        <v>73</v>
      </c>
      <c r="L343" s="16"/>
      <c r="M343" s="15" t="s">
        <v>476</v>
      </c>
      <c r="N343" s="19">
        <v>-0.105361</v>
      </c>
      <c r="O343" s="20">
        <v>1E-8</v>
      </c>
      <c r="P343" s="17">
        <v>27424798</v>
      </c>
      <c r="Q343" s="16"/>
      <c r="R343" s="21">
        <v>-0.31728584398104598</v>
      </c>
      <c r="S343" s="21">
        <v>0.35460520280928398</v>
      </c>
      <c r="T343" s="21">
        <v>3.73274048355744</v>
      </c>
      <c r="U343" s="21">
        <v>0.89878941179905103</v>
      </c>
      <c r="V343" s="21"/>
      <c r="W343" s="21">
        <v>2.1324696599295798</v>
      </c>
      <c r="X343" s="21">
        <v>6.5499334635605302E-3</v>
      </c>
      <c r="Y343" s="21">
        <v>-0.31998018480635199</v>
      </c>
      <c r="Z343" s="21">
        <v>0.59398779047614403</v>
      </c>
      <c r="AA343" s="1"/>
    </row>
    <row r="344" spans="1:27" x14ac:dyDescent="0.2">
      <c r="A344" s="15" t="s">
        <v>745</v>
      </c>
      <c r="B344" s="15" t="s">
        <v>434</v>
      </c>
      <c r="C344" s="16">
        <v>9</v>
      </c>
      <c r="D344" s="17">
        <v>109060830</v>
      </c>
      <c r="E344" s="16" t="s">
        <v>25</v>
      </c>
      <c r="F344" s="21">
        <v>0.76973119000000001</v>
      </c>
      <c r="G344" s="21">
        <v>4.3437499999999997E-2</v>
      </c>
      <c r="H344" s="18">
        <v>0.34649999999999997</v>
      </c>
      <c r="I344" s="18">
        <v>0.58099999999999996</v>
      </c>
      <c r="J344" s="24">
        <v>6.7000000000000002E-4</v>
      </c>
      <c r="K344" s="18" t="s">
        <v>73</v>
      </c>
      <c r="L344" s="16"/>
      <c r="M344" s="15" t="s">
        <v>412</v>
      </c>
      <c r="N344" s="19">
        <v>-0.12221799999999999</v>
      </c>
      <c r="O344" s="20">
        <v>7.0000000000000004E-11</v>
      </c>
      <c r="P344" s="17">
        <v>28212542</v>
      </c>
      <c r="Q344" s="16"/>
      <c r="R344" s="21">
        <v>-0.75769642084063105</v>
      </c>
      <c r="S344" s="21">
        <v>-1.07434769187509</v>
      </c>
      <c r="T344" s="21">
        <v>1.22136105369101</v>
      </c>
      <c r="U344" s="21">
        <v>1.0875259389487399</v>
      </c>
      <c r="V344" s="21"/>
      <c r="W344" s="21">
        <v>-2.23955338989829</v>
      </c>
      <c r="X344" s="21">
        <v>-0.240403824324191</v>
      </c>
      <c r="Y344" s="21">
        <v>-0.13903023833318001</v>
      </c>
      <c r="Z344" s="21">
        <v>1.41871025781051</v>
      </c>
      <c r="AA344" s="1"/>
    </row>
    <row r="345" spans="1:27" x14ac:dyDescent="0.2">
      <c r="A345" s="15" t="s">
        <v>746</v>
      </c>
      <c r="B345" s="15" t="s">
        <v>747</v>
      </c>
      <c r="C345" s="16">
        <v>15</v>
      </c>
      <c r="D345" s="17">
        <v>67457485</v>
      </c>
      <c r="E345" s="16" t="s">
        <v>52</v>
      </c>
      <c r="F345" s="21">
        <v>0.34725903000000002</v>
      </c>
      <c r="G345" s="21">
        <v>3.8373299999999999E-2</v>
      </c>
      <c r="H345" s="18">
        <v>0.34660000000000002</v>
      </c>
      <c r="I345" s="18">
        <v>0.58099999999999996</v>
      </c>
      <c r="J345" s="24">
        <v>6.7000000000000002E-4</v>
      </c>
      <c r="K345" s="18" t="s">
        <v>73</v>
      </c>
      <c r="L345" s="16"/>
      <c r="M345" s="15" t="s">
        <v>110</v>
      </c>
      <c r="N345" s="19">
        <v>-0.207014</v>
      </c>
      <c r="O345" s="20">
        <v>3E-9</v>
      </c>
      <c r="P345" s="17">
        <v>28195142</v>
      </c>
      <c r="Q345" s="16"/>
      <c r="R345" s="21">
        <v>0.68016705718828296</v>
      </c>
      <c r="S345" s="21">
        <v>0.94462798117959201</v>
      </c>
      <c r="T345" s="21">
        <v>2.44388124740829</v>
      </c>
      <c r="U345" s="21">
        <v>-0.10300349664011201</v>
      </c>
      <c r="V345" s="21"/>
      <c r="W345" s="21">
        <v>0.73009463246724104</v>
      </c>
      <c r="X345" s="21">
        <v>0.11082399130574699</v>
      </c>
      <c r="Y345" s="21">
        <v>-0.42584697347351103</v>
      </c>
      <c r="Z345" s="21">
        <v>1.3097260264294599</v>
      </c>
      <c r="AA345" s="1"/>
    </row>
    <row r="346" spans="1:27" x14ac:dyDescent="0.2">
      <c r="A346" s="15" t="s">
        <v>748</v>
      </c>
      <c r="B346" s="15" t="s">
        <v>749</v>
      </c>
      <c r="C346" s="16">
        <v>6</v>
      </c>
      <c r="D346" s="17">
        <v>62195368</v>
      </c>
      <c r="E346" s="16" t="s">
        <v>52</v>
      </c>
      <c r="F346" s="21">
        <v>0.82524971000000003</v>
      </c>
      <c r="G346" s="21">
        <v>-4.7810100000000001E-2</v>
      </c>
      <c r="H346" s="18">
        <v>0.36890000000000001</v>
      </c>
      <c r="I346" s="18">
        <v>0.59830000000000005</v>
      </c>
      <c r="J346" s="24">
        <v>-6.6E-4</v>
      </c>
      <c r="K346" s="18" t="s">
        <v>73</v>
      </c>
      <c r="L346" s="16"/>
      <c r="M346" s="15" t="s">
        <v>155</v>
      </c>
      <c r="N346" s="19">
        <v>-0.157004</v>
      </c>
      <c r="O346" s="20">
        <v>3E-9</v>
      </c>
      <c r="P346" s="17">
        <v>27527254</v>
      </c>
      <c r="Q346" s="16"/>
      <c r="R346" s="21">
        <v>9.1506326729377405E-2</v>
      </c>
      <c r="S346" s="21">
        <v>-0.49354892221611202</v>
      </c>
      <c r="T346" s="21">
        <v>0.39120169999506199</v>
      </c>
      <c r="U346" s="21">
        <v>1.8401860880453</v>
      </c>
      <c r="V346" s="21"/>
      <c r="W346" s="21">
        <v>-1.8158446372468</v>
      </c>
      <c r="X346" s="21">
        <v>0.98985598500688998</v>
      </c>
      <c r="Y346" s="21">
        <v>-5.3742501013355599E-2</v>
      </c>
      <c r="Z346" s="21">
        <v>-0.35630277453798698</v>
      </c>
      <c r="AA346" s="1"/>
    </row>
    <row r="347" spans="1:27" x14ac:dyDescent="0.2">
      <c r="A347" s="15" t="s">
        <v>750</v>
      </c>
      <c r="B347" s="15" t="s">
        <v>751</v>
      </c>
      <c r="C347" s="16">
        <v>12</v>
      </c>
      <c r="D347" s="17">
        <v>66212318</v>
      </c>
      <c r="E347" s="16" t="s">
        <v>25</v>
      </c>
      <c r="F347" s="21">
        <v>0.90003913000000002</v>
      </c>
      <c r="G347" s="21">
        <v>6.0229600000000001E-2</v>
      </c>
      <c r="H347" s="18">
        <v>0.35510000000000003</v>
      </c>
      <c r="I347" s="18">
        <v>0.58989999999999998</v>
      </c>
      <c r="J347" s="24">
        <v>6.4999999999999997E-4</v>
      </c>
      <c r="K347" s="18" t="s">
        <v>73</v>
      </c>
      <c r="L347" s="16"/>
      <c r="M347" s="15" t="s">
        <v>2</v>
      </c>
      <c r="N347" s="19">
        <v>-0.12221799999999999</v>
      </c>
      <c r="O347" s="20">
        <v>1.0000000000000001E-9</v>
      </c>
      <c r="P347" s="17">
        <v>22885922</v>
      </c>
      <c r="Q347" s="16"/>
      <c r="R347" s="21">
        <v>-1.2906783904093799</v>
      </c>
      <c r="S347" s="21">
        <v>1.53570865263354</v>
      </c>
      <c r="T347" s="21">
        <v>0.671257890376184</v>
      </c>
      <c r="U347" s="21">
        <v>-5.6401107029378901</v>
      </c>
      <c r="V347" s="21"/>
      <c r="W347" s="21">
        <v>-1.0241909321193501</v>
      </c>
      <c r="X347" s="21">
        <v>3.4513166309313501</v>
      </c>
      <c r="Y347" s="21">
        <v>-0.44830889591981099</v>
      </c>
      <c r="Z347" s="21">
        <v>0.58254582977151703</v>
      </c>
      <c r="AA347" s="1"/>
    </row>
    <row r="348" spans="1:27" x14ac:dyDescent="0.2">
      <c r="A348" s="15" t="s">
        <v>752</v>
      </c>
      <c r="B348" s="15" t="s">
        <v>753</v>
      </c>
      <c r="C348" s="16">
        <v>14</v>
      </c>
      <c r="D348" s="17">
        <v>71092256</v>
      </c>
      <c r="E348" s="16" t="s">
        <v>18</v>
      </c>
      <c r="F348" s="21">
        <v>0.40691824999999998</v>
      </c>
      <c r="G348" s="21">
        <v>3.6668600000000003E-2</v>
      </c>
      <c r="H348" s="18">
        <v>0.3528</v>
      </c>
      <c r="I348" s="18">
        <v>0.58799999999999997</v>
      </c>
      <c r="J348" s="24">
        <v>6.4999999999999997E-4</v>
      </c>
      <c r="K348" s="18" t="s">
        <v>73</v>
      </c>
      <c r="L348" s="16"/>
      <c r="M348" s="15" t="s">
        <v>177</v>
      </c>
      <c r="N348" s="19">
        <v>-6.7658999999999997E-2</v>
      </c>
      <c r="O348" s="20">
        <v>1E-8</v>
      </c>
      <c r="P348" s="17">
        <v>25217961</v>
      </c>
      <c r="Q348" s="16"/>
      <c r="R348" s="21">
        <v>0.71381871834021404</v>
      </c>
      <c r="S348" s="21">
        <v>0.43266046150086201</v>
      </c>
      <c r="T348" s="21">
        <v>-2.0209949825704498</v>
      </c>
      <c r="U348" s="21">
        <v>0.64335364490196201</v>
      </c>
      <c r="V348" s="21"/>
      <c r="W348" s="21">
        <v>-4.4252290719343598E-2</v>
      </c>
      <c r="X348" s="21">
        <v>0.72455295567507305</v>
      </c>
      <c r="Y348" s="21">
        <v>-1.39273939003114</v>
      </c>
      <c r="Z348" s="21">
        <v>-4.1805503883465098</v>
      </c>
      <c r="AA348" s="1"/>
    </row>
    <row r="349" spans="1:27" x14ac:dyDescent="0.2">
      <c r="A349" s="15" t="s">
        <v>754</v>
      </c>
      <c r="B349" s="15" t="s">
        <v>755</v>
      </c>
      <c r="C349" s="16">
        <v>7</v>
      </c>
      <c r="D349" s="17">
        <v>14898282</v>
      </c>
      <c r="E349" s="16" t="s">
        <v>25</v>
      </c>
      <c r="F349" s="21">
        <v>0.82626924999999996</v>
      </c>
      <c r="G349" s="21">
        <v>4.7109600000000001E-2</v>
      </c>
      <c r="H349" s="18">
        <v>0.35589999999999999</v>
      </c>
      <c r="I349" s="18">
        <v>0.58989999999999998</v>
      </c>
      <c r="J349" s="24">
        <v>6.4000000000000005E-4</v>
      </c>
      <c r="K349" s="18" t="s">
        <v>73</v>
      </c>
      <c r="L349" s="16"/>
      <c r="M349" s="15" t="s">
        <v>2</v>
      </c>
      <c r="N349" s="19">
        <v>-0.139762</v>
      </c>
      <c r="O349" s="20">
        <v>7.0000000000000005E-13</v>
      </c>
      <c r="P349" s="17">
        <v>22885922</v>
      </c>
      <c r="Q349" s="16"/>
      <c r="R349" s="21">
        <v>-0.78992292151195997</v>
      </c>
      <c r="S349" s="21">
        <v>0.16704851913097499</v>
      </c>
      <c r="T349" s="21">
        <v>-0.607069201491239</v>
      </c>
      <c r="U349" s="21">
        <v>-2.4433109412557399</v>
      </c>
      <c r="V349" s="21"/>
      <c r="W349" s="21">
        <v>-3.9934039149424598</v>
      </c>
      <c r="X349" s="21">
        <v>-1.6118693927675101</v>
      </c>
      <c r="Y349" s="21">
        <v>-0.96932824129925499</v>
      </c>
      <c r="Z349" s="21">
        <v>-4.31129356092999E-2</v>
      </c>
      <c r="AA349" s="1"/>
    </row>
    <row r="350" spans="1:27" x14ac:dyDescent="0.2">
      <c r="A350" s="15" t="s">
        <v>756</v>
      </c>
      <c r="B350" s="15" t="s">
        <v>757</v>
      </c>
      <c r="C350" s="16">
        <v>11</v>
      </c>
      <c r="D350" s="17">
        <v>43877934</v>
      </c>
      <c r="E350" s="16" t="s">
        <v>25</v>
      </c>
      <c r="F350" s="21">
        <v>0.70882157000000001</v>
      </c>
      <c r="G350" s="21">
        <v>3.9201899999999998E-2</v>
      </c>
      <c r="H350" s="18">
        <v>0.3569</v>
      </c>
      <c r="I350" s="18">
        <v>0.58989999999999998</v>
      </c>
      <c r="J350" s="24">
        <v>6.3000000000000003E-4</v>
      </c>
      <c r="K350" s="18" t="s">
        <v>73</v>
      </c>
      <c r="L350" s="16"/>
      <c r="M350" s="15" t="s">
        <v>2</v>
      </c>
      <c r="N350" s="19">
        <v>-6.7658999999999997E-2</v>
      </c>
      <c r="O350" s="20">
        <v>4.0000000000000001E-10</v>
      </c>
      <c r="P350" s="17">
        <v>28566273</v>
      </c>
      <c r="Q350" s="16"/>
      <c r="R350" s="21">
        <v>-0.74432358512286501</v>
      </c>
      <c r="S350" s="21">
        <v>5.4007368919780897E-2</v>
      </c>
      <c r="T350" s="21">
        <v>-0.97913781991198801</v>
      </c>
      <c r="U350" s="21">
        <v>-2.74718413801962</v>
      </c>
      <c r="V350" s="21"/>
      <c r="W350" s="21">
        <v>-5.1224694752291099E-2</v>
      </c>
      <c r="X350" s="21">
        <v>1.43677688654624</v>
      </c>
      <c r="Y350" s="21">
        <v>0.18291522949354699</v>
      </c>
      <c r="Z350" s="21">
        <v>-0.43396367945289299</v>
      </c>
      <c r="AA350" s="1"/>
    </row>
    <row r="351" spans="1:27" x14ac:dyDescent="0.2">
      <c r="A351" s="15" t="s">
        <v>758</v>
      </c>
      <c r="B351" s="15" t="s">
        <v>759</v>
      </c>
      <c r="C351" s="16">
        <v>5</v>
      </c>
      <c r="D351" s="17">
        <v>32581186</v>
      </c>
      <c r="E351" s="16" t="s">
        <v>52</v>
      </c>
      <c r="F351" s="21">
        <v>0.52415508</v>
      </c>
      <c r="G351" s="21">
        <v>3.5451299999999998E-2</v>
      </c>
      <c r="H351" s="18">
        <v>0.3584</v>
      </c>
      <c r="I351" s="18">
        <v>0.59079999999999999</v>
      </c>
      <c r="J351" s="24">
        <v>6.3000000000000003E-4</v>
      </c>
      <c r="K351" s="18" t="s">
        <v>70</v>
      </c>
      <c r="L351" s="16"/>
      <c r="M351" s="15" t="s">
        <v>83</v>
      </c>
      <c r="N351" s="19">
        <v>-3.6499999999999998E-2</v>
      </c>
      <c r="O351" s="20">
        <v>6E-9</v>
      </c>
      <c r="P351" s="17">
        <v>29059683</v>
      </c>
      <c r="Q351" s="16"/>
      <c r="R351" s="21">
        <v>-2.0080123512605299</v>
      </c>
      <c r="S351" s="21">
        <v>0.84343350408196305</v>
      </c>
      <c r="T351" s="21">
        <v>-0.120329166140019</v>
      </c>
      <c r="U351" s="21">
        <v>-0.95247709414166404</v>
      </c>
      <c r="V351" s="21"/>
      <c r="W351" s="21">
        <v>-0.242245255505877</v>
      </c>
      <c r="X351" s="21">
        <v>1.7870138986695401</v>
      </c>
      <c r="Y351" s="21">
        <v>-0.80951080260145103</v>
      </c>
      <c r="Z351" s="21">
        <v>0.35438124467814403</v>
      </c>
      <c r="AA351" s="1"/>
    </row>
    <row r="352" spans="1:27" x14ac:dyDescent="0.2">
      <c r="A352" s="15" t="s">
        <v>760</v>
      </c>
      <c r="B352" s="15" t="s">
        <v>761</v>
      </c>
      <c r="C352" s="16">
        <v>5</v>
      </c>
      <c r="D352" s="17">
        <v>16187528</v>
      </c>
      <c r="E352" s="16" t="s">
        <v>13</v>
      </c>
      <c r="F352" s="21">
        <v>0.45064680000000001</v>
      </c>
      <c r="G352" s="21">
        <v>3.5421099999999997E-2</v>
      </c>
      <c r="H352" s="18">
        <v>0.36749999999999999</v>
      </c>
      <c r="I352" s="18">
        <v>0.59830000000000005</v>
      </c>
      <c r="J352" s="24">
        <v>6.2E-4</v>
      </c>
      <c r="K352" s="18" t="s">
        <v>73</v>
      </c>
      <c r="L352" s="16"/>
      <c r="M352" s="15" t="s">
        <v>83</v>
      </c>
      <c r="N352" s="19">
        <v>-5.1292999999999998E-2</v>
      </c>
      <c r="O352" s="20">
        <v>1E-10</v>
      </c>
      <c r="P352" s="17">
        <v>25751625</v>
      </c>
      <c r="Q352" s="16"/>
      <c r="R352" s="21">
        <v>6.6583954006559296E-2</v>
      </c>
      <c r="S352" s="21">
        <v>1.24557616407784</v>
      </c>
      <c r="T352" s="21">
        <v>0.16617337274584901</v>
      </c>
      <c r="U352" s="21">
        <v>0.443466391414787</v>
      </c>
      <c r="V352" s="21"/>
      <c r="W352" s="21">
        <v>0.42963307955207802</v>
      </c>
      <c r="X352" s="21">
        <v>-0.49587608656778998</v>
      </c>
      <c r="Y352" s="21">
        <v>-1.4647693488203799</v>
      </c>
      <c r="Z352" s="21">
        <v>1.23017899659873</v>
      </c>
      <c r="AA352" s="1"/>
    </row>
    <row r="353" spans="1:27" x14ac:dyDescent="0.2">
      <c r="A353" s="15" t="s">
        <v>762</v>
      </c>
      <c r="B353" s="15" t="s">
        <v>763</v>
      </c>
      <c r="C353" s="16">
        <v>2</v>
      </c>
      <c r="D353" s="17">
        <v>27855924</v>
      </c>
      <c r="E353" s="16" t="s">
        <v>18</v>
      </c>
      <c r="F353" s="21">
        <v>0.48706352000000003</v>
      </c>
      <c r="G353" s="21">
        <v>-3.5023800000000001E-2</v>
      </c>
      <c r="H353" s="18">
        <v>0.36320000000000002</v>
      </c>
      <c r="I353" s="18">
        <v>0.59699999999999998</v>
      </c>
      <c r="J353" s="24">
        <v>-6.0999999999999997E-4</v>
      </c>
      <c r="K353" s="18" t="s">
        <v>73</v>
      </c>
      <c r="L353" s="16"/>
      <c r="M353" s="15" t="s">
        <v>201</v>
      </c>
      <c r="N353" s="19">
        <v>-0.180922</v>
      </c>
      <c r="O353" s="20">
        <v>4.0000000000000001E-8</v>
      </c>
      <c r="P353" s="17">
        <v>27749845</v>
      </c>
      <c r="Q353" s="16"/>
      <c r="R353" s="21">
        <v>0.42160758560915801</v>
      </c>
      <c r="S353" s="21">
        <v>-0.18754776092418901</v>
      </c>
      <c r="T353" s="21">
        <v>2.4356510931525301</v>
      </c>
      <c r="U353" s="21">
        <v>-2.10686329031497</v>
      </c>
      <c r="V353" s="21"/>
      <c r="W353" s="21">
        <v>1.71604356321991</v>
      </c>
      <c r="X353" s="21">
        <v>1.08646449735435</v>
      </c>
      <c r="Y353" s="21">
        <v>0.97587417079428695</v>
      </c>
      <c r="Z353" s="21">
        <v>0.85742461195534903</v>
      </c>
      <c r="AA353" s="1"/>
    </row>
    <row r="354" spans="1:27" x14ac:dyDescent="0.2">
      <c r="A354" s="15" t="s">
        <v>764</v>
      </c>
      <c r="B354" s="15" t="s">
        <v>765</v>
      </c>
      <c r="C354" s="16">
        <v>16</v>
      </c>
      <c r="D354" s="17">
        <v>74670458</v>
      </c>
      <c r="E354" s="16" t="s">
        <v>13</v>
      </c>
      <c r="F354" s="21">
        <v>0.50750485000000001</v>
      </c>
      <c r="G354" s="21">
        <v>-3.4767100000000002E-2</v>
      </c>
      <c r="H354" s="18">
        <v>0.36609999999999998</v>
      </c>
      <c r="I354" s="18">
        <v>0.59830000000000005</v>
      </c>
      <c r="J354" s="24">
        <v>-5.9999999999999995E-4</v>
      </c>
      <c r="K354" s="18" t="s">
        <v>73</v>
      </c>
      <c r="L354" s="16"/>
      <c r="M354" s="15" t="s">
        <v>222</v>
      </c>
      <c r="N354" s="19">
        <v>-0.23111200000000001</v>
      </c>
      <c r="O354" s="20">
        <v>4.9999999999999997E-12</v>
      </c>
      <c r="P354" s="17">
        <v>23666239</v>
      </c>
      <c r="Q354" s="16"/>
      <c r="R354" s="21">
        <v>1.3229129931867101</v>
      </c>
      <c r="S354" s="21">
        <v>0.20444102236318901</v>
      </c>
      <c r="T354" s="21">
        <v>0.76609842433956798</v>
      </c>
      <c r="U354" s="21">
        <v>-1.43840009772974</v>
      </c>
      <c r="V354" s="21"/>
      <c r="W354" s="21">
        <v>-0.46589326415010301</v>
      </c>
      <c r="X354" s="21">
        <v>-1.92594691099279</v>
      </c>
      <c r="Y354" s="21">
        <v>-2.57045464505007</v>
      </c>
      <c r="Z354" s="21">
        <v>-1.2677760811376</v>
      </c>
      <c r="AA354" s="1"/>
    </row>
    <row r="355" spans="1:27" x14ac:dyDescent="0.2">
      <c r="A355" s="15" t="s">
        <v>766</v>
      </c>
      <c r="B355" s="15" t="s">
        <v>767</v>
      </c>
      <c r="C355" s="16">
        <v>7</v>
      </c>
      <c r="D355" s="17">
        <v>157027753</v>
      </c>
      <c r="E355" s="16" t="s">
        <v>13</v>
      </c>
      <c r="F355" s="21">
        <v>0.18618211000000001</v>
      </c>
      <c r="G355" s="21">
        <v>4.4641599999999997E-2</v>
      </c>
      <c r="H355" s="18">
        <v>0.37009999999999998</v>
      </c>
      <c r="I355" s="18">
        <v>0.59850000000000003</v>
      </c>
      <c r="J355" s="24">
        <v>5.9999999999999995E-4</v>
      </c>
      <c r="K355" s="18" t="s">
        <v>73</v>
      </c>
      <c r="L355" s="16"/>
      <c r="M355" s="15" t="s">
        <v>2</v>
      </c>
      <c r="N355" s="19">
        <v>-7.6961000000000002E-2</v>
      </c>
      <c r="O355" s="20">
        <v>2E-8</v>
      </c>
      <c r="P355" s="17">
        <v>28566273</v>
      </c>
      <c r="Q355" s="16"/>
      <c r="R355" s="21">
        <v>0.51912159454837603</v>
      </c>
      <c r="S355" s="21">
        <v>0.75886461652383896</v>
      </c>
      <c r="T355" s="21">
        <v>-0.379880502365671</v>
      </c>
      <c r="U355" s="21">
        <v>-5.5326336960329598</v>
      </c>
      <c r="V355" s="21"/>
      <c r="W355" s="21">
        <v>-0.114950222130575</v>
      </c>
      <c r="X355" s="21">
        <v>-1.9799044659708099E-2</v>
      </c>
      <c r="Y355" s="21">
        <v>0.76521774341550997</v>
      </c>
      <c r="Z355" s="21">
        <v>-0.56094788087667802</v>
      </c>
      <c r="AA355" s="1"/>
    </row>
    <row r="356" spans="1:27" x14ac:dyDescent="0.2">
      <c r="A356" s="15" t="s">
        <v>768</v>
      </c>
      <c r="B356" s="15" t="s">
        <v>769</v>
      </c>
      <c r="C356" s="16">
        <v>11</v>
      </c>
      <c r="D356" s="17">
        <v>59923508</v>
      </c>
      <c r="E356" s="16" t="s">
        <v>52</v>
      </c>
      <c r="F356" s="21">
        <v>0.40905472999999998</v>
      </c>
      <c r="G356" s="21">
        <v>3.5208499999999997E-2</v>
      </c>
      <c r="H356" s="18">
        <v>0.372</v>
      </c>
      <c r="I356" s="18">
        <v>0.59989999999999999</v>
      </c>
      <c r="J356" s="24">
        <v>5.9999999999999995E-4</v>
      </c>
      <c r="K356" s="18" t="s">
        <v>73</v>
      </c>
      <c r="L356" s="16"/>
      <c r="M356" s="15" t="s">
        <v>184</v>
      </c>
      <c r="N356" s="19">
        <v>-0.105351</v>
      </c>
      <c r="O356" s="20">
        <v>5.9999999999999999E-16</v>
      </c>
      <c r="P356" s="17">
        <v>24162737</v>
      </c>
      <c r="Q356" s="16"/>
      <c r="R356" s="21">
        <v>-4.4694635035438797</v>
      </c>
      <c r="S356" s="21">
        <v>-2.1095997875936798</v>
      </c>
      <c r="T356" s="21">
        <v>1.0451724555623101</v>
      </c>
      <c r="U356" s="21">
        <v>-0.75725563972672905</v>
      </c>
      <c r="V356" s="21"/>
      <c r="W356" s="21">
        <v>0.49316044189775898</v>
      </c>
      <c r="X356" s="21">
        <v>-0.23883506198316601</v>
      </c>
      <c r="Y356" s="21">
        <v>1.16394526003888</v>
      </c>
      <c r="Z356" s="21">
        <v>-0.53727989584910296</v>
      </c>
      <c r="AA356" s="1"/>
    </row>
    <row r="357" spans="1:27" x14ac:dyDescent="0.2">
      <c r="A357" s="15" t="s">
        <v>770</v>
      </c>
      <c r="B357" s="15" t="s">
        <v>771</v>
      </c>
      <c r="C357" s="16">
        <v>3</v>
      </c>
      <c r="D357" s="17">
        <v>63967900</v>
      </c>
      <c r="E357" s="16" t="s">
        <v>18</v>
      </c>
      <c r="F357" s="21">
        <v>0.86070349000000002</v>
      </c>
      <c r="G357" s="21">
        <v>-4.9974400000000002E-2</v>
      </c>
      <c r="H357" s="18">
        <v>0.36870000000000003</v>
      </c>
      <c r="I357" s="18">
        <v>0.59830000000000005</v>
      </c>
      <c r="J357" s="24">
        <v>-5.9999999999999995E-4</v>
      </c>
      <c r="K357" s="18" t="s">
        <v>73</v>
      </c>
      <c r="L357" s="16"/>
      <c r="M357" s="15" t="s">
        <v>83</v>
      </c>
      <c r="N357" s="19">
        <v>-7.6961000000000002E-2</v>
      </c>
      <c r="O357" s="20">
        <v>9.0000000000000095E-9</v>
      </c>
      <c r="P357" s="17">
        <v>25751625</v>
      </c>
      <c r="Q357" s="16"/>
      <c r="R357" s="21">
        <v>1.03390135798701</v>
      </c>
      <c r="S357" s="21">
        <v>0.49877572865404701</v>
      </c>
      <c r="T357" s="21">
        <v>0.58974664102678898</v>
      </c>
      <c r="U357" s="21">
        <v>0.158761159800382</v>
      </c>
      <c r="V357" s="21"/>
      <c r="W357" s="21">
        <v>-0.73859779672095804</v>
      </c>
      <c r="X357" s="21">
        <v>-1.47006937767609</v>
      </c>
      <c r="Y357" s="21">
        <v>-4.4819860564257299</v>
      </c>
      <c r="Z357" s="21">
        <v>-1.9764774157362901</v>
      </c>
      <c r="AA357" s="1"/>
    </row>
    <row r="358" spans="1:27" x14ac:dyDescent="0.2">
      <c r="A358" s="15" t="s">
        <v>772</v>
      </c>
      <c r="B358" s="15" t="s">
        <v>773</v>
      </c>
      <c r="C358" s="16">
        <v>2</v>
      </c>
      <c r="D358" s="17">
        <v>121088182</v>
      </c>
      <c r="E358" s="16" t="s">
        <v>18</v>
      </c>
      <c r="F358" s="21">
        <v>0.23797884</v>
      </c>
      <c r="G358" s="21">
        <v>4.0505899999999997E-2</v>
      </c>
      <c r="H358" s="18">
        <v>0.3841</v>
      </c>
      <c r="I358" s="18">
        <v>0.61129999999999995</v>
      </c>
      <c r="J358" s="24">
        <v>5.9999999999999995E-4</v>
      </c>
      <c r="K358" s="18" t="s">
        <v>70</v>
      </c>
      <c r="L358" s="16"/>
      <c r="M358" s="15" t="s">
        <v>83</v>
      </c>
      <c r="N358" s="19">
        <v>-9.4311000000000006E-2</v>
      </c>
      <c r="O358" s="20">
        <v>6.9999999999999996E-10</v>
      </c>
      <c r="P358" s="17">
        <v>27117709</v>
      </c>
      <c r="Q358" s="16"/>
      <c r="R358" s="21">
        <v>0.80323275453746701</v>
      </c>
      <c r="S358" s="21">
        <v>0.55177718852910496</v>
      </c>
      <c r="T358" s="21">
        <v>-1.15389609726569</v>
      </c>
      <c r="U358" s="21">
        <v>-2.9281592463071902</v>
      </c>
      <c r="V358" s="21"/>
      <c r="W358" s="21">
        <v>1.12253970959421</v>
      </c>
      <c r="X358" s="21">
        <v>-1.64737989163916</v>
      </c>
      <c r="Y358" s="21">
        <v>-0.18770833837009701</v>
      </c>
      <c r="Z358" s="21">
        <v>-1.28197818426751E-2</v>
      </c>
      <c r="AA358" s="1"/>
    </row>
    <row r="359" spans="1:27" x14ac:dyDescent="0.2">
      <c r="A359" s="15" t="s">
        <v>774</v>
      </c>
      <c r="B359" s="15" t="s">
        <v>775</v>
      </c>
      <c r="C359" s="16">
        <v>18</v>
      </c>
      <c r="D359" s="17">
        <v>60793494</v>
      </c>
      <c r="E359" s="16" t="s">
        <v>13</v>
      </c>
      <c r="F359" s="21">
        <v>9.6517309999999995E-2</v>
      </c>
      <c r="G359" s="21">
        <v>5.8107699999999998E-2</v>
      </c>
      <c r="H359" s="18">
        <v>0.37769999999999998</v>
      </c>
      <c r="I359" s="18">
        <v>0.60589999999999999</v>
      </c>
      <c r="J359" s="24">
        <v>5.9000000000000003E-4</v>
      </c>
      <c r="K359" s="18" t="s">
        <v>73</v>
      </c>
      <c r="L359" s="16"/>
      <c r="M359" s="15" t="s">
        <v>103</v>
      </c>
      <c r="N359" s="19">
        <v>-0.371064</v>
      </c>
      <c r="O359" s="20">
        <v>3.9999999999999998E-11</v>
      </c>
      <c r="P359" s="17">
        <v>26956414</v>
      </c>
      <c r="Q359" s="16"/>
      <c r="R359" s="21">
        <v>4.2630282958111297E-2</v>
      </c>
      <c r="S359" s="21">
        <v>1.0487659361602999</v>
      </c>
      <c r="T359" s="21">
        <v>4.5018161556404299E-2</v>
      </c>
      <c r="U359" s="21">
        <v>-1.08864637302772</v>
      </c>
      <c r="V359" s="21"/>
      <c r="W359" s="21">
        <v>1.50889806149347E-2</v>
      </c>
      <c r="X359" s="21">
        <v>6.8158078643758294E-2</v>
      </c>
      <c r="Y359" s="21">
        <v>3.1927879356989403E-2</v>
      </c>
      <c r="Z359" s="21">
        <v>-0.69784003658887495</v>
      </c>
      <c r="AA359" s="1"/>
    </row>
    <row r="360" spans="1:27" x14ac:dyDescent="0.2">
      <c r="A360" s="15" t="s">
        <v>776</v>
      </c>
      <c r="B360" s="15" t="s">
        <v>777</v>
      </c>
      <c r="C360" s="16">
        <v>4</v>
      </c>
      <c r="D360" s="17">
        <v>95224812</v>
      </c>
      <c r="E360" s="16" t="s">
        <v>52</v>
      </c>
      <c r="F360" s="21">
        <v>0.58419451</v>
      </c>
      <c r="G360" s="21">
        <v>-3.4679000000000001E-2</v>
      </c>
      <c r="H360" s="18">
        <v>0.37519999999999998</v>
      </c>
      <c r="I360" s="18">
        <v>0.60350000000000004</v>
      </c>
      <c r="J360" s="24">
        <v>-5.8E-4</v>
      </c>
      <c r="K360" s="18" t="s">
        <v>73</v>
      </c>
      <c r="L360" s="16"/>
      <c r="M360" s="15" t="s">
        <v>222</v>
      </c>
      <c r="N360" s="19">
        <v>-0.173953</v>
      </c>
      <c r="O360" s="20">
        <v>1E-8</v>
      </c>
      <c r="P360" s="17">
        <v>23666239</v>
      </c>
      <c r="Q360" s="16"/>
      <c r="R360" s="21">
        <v>-0.43311021608220801</v>
      </c>
      <c r="S360" s="21">
        <v>-2.52629766008471</v>
      </c>
      <c r="T360" s="21">
        <v>0.16742824392566</v>
      </c>
      <c r="U360" s="21">
        <v>-0.70993728686509405</v>
      </c>
      <c r="V360" s="21"/>
      <c r="W360" s="21">
        <v>-0.48986838806446698</v>
      </c>
      <c r="X360" s="21">
        <v>-1.9769351560963799</v>
      </c>
      <c r="Y360" s="21">
        <v>-0.13891891789647501</v>
      </c>
      <c r="Z360" s="21">
        <v>1.4608668459838801</v>
      </c>
      <c r="AA360" s="1"/>
    </row>
    <row r="361" spans="1:27" x14ac:dyDescent="0.2">
      <c r="A361" s="15" t="s">
        <v>778</v>
      </c>
      <c r="B361" s="15" t="s">
        <v>779</v>
      </c>
      <c r="C361" s="16">
        <v>11</v>
      </c>
      <c r="D361" s="17">
        <v>72433098</v>
      </c>
      <c r="E361" s="16" t="s">
        <v>25</v>
      </c>
      <c r="F361" s="21">
        <v>0.15936318999999999</v>
      </c>
      <c r="G361" s="21">
        <v>-4.6676799999999997E-2</v>
      </c>
      <c r="H361" s="18">
        <v>0.37940000000000002</v>
      </c>
      <c r="I361" s="18">
        <v>0.60699999999999998</v>
      </c>
      <c r="J361" s="24">
        <v>-5.8E-4</v>
      </c>
      <c r="K361" s="18" t="s">
        <v>73</v>
      </c>
      <c r="L361" s="16"/>
      <c r="M361" s="15" t="s">
        <v>2</v>
      </c>
      <c r="N361" s="19">
        <v>-0.13102800000000001</v>
      </c>
      <c r="O361" s="20">
        <v>1E-22</v>
      </c>
      <c r="P361" s="17">
        <v>20581827</v>
      </c>
      <c r="Q361" s="16"/>
      <c r="R361" s="21">
        <v>-2.6854190157652801E-2</v>
      </c>
      <c r="S361" s="21">
        <v>-1.39495132456282</v>
      </c>
      <c r="T361" s="21">
        <v>0.59181584301509205</v>
      </c>
      <c r="U361" s="21">
        <v>-6.2116897487942104</v>
      </c>
      <c r="V361" s="21"/>
      <c r="W361" s="21">
        <v>1.0475465367805501</v>
      </c>
      <c r="X361" s="21">
        <v>-1.23847287667189</v>
      </c>
      <c r="Y361" s="21">
        <v>1.9105487169516899</v>
      </c>
      <c r="Z361" s="21">
        <v>-0.29936616047735598</v>
      </c>
      <c r="AA361" s="1"/>
    </row>
    <row r="362" spans="1:27" x14ac:dyDescent="0.2">
      <c r="A362" s="15" t="s">
        <v>780</v>
      </c>
      <c r="B362" s="15" t="s">
        <v>781</v>
      </c>
      <c r="C362" s="16">
        <v>3</v>
      </c>
      <c r="D362" s="17">
        <v>190669518</v>
      </c>
      <c r="E362" s="16" t="s">
        <v>52</v>
      </c>
      <c r="F362" s="21">
        <v>0.61724210999999995</v>
      </c>
      <c r="G362" s="21">
        <v>3.4836300000000001E-2</v>
      </c>
      <c r="H362" s="18">
        <v>0.38619999999999999</v>
      </c>
      <c r="I362" s="18">
        <v>0.61140000000000005</v>
      </c>
      <c r="J362" s="24">
        <v>5.6999999999999998E-4</v>
      </c>
      <c r="K362" s="18" t="s">
        <v>73</v>
      </c>
      <c r="L362" s="16"/>
      <c r="M362" s="15" t="s">
        <v>74</v>
      </c>
      <c r="N362" s="19">
        <v>-5.1999999999999998E-2</v>
      </c>
      <c r="O362" s="20">
        <v>5.0000000000000001E-9</v>
      </c>
      <c r="P362" s="17">
        <v>23562540</v>
      </c>
      <c r="Q362" s="16"/>
      <c r="R362" s="21">
        <v>-1.16774962144954</v>
      </c>
      <c r="S362" s="21">
        <v>-0.77173694008624405</v>
      </c>
      <c r="T362" s="21">
        <v>-0.627336298903451</v>
      </c>
      <c r="U362" s="21">
        <v>0.122663874395936</v>
      </c>
      <c r="V362" s="21"/>
      <c r="W362" s="21">
        <v>-1.31534732485948</v>
      </c>
      <c r="X362" s="21">
        <v>0.65367004599133605</v>
      </c>
      <c r="Y362" s="21">
        <v>-0.44729467662275102</v>
      </c>
      <c r="Z362" s="21">
        <v>-0.52590073467641996</v>
      </c>
      <c r="AA362" s="1"/>
    </row>
    <row r="363" spans="1:27" x14ac:dyDescent="0.2">
      <c r="A363" s="15" t="s">
        <v>782</v>
      </c>
      <c r="B363" s="15" t="s">
        <v>783</v>
      </c>
      <c r="C363" s="16">
        <v>12</v>
      </c>
      <c r="D363" s="17">
        <v>118265441</v>
      </c>
      <c r="E363" s="16" t="s">
        <v>13</v>
      </c>
      <c r="F363" s="21">
        <v>0.60162884000000005</v>
      </c>
      <c r="G363" s="21">
        <v>3.45286E-2</v>
      </c>
      <c r="H363" s="18">
        <v>0.3821</v>
      </c>
      <c r="I363" s="18">
        <v>0.60980000000000001</v>
      </c>
      <c r="J363" s="24">
        <v>5.6999999999999998E-4</v>
      </c>
      <c r="K363" s="18" t="s">
        <v>70</v>
      </c>
      <c r="L363" s="16"/>
      <c r="M363" s="15" t="s">
        <v>1</v>
      </c>
      <c r="N363" s="19">
        <v>-0.113329</v>
      </c>
      <c r="O363" s="20">
        <v>2.0000000000000001E-9</v>
      </c>
      <c r="P363" s="17">
        <v>26343387</v>
      </c>
      <c r="Q363" s="16"/>
      <c r="R363" s="21">
        <v>-0.90513110213939196</v>
      </c>
      <c r="S363" s="21">
        <v>-0.64019782914582701</v>
      </c>
      <c r="T363" s="21">
        <v>-0.37011951105699997</v>
      </c>
      <c r="U363" s="21">
        <v>1.5761053350749901</v>
      </c>
      <c r="V363" s="21"/>
      <c r="W363" s="21">
        <v>-1.0240274962106799</v>
      </c>
      <c r="X363" s="21">
        <v>2.1540805152002598</v>
      </c>
      <c r="Y363" s="21">
        <v>-2.2772868626715601E-2</v>
      </c>
      <c r="Z363" s="21">
        <v>-1.45295540889422</v>
      </c>
      <c r="AA363" s="1"/>
    </row>
    <row r="364" spans="1:27" x14ac:dyDescent="0.2">
      <c r="A364" s="15" t="s">
        <v>784</v>
      </c>
      <c r="B364" s="15" t="s">
        <v>785</v>
      </c>
      <c r="C364" s="16">
        <v>9</v>
      </c>
      <c r="D364" s="17">
        <v>119434290</v>
      </c>
      <c r="E364" s="16" t="s">
        <v>18</v>
      </c>
      <c r="F364" s="21">
        <v>0.32448303000000001</v>
      </c>
      <c r="G364" s="21">
        <v>3.5671599999999998E-2</v>
      </c>
      <c r="H364" s="18">
        <v>0.38519999999999999</v>
      </c>
      <c r="I364" s="18">
        <v>0.61140000000000005</v>
      </c>
      <c r="J364" s="24">
        <v>5.5999999999999995E-4</v>
      </c>
      <c r="K364" s="18" t="s">
        <v>73</v>
      </c>
      <c r="L364" s="16"/>
      <c r="M364" s="15" t="s">
        <v>83</v>
      </c>
      <c r="N364" s="19">
        <v>-4.5600000000000002E-2</v>
      </c>
      <c r="O364" s="20">
        <v>7.9999999999999998E-12</v>
      </c>
      <c r="P364" s="17">
        <v>29059683</v>
      </c>
      <c r="Q364" s="16"/>
      <c r="R364" s="21">
        <v>1.65504243183073</v>
      </c>
      <c r="S364" s="21">
        <v>2.1332626883094501</v>
      </c>
      <c r="T364" s="21">
        <v>1.68515768439088</v>
      </c>
      <c r="U364" s="21">
        <v>-1.0400555178616799</v>
      </c>
      <c r="V364" s="21"/>
      <c r="W364" s="21">
        <v>0.42167118657668301</v>
      </c>
      <c r="X364" s="21">
        <v>-1.45167499399136</v>
      </c>
      <c r="Y364" s="21">
        <v>-3.0714067645972398</v>
      </c>
      <c r="Z364" s="21">
        <v>-0.45025236775500099</v>
      </c>
      <c r="AA364" s="1"/>
    </row>
    <row r="365" spans="1:27" x14ac:dyDescent="0.2">
      <c r="A365" s="15" t="s">
        <v>786</v>
      </c>
      <c r="B365" s="15" t="s">
        <v>787</v>
      </c>
      <c r="C365" s="16">
        <v>6</v>
      </c>
      <c r="D365" s="17">
        <v>11219030</v>
      </c>
      <c r="E365" s="16" t="s">
        <v>13</v>
      </c>
      <c r="F365" s="21">
        <v>0.48616685999999998</v>
      </c>
      <c r="G365" s="21">
        <v>3.34121E-2</v>
      </c>
      <c r="H365" s="18">
        <v>0.38819999999999999</v>
      </c>
      <c r="I365" s="18">
        <v>0.61299999999999999</v>
      </c>
      <c r="J365" s="24">
        <v>5.5999999999999995E-4</v>
      </c>
      <c r="K365" s="18" t="s">
        <v>73</v>
      </c>
      <c r="L365" s="16"/>
      <c r="M365" s="15" t="s">
        <v>177</v>
      </c>
      <c r="N365" s="19">
        <v>-6.7658999999999997E-2</v>
      </c>
      <c r="O365" s="20">
        <v>4.0000000000000001E-8</v>
      </c>
      <c r="P365" s="17">
        <v>25217961</v>
      </c>
      <c r="Q365" s="16"/>
      <c r="R365" s="21">
        <v>-0.409292648074982</v>
      </c>
      <c r="S365" s="21">
        <v>-1.66048207512665E-4</v>
      </c>
      <c r="T365" s="21">
        <v>-1.1553477419795299</v>
      </c>
      <c r="U365" s="21">
        <v>-0.66968069790156803</v>
      </c>
      <c r="V365" s="21"/>
      <c r="W365" s="21">
        <v>-0.23252930471102101</v>
      </c>
      <c r="X365" s="21">
        <v>0.57046501558211504</v>
      </c>
      <c r="Y365" s="21">
        <v>0.13329496275941899</v>
      </c>
      <c r="Z365" s="21">
        <v>-3.1354607064236402</v>
      </c>
      <c r="AA365" s="1"/>
    </row>
    <row r="366" spans="1:27" x14ac:dyDescent="0.2">
      <c r="A366" s="15" t="s">
        <v>788</v>
      </c>
      <c r="B366" s="15" t="s">
        <v>789</v>
      </c>
      <c r="C366" s="16">
        <v>14</v>
      </c>
      <c r="D366" s="17">
        <v>55348869</v>
      </c>
      <c r="E366" s="16" t="s">
        <v>13</v>
      </c>
      <c r="F366" s="21">
        <v>0.33601228999999999</v>
      </c>
      <c r="G366" s="21">
        <v>3.4112900000000002E-2</v>
      </c>
      <c r="H366" s="18">
        <v>0.40550000000000003</v>
      </c>
      <c r="I366" s="18">
        <v>0.63529999999999998</v>
      </c>
      <c r="J366" s="24">
        <v>5.1999999999999995E-4</v>
      </c>
      <c r="K366" s="18" t="s">
        <v>73</v>
      </c>
      <c r="L366" s="16"/>
      <c r="M366" s="15" t="s">
        <v>189</v>
      </c>
      <c r="N366" s="19">
        <v>-0.10435999999999999</v>
      </c>
      <c r="O366" s="20">
        <v>6E-11</v>
      </c>
      <c r="P366" s="17">
        <v>25064009</v>
      </c>
      <c r="Q366" s="16"/>
      <c r="R366" s="21">
        <v>-0.303749117349977</v>
      </c>
      <c r="S366" s="21">
        <v>-1.5726206552608499</v>
      </c>
      <c r="T366" s="21">
        <v>0.49064207243130298</v>
      </c>
      <c r="U366" s="21">
        <v>-0.29725387532034298</v>
      </c>
      <c r="V366" s="21"/>
      <c r="W366" s="21">
        <v>2.2682904991315098</v>
      </c>
      <c r="X366" s="21">
        <v>0.196268720193326</v>
      </c>
      <c r="Y366" s="21">
        <v>-1.2699934076567601</v>
      </c>
      <c r="Z366" s="21">
        <v>-1.7650313749041</v>
      </c>
      <c r="AA366" s="1"/>
    </row>
    <row r="367" spans="1:27" x14ac:dyDescent="0.2">
      <c r="A367" s="15" t="s">
        <v>790</v>
      </c>
      <c r="B367" s="15" t="s">
        <v>791</v>
      </c>
      <c r="C367" s="16">
        <v>9</v>
      </c>
      <c r="D367" s="17">
        <v>129396434</v>
      </c>
      <c r="E367" s="16" t="s">
        <v>18</v>
      </c>
      <c r="F367" s="21">
        <v>0.56048591999999997</v>
      </c>
      <c r="G367" s="21">
        <v>3.2408300000000001E-2</v>
      </c>
      <c r="H367" s="18">
        <v>0.40539999999999998</v>
      </c>
      <c r="I367" s="18">
        <v>0.63529999999999998</v>
      </c>
      <c r="J367" s="24">
        <v>5.1999999999999995E-4</v>
      </c>
      <c r="K367" s="18" t="s">
        <v>73</v>
      </c>
      <c r="L367" s="16"/>
      <c r="M367" s="15" t="s">
        <v>83</v>
      </c>
      <c r="N367" s="19">
        <v>-2.9558999999999998E-2</v>
      </c>
      <c r="O367" s="20">
        <v>9.0000000000000095E-9</v>
      </c>
      <c r="P367" s="17">
        <v>29059683</v>
      </c>
      <c r="Q367" s="16"/>
      <c r="R367" s="21">
        <v>1.1283837358859501</v>
      </c>
      <c r="S367" s="21">
        <v>-0.86201377236382704</v>
      </c>
      <c r="T367" s="21">
        <v>-9.3539979946847804E-2</v>
      </c>
      <c r="U367" s="21">
        <v>-1.76608953041662</v>
      </c>
      <c r="V367" s="21"/>
      <c r="W367" s="21">
        <v>7.2799421756771301E-2</v>
      </c>
      <c r="X367" s="21">
        <v>-1.1018639876757299</v>
      </c>
      <c r="Y367" s="21">
        <v>-3.9243097372279401</v>
      </c>
      <c r="Z367" s="21">
        <v>0.71893737590545204</v>
      </c>
      <c r="AA367" s="1"/>
    </row>
    <row r="368" spans="1:27" x14ac:dyDescent="0.2">
      <c r="A368" s="15" t="s">
        <v>792</v>
      </c>
      <c r="B368" s="15" t="s">
        <v>793</v>
      </c>
      <c r="C368" s="16">
        <v>17</v>
      </c>
      <c r="D368" s="17">
        <v>59286644</v>
      </c>
      <c r="E368" s="16" t="s">
        <v>25</v>
      </c>
      <c r="F368" s="21">
        <v>0.78018339000000003</v>
      </c>
      <c r="G368" s="21">
        <v>3.8669099999999998E-2</v>
      </c>
      <c r="H368" s="18">
        <v>0.41320000000000001</v>
      </c>
      <c r="I368" s="18">
        <v>0.64390000000000003</v>
      </c>
      <c r="J368" s="24">
        <v>5.1000000000000004E-4</v>
      </c>
      <c r="K368" s="18" t="s">
        <v>73</v>
      </c>
      <c r="L368" s="16"/>
      <c r="M368" s="15" t="s">
        <v>77</v>
      </c>
      <c r="N368" s="19">
        <v>-6.7658999999999997E-2</v>
      </c>
      <c r="O368" s="20">
        <v>1.0000000000000001E-9</v>
      </c>
      <c r="P368" s="17">
        <v>28714975</v>
      </c>
      <c r="Q368" s="16"/>
      <c r="R368" s="21">
        <v>1.1715694470171101</v>
      </c>
      <c r="S368" s="21">
        <v>4.54371430515422E-2</v>
      </c>
      <c r="T368" s="21">
        <v>-2.2969210418222699</v>
      </c>
      <c r="U368" s="21">
        <v>-2.80316277843635</v>
      </c>
      <c r="V368" s="21"/>
      <c r="W368" s="21">
        <v>-2.1647699354664098</v>
      </c>
      <c r="X368" s="21">
        <v>0.60627097219989701</v>
      </c>
      <c r="Y368" s="21">
        <v>5.3730171472803102E-2</v>
      </c>
      <c r="Z368" s="21">
        <v>0.46259083280038998</v>
      </c>
      <c r="AA368" s="1"/>
    </row>
    <row r="369" spans="1:27" x14ac:dyDescent="0.2">
      <c r="A369" s="15" t="s">
        <v>794</v>
      </c>
      <c r="B369" s="15" t="s">
        <v>795</v>
      </c>
      <c r="C369" s="16">
        <v>20</v>
      </c>
      <c r="D369" s="17">
        <v>2384972</v>
      </c>
      <c r="E369" s="16" t="s">
        <v>18</v>
      </c>
      <c r="F369" s="21">
        <v>0.87460320000000003</v>
      </c>
      <c r="G369" s="21">
        <v>4.80574E-2</v>
      </c>
      <c r="H369" s="18">
        <v>0.4204</v>
      </c>
      <c r="I369" s="18">
        <v>0.6502</v>
      </c>
      <c r="J369" s="24">
        <v>5.1000000000000004E-4</v>
      </c>
      <c r="K369" s="18" t="s">
        <v>73</v>
      </c>
      <c r="L369" s="16"/>
      <c r="M369" s="15" t="s">
        <v>661</v>
      </c>
      <c r="N369" s="19">
        <v>-0.23</v>
      </c>
      <c r="O369" s="20">
        <v>2.9999999999999997E-8</v>
      </c>
      <c r="P369" s="17">
        <v>23535033</v>
      </c>
      <c r="Q369" s="16"/>
      <c r="R369" s="21">
        <v>-2.1116580148380399</v>
      </c>
      <c r="S369" s="21">
        <v>0.95395420794294405</v>
      </c>
      <c r="T369" s="21">
        <v>1.33116532161604</v>
      </c>
      <c r="U369" s="21">
        <v>-0.330862985333089</v>
      </c>
      <c r="V369" s="21"/>
      <c r="W369" s="21">
        <v>-0.58615834075947504</v>
      </c>
      <c r="X369" s="21">
        <v>-0.82301753022808599</v>
      </c>
      <c r="Y369" s="21">
        <v>-0.65276417278541898</v>
      </c>
      <c r="Z369" s="21">
        <v>-0.44093183793733898</v>
      </c>
      <c r="AA369" s="1"/>
    </row>
    <row r="370" spans="1:27" x14ac:dyDescent="0.2">
      <c r="A370" s="15" t="s">
        <v>796</v>
      </c>
      <c r="B370" s="15" t="s">
        <v>797</v>
      </c>
      <c r="C370" s="16">
        <v>3</v>
      </c>
      <c r="D370" s="17">
        <v>188092546</v>
      </c>
      <c r="E370" s="16" t="s">
        <v>52</v>
      </c>
      <c r="F370" s="21">
        <v>0.53706997761904796</v>
      </c>
      <c r="G370" s="21">
        <v>-3.1873633333333297E-2</v>
      </c>
      <c r="H370" s="18">
        <v>0.31009999999999999</v>
      </c>
      <c r="I370" s="18">
        <v>0.54069999999999996</v>
      </c>
      <c r="J370" s="24">
        <v>-5.1000000000000004E-4</v>
      </c>
      <c r="K370" s="18" t="s">
        <v>73</v>
      </c>
      <c r="L370" s="16"/>
      <c r="M370" s="15" t="s">
        <v>227</v>
      </c>
      <c r="N370" s="19">
        <v>-0.10435999999999999</v>
      </c>
      <c r="O370" s="20">
        <v>1E-14</v>
      </c>
      <c r="P370" s="17">
        <v>27539887</v>
      </c>
      <c r="Q370" s="16"/>
      <c r="R370" s="21" t="s">
        <v>146</v>
      </c>
      <c r="S370" s="21" t="s">
        <v>146</v>
      </c>
      <c r="T370" s="21" t="s">
        <v>146</v>
      </c>
      <c r="U370" s="21" t="s">
        <v>146</v>
      </c>
      <c r="V370" s="21"/>
      <c r="W370" s="21" t="s">
        <v>146</v>
      </c>
      <c r="X370" s="21" t="s">
        <v>146</v>
      </c>
      <c r="Y370" s="21" t="s">
        <v>146</v>
      </c>
      <c r="Z370" s="21" t="s">
        <v>146</v>
      </c>
      <c r="AA370" s="1"/>
    </row>
    <row r="371" spans="1:27" x14ac:dyDescent="0.2">
      <c r="A371" s="15" t="s">
        <v>798</v>
      </c>
      <c r="B371" s="15" t="s">
        <v>799</v>
      </c>
      <c r="C371" s="16">
        <v>7</v>
      </c>
      <c r="D371" s="17">
        <v>37841534</v>
      </c>
      <c r="E371" s="16" t="s">
        <v>52</v>
      </c>
      <c r="F371" s="21">
        <v>0.36261041999999999</v>
      </c>
      <c r="G371" s="21">
        <v>-3.3055399999999999E-2</v>
      </c>
      <c r="H371" s="18">
        <v>0.41039999999999999</v>
      </c>
      <c r="I371" s="18">
        <v>0.64119999999999999</v>
      </c>
      <c r="J371" s="24">
        <v>-5.1000000000000004E-4</v>
      </c>
      <c r="K371" s="18" t="s">
        <v>73</v>
      </c>
      <c r="L371" s="16"/>
      <c r="M371" s="15" t="s">
        <v>184</v>
      </c>
      <c r="N371" s="19">
        <v>-7.2599999999999998E-2</v>
      </c>
      <c r="O371" s="20">
        <v>5.0000000000000001E-9</v>
      </c>
      <c r="P371" s="17">
        <v>24162737</v>
      </c>
      <c r="Q371" s="16"/>
      <c r="R371" s="21">
        <v>-1.51039894046275</v>
      </c>
      <c r="S371" s="21">
        <v>-1.7949905576005201</v>
      </c>
      <c r="T371" s="21">
        <v>-2.0962514111420201</v>
      </c>
      <c r="U371" s="21">
        <v>-2.6923936253021998</v>
      </c>
      <c r="V371" s="21"/>
      <c r="W371" s="21">
        <v>5.4255499199280202E-2</v>
      </c>
      <c r="X371" s="21">
        <v>0.43866571346196698</v>
      </c>
      <c r="Y371" s="21">
        <v>0.48309051158635402</v>
      </c>
      <c r="Z371" s="21">
        <v>-1.4405762948212</v>
      </c>
      <c r="AA371" s="1"/>
    </row>
    <row r="372" spans="1:27" x14ac:dyDescent="0.2">
      <c r="A372" s="15" t="s">
        <v>800</v>
      </c>
      <c r="B372" s="15" t="s">
        <v>801</v>
      </c>
      <c r="C372" s="16">
        <v>8</v>
      </c>
      <c r="D372" s="17">
        <v>10068073</v>
      </c>
      <c r="E372" s="16" t="s">
        <v>52</v>
      </c>
      <c r="F372" s="21">
        <v>0.83425943000000002</v>
      </c>
      <c r="G372" s="21">
        <v>4.1991800000000003E-2</v>
      </c>
      <c r="H372" s="18">
        <v>0.42859999999999998</v>
      </c>
      <c r="I372" s="18">
        <v>0.65610000000000002</v>
      </c>
      <c r="J372" s="24">
        <v>4.8999999999999998E-4</v>
      </c>
      <c r="K372" s="18" t="s">
        <v>73</v>
      </c>
      <c r="L372" s="16"/>
      <c r="M372" s="15" t="s">
        <v>155</v>
      </c>
      <c r="N372" s="19">
        <v>-0.16551399999999999</v>
      </c>
      <c r="O372" s="20">
        <v>5.0000000000000003E-10</v>
      </c>
      <c r="P372" s="17">
        <v>27527254</v>
      </c>
      <c r="Q372" s="16"/>
      <c r="R372" s="21">
        <v>1.7917709291384201</v>
      </c>
      <c r="S372" s="21">
        <v>0.220461862006753</v>
      </c>
      <c r="T372" s="21">
        <v>0.255173191751491</v>
      </c>
      <c r="U372" s="21">
        <v>-2.08906496048052</v>
      </c>
      <c r="V372" s="21"/>
      <c r="W372" s="21">
        <v>0.22115332819998801</v>
      </c>
      <c r="X372" s="21">
        <v>0.41586999716185502</v>
      </c>
      <c r="Y372" s="21">
        <v>-0.32999974937467502</v>
      </c>
      <c r="Z372" s="21">
        <v>0.81013269700582002</v>
      </c>
      <c r="AA372" s="1"/>
    </row>
    <row r="373" spans="1:27" x14ac:dyDescent="0.2">
      <c r="A373" s="15" t="s">
        <v>802</v>
      </c>
      <c r="B373" s="15" t="s">
        <v>803</v>
      </c>
      <c r="C373" s="16">
        <v>5</v>
      </c>
      <c r="D373" s="17">
        <v>81538046</v>
      </c>
      <c r="E373" s="16" t="s">
        <v>13</v>
      </c>
      <c r="F373" s="21">
        <v>0.24788029</v>
      </c>
      <c r="G373" s="21">
        <v>3.5897900000000003E-2</v>
      </c>
      <c r="H373" s="18">
        <v>0.41980000000000001</v>
      </c>
      <c r="I373" s="18">
        <v>0.6502</v>
      </c>
      <c r="J373" s="24">
        <v>4.8000000000000001E-4</v>
      </c>
      <c r="K373" s="18" t="s">
        <v>73</v>
      </c>
      <c r="L373" s="16"/>
      <c r="M373" s="15" t="s">
        <v>83</v>
      </c>
      <c r="N373" s="19">
        <v>-7.2570999999999997E-2</v>
      </c>
      <c r="O373" s="20">
        <v>5.0000000000000002E-11</v>
      </c>
      <c r="P373" s="17">
        <v>25751625</v>
      </c>
      <c r="Q373" s="16"/>
      <c r="R373" s="21">
        <v>0.98581278653065696</v>
      </c>
      <c r="S373" s="21">
        <v>0.41682350946401597</v>
      </c>
      <c r="T373" s="21">
        <v>-0.27556533616822698</v>
      </c>
      <c r="U373" s="21">
        <v>0.55003203300742798</v>
      </c>
      <c r="V373" s="21"/>
      <c r="W373" s="21">
        <v>-8.9121065546315298E-2</v>
      </c>
      <c r="X373" s="21">
        <v>6.7108574322519002E-2</v>
      </c>
      <c r="Y373" s="21">
        <v>-1.69456314505372</v>
      </c>
      <c r="Z373" s="21">
        <v>-2.8467854579941898</v>
      </c>
      <c r="AA373" s="1"/>
    </row>
    <row r="374" spans="1:27" x14ac:dyDescent="0.2">
      <c r="A374" s="15" t="s">
        <v>804</v>
      </c>
      <c r="B374" s="15" t="s">
        <v>805</v>
      </c>
      <c r="C374" s="16">
        <v>2</v>
      </c>
      <c r="D374" s="17">
        <v>102413116</v>
      </c>
      <c r="E374" s="16" t="s">
        <v>13</v>
      </c>
      <c r="F374" s="21">
        <v>0.65832144000000004</v>
      </c>
      <c r="G374" s="21">
        <v>3.2281200000000003E-2</v>
      </c>
      <c r="H374" s="18">
        <v>0.42720000000000002</v>
      </c>
      <c r="I374" s="18">
        <v>0.65610000000000002</v>
      </c>
      <c r="J374" s="24">
        <v>4.6999999999999999E-4</v>
      </c>
      <c r="K374" s="18" t="s">
        <v>70</v>
      </c>
      <c r="L374" s="16"/>
      <c r="M374" s="15" t="s">
        <v>189</v>
      </c>
      <c r="N374" s="19">
        <v>-7.6961000000000002E-2</v>
      </c>
      <c r="O374" s="20">
        <v>5.0000000000000002E-11</v>
      </c>
      <c r="P374" s="17">
        <v>28892059</v>
      </c>
      <c r="Q374" s="16"/>
      <c r="R374" s="21">
        <v>1.58149439314949</v>
      </c>
      <c r="S374" s="21">
        <v>-0.14722368484093901</v>
      </c>
      <c r="T374" s="21">
        <v>-1.33831813968793</v>
      </c>
      <c r="U374" s="21">
        <v>7.7767884989030603E-2</v>
      </c>
      <c r="V374" s="21"/>
      <c r="W374" s="21">
        <v>-0.49906756075751202</v>
      </c>
      <c r="X374" s="21">
        <v>-1.4649659136047399</v>
      </c>
      <c r="Y374" s="21">
        <v>-2.3707657771146899</v>
      </c>
      <c r="Z374" s="21">
        <v>-1.0345902002496901</v>
      </c>
      <c r="AA374" s="1"/>
    </row>
    <row r="375" spans="1:27" x14ac:dyDescent="0.2">
      <c r="A375" s="15" t="s">
        <v>806</v>
      </c>
      <c r="B375" s="15" t="s">
        <v>37</v>
      </c>
      <c r="C375" s="16">
        <v>8</v>
      </c>
      <c r="D375" s="17">
        <v>27464519</v>
      </c>
      <c r="E375" s="16" t="s">
        <v>13</v>
      </c>
      <c r="F375" s="21">
        <v>0.40340746</v>
      </c>
      <c r="G375" s="21">
        <v>-3.1125300000000002E-2</v>
      </c>
      <c r="H375" s="18">
        <v>0.43080000000000002</v>
      </c>
      <c r="I375" s="18">
        <v>0.65769999999999995</v>
      </c>
      <c r="J375" s="24">
        <v>-4.6999999999999999E-4</v>
      </c>
      <c r="K375" s="18" t="s">
        <v>73</v>
      </c>
      <c r="L375" s="16"/>
      <c r="M375" s="15" t="s">
        <v>353</v>
      </c>
      <c r="N375" s="19">
        <v>-0.14842</v>
      </c>
      <c r="O375" s="20">
        <v>9.0000000000000103E-10</v>
      </c>
      <c r="P375" s="17">
        <v>19734902</v>
      </c>
      <c r="Q375" s="16"/>
      <c r="R375" s="21">
        <v>-6.0064690772789504</v>
      </c>
      <c r="S375" s="21">
        <v>-0.112004422853164</v>
      </c>
      <c r="T375" s="21">
        <v>1.5446112830568199</v>
      </c>
      <c r="U375" s="21">
        <v>0.45786767635972903</v>
      </c>
      <c r="V375" s="21"/>
      <c r="W375" s="21">
        <v>3.8330652829495202</v>
      </c>
      <c r="X375" s="21">
        <v>1.48480001249114</v>
      </c>
      <c r="Y375" s="21">
        <v>-0.69763923647458104</v>
      </c>
      <c r="Z375" s="21">
        <v>3.53623392143389E-2</v>
      </c>
      <c r="AA375" s="1"/>
    </row>
    <row r="376" spans="1:27" x14ac:dyDescent="0.2">
      <c r="A376" s="15" t="s">
        <v>807</v>
      </c>
      <c r="B376" s="15" t="s">
        <v>808</v>
      </c>
      <c r="C376" s="16">
        <v>5</v>
      </c>
      <c r="D376" s="17">
        <v>91893792</v>
      </c>
      <c r="E376" s="16" t="s">
        <v>25</v>
      </c>
      <c r="F376" s="21">
        <v>0.94837906999999999</v>
      </c>
      <c r="G376" s="21">
        <v>-6.7903599999999995E-2</v>
      </c>
      <c r="H376" s="18">
        <v>0.4451</v>
      </c>
      <c r="I376" s="18">
        <v>0.66600000000000004</v>
      </c>
      <c r="J376" s="24">
        <v>-4.4999999999999999E-4</v>
      </c>
      <c r="K376" s="18" t="s">
        <v>73</v>
      </c>
      <c r="L376" s="16"/>
      <c r="M376" s="15" t="s">
        <v>741</v>
      </c>
      <c r="N376" s="19">
        <v>-0.35767399999999999</v>
      </c>
      <c r="O376" s="20">
        <v>5.0000000000000003E-10</v>
      </c>
      <c r="P376" s="17">
        <v>22544364</v>
      </c>
      <c r="Q376" s="16"/>
      <c r="R376" s="21">
        <v>-1.31673920084422E-2</v>
      </c>
      <c r="S376" s="21">
        <v>0.16652440366018001</v>
      </c>
      <c r="T376" s="21">
        <v>-6.4224474698625703E-2</v>
      </c>
      <c r="U376" s="21">
        <v>1.58260566635677</v>
      </c>
      <c r="V376" s="21"/>
      <c r="W376" s="21">
        <v>-2.9123425091039201</v>
      </c>
      <c r="X376" s="21">
        <v>-0.59077204723465904</v>
      </c>
      <c r="Y376" s="21">
        <v>2.1807942882825802</v>
      </c>
      <c r="Z376" s="21">
        <v>0.61039824239240703</v>
      </c>
      <c r="AA376" s="1"/>
    </row>
    <row r="377" spans="1:27" x14ac:dyDescent="0.2">
      <c r="A377" s="15" t="s">
        <v>809</v>
      </c>
      <c r="B377" s="15" t="s">
        <v>810</v>
      </c>
      <c r="C377" s="16">
        <v>4</v>
      </c>
      <c r="D377" s="17">
        <v>104054686</v>
      </c>
      <c r="E377" s="16" t="s">
        <v>52</v>
      </c>
      <c r="F377" s="21">
        <v>0.38008903999999999</v>
      </c>
      <c r="G377" s="21">
        <v>-3.08797E-2</v>
      </c>
      <c r="H377" s="18">
        <v>0.43530000000000002</v>
      </c>
      <c r="I377" s="18">
        <v>0.65859999999999996</v>
      </c>
      <c r="J377" s="24">
        <v>-4.4999999999999999E-4</v>
      </c>
      <c r="K377" s="18" t="s">
        <v>73</v>
      </c>
      <c r="L377" s="16"/>
      <c r="M377" s="15" t="s">
        <v>222</v>
      </c>
      <c r="N377" s="19">
        <v>-0.215111</v>
      </c>
      <c r="O377" s="20">
        <v>2.0000000000000001E-10</v>
      </c>
      <c r="P377" s="17">
        <v>23666240</v>
      </c>
      <c r="Q377" s="16"/>
      <c r="R377" s="21">
        <v>7.21130567143657E-2</v>
      </c>
      <c r="S377" s="21">
        <v>0.93679940226527103</v>
      </c>
      <c r="T377" s="21">
        <v>2.5651000430846</v>
      </c>
      <c r="U377" s="21">
        <v>-2.1161109448556799</v>
      </c>
      <c r="V377" s="21"/>
      <c r="W377" s="21">
        <v>0.40338400575758299</v>
      </c>
      <c r="X377" s="21">
        <v>0.411493035478605</v>
      </c>
      <c r="Y377" s="21">
        <v>-0.94085500415465195</v>
      </c>
      <c r="Z377" s="21">
        <v>1.0087468423747901</v>
      </c>
      <c r="AA377" s="1"/>
    </row>
    <row r="378" spans="1:27" x14ac:dyDescent="0.2">
      <c r="A378" s="15" t="s">
        <v>811</v>
      </c>
      <c r="B378" s="15" t="s">
        <v>812</v>
      </c>
      <c r="C378" s="16">
        <v>2</v>
      </c>
      <c r="D378" s="17">
        <v>25291539</v>
      </c>
      <c r="E378" s="16" t="s">
        <v>25</v>
      </c>
      <c r="F378" s="21">
        <v>0.48722103999999999</v>
      </c>
      <c r="G378" s="21">
        <v>2.9950299999999999E-2</v>
      </c>
      <c r="H378" s="18">
        <v>0.44040000000000001</v>
      </c>
      <c r="I378" s="18">
        <v>0.66390000000000005</v>
      </c>
      <c r="J378" s="24">
        <v>4.4999999999999999E-4</v>
      </c>
      <c r="K378" s="18" t="s">
        <v>73</v>
      </c>
      <c r="L378" s="16"/>
      <c r="M378" s="15" t="s">
        <v>83</v>
      </c>
      <c r="N378" s="19">
        <v>-3.8100000000000002E-2</v>
      </c>
      <c r="O378" s="20">
        <v>5.0000000000000001E-9</v>
      </c>
      <c r="P378" s="17">
        <v>29059683</v>
      </c>
      <c r="Q378" s="16"/>
      <c r="R378" s="21">
        <v>0.102128693369879</v>
      </c>
      <c r="S378" s="21">
        <v>0.29932517040312001</v>
      </c>
      <c r="T378" s="21">
        <v>2.3392250982479101</v>
      </c>
      <c r="U378" s="21">
        <v>-0.981285634734958</v>
      </c>
      <c r="V378" s="21"/>
      <c r="W378" s="21">
        <v>-0.31900025304145102</v>
      </c>
      <c r="X378" s="21">
        <v>-2.0135435431627702</v>
      </c>
      <c r="Y378" s="21">
        <v>-2.6079543040391502</v>
      </c>
      <c r="Z378" s="21">
        <v>-0.90375587854088502</v>
      </c>
      <c r="AA378" s="1"/>
    </row>
    <row r="379" spans="1:27" x14ac:dyDescent="0.2">
      <c r="A379" s="15" t="s">
        <v>813</v>
      </c>
      <c r="B379" s="15" t="s">
        <v>814</v>
      </c>
      <c r="C379" s="16">
        <v>19</v>
      </c>
      <c r="D379" s="17">
        <v>3405592</v>
      </c>
      <c r="E379" s="16" t="s">
        <v>18</v>
      </c>
      <c r="F379" s="21">
        <v>0.14450916</v>
      </c>
      <c r="G379" s="21">
        <v>4.2373599999999997E-2</v>
      </c>
      <c r="H379" s="18">
        <v>0.46229999999999999</v>
      </c>
      <c r="I379" s="18">
        <v>0.67779999999999996</v>
      </c>
      <c r="J379" s="24">
        <v>4.4000000000000002E-4</v>
      </c>
      <c r="K379" s="18" t="s">
        <v>73</v>
      </c>
      <c r="L379" s="16"/>
      <c r="M379" s="15" t="s">
        <v>815</v>
      </c>
      <c r="N379" s="19">
        <v>-0.27443699999999999</v>
      </c>
      <c r="O379" s="20">
        <v>2E-8</v>
      </c>
      <c r="P379" s="17">
        <v>28183528</v>
      </c>
      <c r="Q379" s="16"/>
      <c r="R379" s="21">
        <v>-2.2034014055126998</v>
      </c>
      <c r="S379" s="21">
        <v>-0.99413266902669195</v>
      </c>
      <c r="T379" s="21">
        <v>-1.00808256865347</v>
      </c>
      <c r="U379" s="21">
        <v>-1.15277099822368</v>
      </c>
      <c r="V379" s="21"/>
      <c r="W379" s="21">
        <v>-0.75436643230579603</v>
      </c>
      <c r="X379" s="21">
        <v>1.23603030027489</v>
      </c>
      <c r="Y379" s="21">
        <v>-3.0281798882105999</v>
      </c>
      <c r="Z379" s="21">
        <v>-1.1781954360646101</v>
      </c>
      <c r="AA379" s="1"/>
    </row>
    <row r="380" spans="1:27" x14ac:dyDescent="0.2">
      <c r="A380" s="15" t="s">
        <v>816</v>
      </c>
      <c r="B380" s="15" t="s">
        <v>817</v>
      </c>
      <c r="C380" s="16">
        <v>21</v>
      </c>
      <c r="D380" s="17">
        <v>34088470</v>
      </c>
      <c r="E380" s="16" t="s">
        <v>13</v>
      </c>
      <c r="F380" s="21">
        <v>0.98625103000000003</v>
      </c>
      <c r="G380" s="21">
        <v>0.12778880000000001</v>
      </c>
      <c r="H380" s="18">
        <v>0.6018</v>
      </c>
      <c r="I380" s="18">
        <v>0.7792</v>
      </c>
      <c r="J380" s="24">
        <v>4.4000000000000002E-4</v>
      </c>
      <c r="K380" s="18" t="s">
        <v>73</v>
      </c>
      <c r="L380" s="16"/>
      <c r="M380" s="15" t="s">
        <v>198</v>
      </c>
      <c r="N380" s="19">
        <v>-5.9429999999999996</v>
      </c>
      <c r="O380" s="20">
        <v>3E-9</v>
      </c>
      <c r="P380" s="17">
        <v>26830138</v>
      </c>
      <c r="Q380" s="16"/>
      <c r="R380" s="21">
        <v>-1.18328166028343</v>
      </c>
      <c r="S380" s="21">
        <v>-0.67369760699412995</v>
      </c>
      <c r="T380" s="21">
        <v>-1.8388605982850099</v>
      </c>
      <c r="U380" s="21">
        <v>-0.82750544865144604</v>
      </c>
      <c r="V380" s="21"/>
      <c r="W380" s="21">
        <v>1.00925236619765</v>
      </c>
      <c r="X380" s="21">
        <v>4.5197892381419601E-2</v>
      </c>
      <c r="Y380" s="21">
        <v>-1.6283909546575199</v>
      </c>
      <c r="Z380" s="21">
        <v>1.19014940648163</v>
      </c>
      <c r="AA380" s="1"/>
    </row>
    <row r="381" spans="1:27" x14ac:dyDescent="0.2">
      <c r="A381" s="15" t="s">
        <v>818</v>
      </c>
      <c r="B381" s="15" t="s">
        <v>255</v>
      </c>
      <c r="C381" s="16">
        <v>2</v>
      </c>
      <c r="D381" s="17">
        <v>43705286</v>
      </c>
      <c r="E381" s="16" t="s">
        <v>25</v>
      </c>
      <c r="F381" s="21">
        <v>0.12272165</v>
      </c>
      <c r="G381" s="21">
        <v>4.5303000000000003E-2</v>
      </c>
      <c r="H381" s="18">
        <v>0.44819999999999999</v>
      </c>
      <c r="I381" s="18">
        <v>0.66900000000000004</v>
      </c>
      <c r="J381" s="24">
        <v>4.4000000000000002E-4</v>
      </c>
      <c r="K381" s="18" t="s">
        <v>73</v>
      </c>
      <c r="L381" s="16"/>
      <c r="M381" s="15" t="s">
        <v>2</v>
      </c>
      <c r="N381" s="19">
        <v>-0.14842</v>
      </c>
      <c r="O381" s="20">
        <v>5.0000000000000003E-10</v>
      </c>
      <c r="P381" s="17">
        <v>22885922</v>
      </c>
      <c r="Q381" s="16"/>
      <c r="R381" s="21">
        <v>-2.3378093218812199</v>
      </c>
      <c r="S381" s="21">
        <v>-0.50212637337122301</v>
      </c>
      <c r="T381" s="21">
        <v>2.8692049719545301</v>
      </c>
      <c r="U381" s="21">
        <v>-6.9084321525206596</v>
      </c>
      <c r="V381" s="21"/>
      <c r="W381" s="21">
        <v>2.2336499629772999</v>
      </c>
      <c r="X381" s="21">
        <v>0.333594717633178</v>
      </c>
      <c r="Y381" s="21">
        <v>2.0904331640153799</v>
      </c>
      <c r="Z381" s="21">
        <v>-7.5533502174810405E-2</v>
      </c>
      <c r="AA381" s="1"/>
    </row>
    <row r="382" spans="1:27" x14ac:dyDescent="0.2">
      <c r="A382" s="15" t="s">
        <v>819</v>
      </c>
      <c r="B382" s="15" t="s">
        <v>820</v>
      </c>
      <c r="C382" s="16">
        <v>3</v>
      </c>
      <c r="D382" s="17">
        <v>16625048</v>
      </c>
      <c r="E382" s="16" t="s">
        <v>52</v>
      </c>
      <c r="F382" s="21">
        <v>0.30985786999999998</v>
      </c>
      <c r="G382" s="21">
        <v>3.1826800000000002E-2</v>
      </c>
      <c r="H382" s="18">
        <v>0.44359999999999999</v>
      </c>
      <c r="I382" s="18">
        <v>0.66549999999999998</v>
      </c>
      <c r="J382" s="24">
        <v>4.2999999999999999E-4</v>
      </c>
      <c r="K382" s="18" t="s">
        <v>73</v>
      </c>
      <c r="L382" s="16"/>
      <c r="M382" s="15" t="s">
        <v>222</v>
      </c>
      <c r="N382" s="19">
        <v>-0.215111</v>
      </c>
      <c r="O382" s="20">
        <v>1E-8</v>
      </c>
      <c r="P382" s="17">
        <v>23666240</v>
      </c>
      <c r="Q382" s="16"/>
      <c r="R382" s="21">
        <v>0.93965565549267205</v>
      </c>
      <c r="S382" s="21">
        <v>1.2491599155253399</v>
      </c>
      <c r="T382" s="21">
        <v>-5.1679058137550297E-2</v>
      </c>
      <c r="U382" s="21">
        <v>-1.1468506330253101</v>
      </c>
      <c r="V382" s="21"/>
      <c r="W382" s="21">
        <v>0.25704450988997302</v>
      </c>
      <c r="X382" s="21">
        <v>-9.7289844428229993E-2</v>
      </c>
      <c r="Y382" s="21">
        <v>-0.34328698712717998</v>
      </c>
      <c r="Z382" s="21">
        <v>-2.4015180830411702</v>
      </c>
      <c r="AA382" s="1"/>
    </row>
    <row r="383" spans="1:27" x14ac:dyDescent="0.2">
      <c r="A383" s="15" t="s">
        <v>821</v>
      </c>
      <c r="B383" s="15" t="s">
        <v>822</v>
      </c>
      <c r="C383" s="16">
        <v>6</v>
      </c>
      <c r="D383" s="17">
        <v>21163919</v>
      </c>
      <c r="E383" s="16" t="s">
        <v>13</v>
      </c>
      <c r="F383" s="21">
        <v>0.67647022000000001</v>
      </c>
      <c r="G383" s="21">
        <v>-3.1275400000000002E-2</v>
      </c>
      <c r="H383" s="18">
        <v>0.45269999999999999</v>
      </c>
      <c r="I383" s="18">
        <v>0.67069999999999996</v>
      </c>
      <c r="J383" s="24">
        <v>-4.2999999999999999E-4</v>
      </c>
      <c r="K383" s="18" t="s">
        <v>73</v>
      </c>
      <c r="L383" s="16"/>
      <c r="M383" s="15" t="s">
        <v>412</v>
      </c>
      <c r="N383" s="19">
        <v>-9.5310000000000006E-2</v>
      </c>
      <c r="O383" s="20">
        <v>4.0000000000000001E-8</v>
      </c>
      <c r="P383" s="17">
        <v>28212542</v>
      </c>
      <c r="Q383" s="16"/>
      <c r="R383" s="21">
        <v>-0.64854245180243597</v>
      </c>
      <c r="S383" s="21">
        <v>0.29380599079608499</v>
      </c>
      <c r="T383" s="21">
        <v>0.27173118872924001</v>
      </c>
      <c r="U383" s="21">
        <v>-1.29966083590277E-4</v>
      </c>
      <c r="V383" s="21"/>
      <c r="W383" s="21">
        <v>-0.41654884386702401</v>
      </c>
      <c r="X383" s="21">
        <v>-1.4525447182236499</v>
      </c>
      <c r="Y383" s="21">
        <v>0.65581303475411701</v>
      </c>
      <c r="Z383" s="21">
        <v>-6.1626334822477598E-2</v>
      </c>
      <c r="AA383" s="1"/>
    </row>
    <row r="384" spans="1:27" x14ac:dyDescent="0.2">
      <c r="A384" s="15" t="s">
        <v>823</v>
      </c>
      <c r="B384" s="15" t="s">
        <v>824</v>
      </c>
      <c r="C384" s="16">
        <v>2</v>
      </c>
      <c r="D384" s="17">
        <v>177037311</v>
      </c>
      <c r="E384" s="16" t="s">
        <v>52</v>
      </c>
      <c r="F384" s="21">
        <v>0.68130592999999995</v>
      </c>
      <c r="G384" s="21">
        <v>3.1181500000000001E-2</v>
      </c>
      <c r="H384" s="18">
        <v>0.45150000000000001</v>
      </c>
      <c r="I384" s="18">
        <v>0.67069999999999996</v>
      </c>
      <c r="J384" s="24">
        <v>4.2000000000000002E-4</v>
      </c>
      <c r="K384" s="18" t="s">
        <v>73</v>
      </c>
      <c r="L384" s="16"/>
      <c r="M384" s="15" t="s">
        <v>152</v>
      </c>
      <c r="N384" s="19">
        <v>-0.113329</v>
      </c>
      <c r="O384" s="20">
        <v>2.9999999999999998E-15</v>
      </c>
      <c r="P384" s="17">
        <v>28346442</v>
      </c>
      <c r="Q384" s="16"/>
      <c r="R384" s="21">
        <v>0.54518404485508198</v>
      </c>
      <c r="S384" s="21">
        <v>8.5374860529081206E-2</v>
      </c>
      <c r="T384" s="21">
        <v>-0.80890511527976405</v>
      </c>
      <c r="U384" s="21">
        <v>0.20774864364166701</v>
      </c>
      <c r="V384" s="21"/>
      <c r="W384" s="21">
        <v>-0.755945762461389</v>
      </c>
      <c r="X384" s="21">
        <v>-0.36255494925732601</v>
      </c>
      <c r="Y384" s="21">
        <v>-0.35849130926101003</v>
      </c>
      <c r="Z384" s="21">
        <v>-0.77000951754531699</v>
      </c>
      <c r="AA384" s="1"/>
    </row>
    <row r="385" spans="1:27" x14ac:dyDescent="0.2">
      <c r="A385" s="15" t="s">
        <v>825</v>
      </c>
      <c r="B385" s="15" t="s">
        <v>826</v>
      </c>
      <c r="C385" s="16">
        <v>1</v>
      </c>
      <c r="D385" s="17">
        <v>151762308</v>
      </c>
      <c r="E385" s="16" t="s">
        <v>25</v>
      </c>
      <c r="F385" s="21">
        <v>0.15962013999999999</v>
      </c>
      <c r="G385" s="21">
        <v>3.9446200000000001E-2</v>
      </c>
      <c r="H385" s="18">
        <v>0.4556</v>
      </c>
      <c r="I385" s="18">
        <v>0.67330000000000001</v>
      </c>
      <c r="J385" s="24">
        <v>4.2000000000000002E-4</v>
      </c>
      <c r="K385" s="18" t="s">
        <v>73</v>
      </c>
      <c r="L385" s="16"/>
      <c r="M385" s="15" t="s">
        <v>77</v>
      </c>
      <c r="N385" s="19">
        <v>-5.5434999999999998E-2</v>
      </c>
      <c r="O385" s="20">
        <v>4.0000000000000001E-8</v>
      </c>
      <c r="P385" s="17">
        <v>28714975</v>
      </c>
      <c r="Q385" s="16"/>
      <c r="R385" s="21">
        <v>-1.80898612722793</v>
      </c>
      <c r="S385" s="21">
        <v>-0.67485450986339801</v>
      </c>
      <c r="T385" s="21">
        <v>-1.12995159764894</v>
      </c>
      <c r="U385" s="21">
        <v>-1.78835667094319</v>
      </c>
      <c r="V385" s="21"/>
      <c r="W385" s="21">
        <v>6.6928856131226303E-2</v>
      </c>
      <c r="X385" s="21">
        <v>-1.56990748311689</v>
      </c>
      <c r="Y385" s="21">
        <v>-0.71291178273183398</v>
      </c>
      <c r="Z385" s="21">
        <v>0.76259104938645295</v>
      </c>
      <c r="AA385" s="1"/>
    </row>
    <row r="386" spans="1:27" x14ac:dyDescent="0.2">
      <c r="A386" s="15" t="s">
        <v>827</v>
      </c>
      <c r="B386" s="15" t="s">
        <v>26</v>
      </c>
      <c r="C386" s="16">
        <v>7</v>
      </c>
      <c r="D386" s="17">
        <v>130466854</v>
      </c>
      <c r="E386" s="16" t="s">
        <v>18</v>
      </c>
      <c r="F386" s="21">
        <v>0.48672602999999998</v>
      </c>
      <c r="G386" s="21">
        <v>2.8648400000000001E-2</v>
      </c>
      <c r="H386" s="18">
        <v>0.4632</v>
      </c>
      <c r="I386" s="18">
        <v>0.67779999999999996</v>
      </c>
      <c r="J386" s="24">
        <v>4.0999999999999999E-4</v>
      </c>
      <c r="K386" s="18" t="s">
        <v>73</v>
      </c>
      <c r="L386" s="16"/>
      <c r="M386" s="15" t="s">
        <v>2</v>
      </c>
      <c r="N386" s="19">
        <v>-6.7658999999999997E-2</v>
      </c>
      <c r="O386" s="20">
        <v>2.0000000000000001E-10</v>
      </c>
      <c r="P386" s="17">
        <v>20581827</v>
      </c>
      <c r="Q386" s="16"/>
      <c r="R386" s="21">
        <v>1.1078435900847601</v>
      </c>
      <c r="S386" s="21">
        <v>-0.48381096756736403</v>
      </c>
      <c r="T386" s="21">
        <v>-1.8346797387140801</v>
      </c>
      <c r="U386" s="21">
        <v>-4.3767032345861496</v>
      </c>
      <c r="V386" s="21"/>
      <c r="W386" s="21">
        <v>0.215559342018877</v>
      </c>
      <c r="X386" s="21">
        <v>2.77275698675908</v>
      </c>
      <c r="Y386" s="21">
        <v>0.813732615460667</v>
      </c>
      <c r="Z386" s="21">
        <v>0.55714791132687902</v>
      </c>
      <c r="AA386" s="1"/>
    </row>
    <row r="387" spans="1:27" x14ac:dyDescent="0.2">
      <c r="A387" s="15" t="s">
        <v>828</v>
      </c>
      <c r="B387" s="15" t="s">
        <v>829</v>
      </c>
      <c r="C387" s="16">
        <v>13</v>
      </c>
      <c r="D387" s="17">
        <v>28493997</v>
      </c>
      <c r="E387" s="16" t="s">
        <v>52</v>
      </c>
      <c r="F387" s="21">
        <v>0.59127156000000003</v>
      </c>
      <c r="G387" s="21">
        <v>-2.9098700000000002E-2</v>
      </c>
      <c r="H387" s="18">
        <v>0.46289999999999998</v>
      </c>
      <c r="I387" s="18">
        <v>0.67779999999999996</v>
      </c>
      <c r="J387" s="24">
        <v>-4.0999999999999999E-4</v>
      </c>
      <c r="K387" s="18" t="s">
        <v>73</v>
      </c>
      <c r="L387" s="16"/>
      <c r="M387" s="15" t="s">
        <v>113</v>
      </c>
      <c r="N387" s="19">
        <v>-0.139762</v>
      </c>
      <c r="O387" s="20">
        <v>2.0000000000000001E-9</v>
      </c>
      <c r="P387" s="17">
        <v>25086665</v>
      </c>
      <c r="Q387" s="16"/>
      <c r="R387" s="21">
        <v>1.50937337020428</v>
      </c>
      <c r="S387" s="21">
        <v>0.74457772582433801</v>
      </c>
      <c r="T387" s="21">
        <v>-1.04477213834597</v>
      </c>
      <c r="U387" s="21">
        <v>-2.55856986990434</v>
      </c>
      <c r="V387" s="21"/>
      <c r="W387" s="21">
        <v>0.72261125180043595</v>
      </c>
      <c r="X387" s="21">
        <v>1.2824196728988599</v>
      </c>
      <c r="Y387" s="21">
        <v>0.40983414075792601</v>
      </c>
      <c r="Z387" s="21">
        <v>1.5024770107510299</v>
      </c>
      <c r="AA387" s="1"/>
    </row>
    <row r="388" spans="1:27" x14ac:dyDescent="0.2">
      <c r="A388" s="15" t="s">
        <v>830</v>
      </c>
      <c r="B388" s="15" t="s">
        <v>831</v>
      </c>
      <c r="C388" s="16">
        <v>9</v>
      </c>
      <c r="D388" s="17">
        <v>139356987</v>
      </c>
      <c r="E388" s="16" t="s">
        <v>13</v>
      </c>
      <c r="F388" s="21">
        <v>0.69747121999999995</v>
      </c>
      <c r="G388" s="21">
        <v>3.0981999999999999E-2</v>
      </c>
      <c r="H388" s="18">
        <v>0.46139999999999998</v>
      </c>
      <c r="I388" s="18">
        <v>0.67779999999999996</v>
      </c>
      <c r="J388" s="24">
        <v>4.0999999999999999E-4</v>
      </c>
      <c r="K388" s="18" t="s">
        <v>73</v>
      </c>
      <c r="L388" s="16"/>
      <c r="M388" s="15" t="s">
        <v>476</v>
      </c>
      <c r="N388" s="19">
        <v>-0.113329</v>
      </c>
      <c r="O388" s="20">
        <v>8.0000000000000005E-9</v>
      </c>
      <c r="P388" s="17">
        <v>27424798</v>
      </c>
      <c r="Q388" s="16"/>
      <c r="R388" s="21">
        <v>-1.34915513943045</v>
      </c>
      <c r="S388" s="21">
        <v>-0.79381287861304095</v>
      </c>
      <c r="T388" s="21">
        <v>-0.303954909967452</v>
      </c>
      <c r="U388" s="21">
        <v>3.9583459818302398</v>
      </c>
      <c r="V388" s="21"/>
      <c r="W388" s="21">
        <v>-3.2493759831104301</v>
      </c>
      <c r="X388" s="21">
        <v>-0.97249189347439502</v>
      </c>
      <c r="Y388" s="21">
        <v>-2.5464673614080202</v>
      </c>
      <c r="Z388" s="21">
        <v>-2.7601858103309702</v>
      </c>
      <c r="AA388" s="1"/>
    </row>
    <row r="389" spans="1:27" x14ac:dyDescent="0.2">
      <c r="A389" s="15" t="s">
        <v>832</v>
      </c>
      <c r="B389" s="15" t="s">
        <v>833</v>
      </c>
      <c r="C389" s="16">
        <v>16</v>
      </c>
      <c r="D389" s="17">
        <v>50142944</v>
      </c>
      <c r="E389" s="16" t="s">
        <v>18</v>
      </c>
      <c r="F389" s="21">
        <v>0.21239885999999999</v>
      </c>
      <c r="G389" s="21">
        <v>3.4527000000000002E-2</v>
      </c>
      <c r="H389" s="18">
        <v>0.4647</v>
      </c>
      <c r="I389" s="18">
        <v>0.6784</v>
      </c>
      <c r="J389" s="24">
        <v>4.0000000000000002E-4</v>
      </c>
      <c r="K389" s="18" t="s">
        <v>73</v>
      </c>
      <c r="L389" s="16"/>
      <c r="M389" s="15" t="s">
        <v>222</v>
      </c>
      <c r="N389" s="19">
        <v>-0.27763199999999999</v>
      </c>
      <c r="O389" s="20">
        <v>4.0000000000000002E-9</v>
      </c>
      <c r="P389" s="17">
        <v>23666240</v>
      </c>
      <c r="Q389" s="16"/>
      <c r="R389" s="21">
        <v>0.76047603304884404</v>
      </c>
      <c r="S389" s="21">
        <v>1.91428331004679</v>
      </c>
      <c r="T389" s="21">
        <v>0.97403768516123101</v>
      </c>
      <c r="U389" s="21">
        <v>0.67902969493152499</v>
      </c>
      <c r="V389" s="21"/>
      <c r="W389" s="21">
        <v>1.80470559057419</v>
      </c>
      <c r="X389" s="21">
        <v>-0.434612923367165</v>
      </c>
      <c r="Y389" s="21">
        <v>1.8225805263339601</v>
      </c>
      <c r="Z389" s="21">
        <v>0.37734110533818599</v>
      </c>
      <c r="AA389" s="1"/>
    </row>
    <row r="390" spans="1:27" x14ac:dyDescent="0.2">
      <c r="A390" s="15" t="s">
        <v>834</v>
      </c>
      <c r="B390" s="15" t="s">
        <v>835</v>
      </c>
      <c r="C390" s="16">
        <v>14</v>
      </c>
      <c r="D390" s="17">
        <v>54410919</v>
      </c>
      <c r="E390" s="16" t="s">
        <v>13</v>
      </c>
      <c r="F390" s="21">
        <v>0.53912011000000004</v>
      </c>
      <c r="G390" s="21">
        <v>2.79201E-2</v>
      </c>
      <c r="H390" s="18">
        <v>0.47</v>
      </c>
      <c r="I390" s="18">
        <v>0.68440000000000001</v>
      </c>
      <c r="J390" s="24">
        <v>3.8999999999999999E-4</v>
      </c>
      <c r="K390" s="18" t="s">
        <v>73</v>
      </c>
      <c r="L390" s="16"/>
      <c r="M390" s="15" t="s">
        <v>81</v>
      </c>
      <c r="N390" s="19">
        <v>-0.10435999999999999</v>
      </c>
      <c r="O390" s="20">
        <v>8.0000000000000003E-10</v>
      </c>
      <c r="P390" s="17">
        <v>19011631</v>
      </c>
      <c r="Q390" s="16"/>
      <c r="R390" s="21">
        <v>-0.95383250228776495</v>
      </c>
      <c r="S390" s="21">
        <v>-0.95824812843495</v>
      </c>
      <c r="T390" s="21">
        <v>-0.66451631686969104</v>
      </c>
      <c r="U390" s="21">
        <v>-1.0420899036844999</v>
      </c>
      <c r="V390" s="21"/>
      <c r="W390" s="21">
        <v>0.29069278278390198</v>
      </c>
      <c r="X390" s="21">
        <v>-3.0549579873565902</v>
      </c>
      <c r="Y390" s="21">
        <v>-0.324724692625802</v>
      </c>
      <c r="Z390" s="21">
        <v>-0.72564404538966298</v>
      </c>
      <c r="AA390" s="1"/>
    </row>
    <row r="391" spans="1:27" x14ac:dyDescent="0.2">
      <c r="A391" s="15" t="s">
        <v>836</v>
      </c>
      <c r="B391" s="15" t="s">
        <v>837</v>
      </c>
      <c r="C391" s="16">
        <v>1</v>
      </c>
      <c r="D391" s="17">
        <v>10563609</v>
      </c>
      <c r="E391" s="16" t="s">
        <v>18</v>
      </c>
      <c r="F391" s="21">
        <v>0.32056602000000001</v>
      </c>
      <c r="G391" s="21">
        <v>2.9579399999999999E-2</v>
      </c>
      <c r="H391" s="18">
        <v>0.4733</v>
      </c>
      <c r="I391" s="18">
        <v>0.68759999999999999</v>
      </c>
      <c r="J391" s="24">
        <v>3.8000000000000002E-4</v>
      </c>
      <c r="K391" s="18" t="s">
        <v>73</v>
      </c>
      <c r="L391" s="16"/>
      <c r="M391" s="15" t="s">
        <v>83</v>
      </c>
      <c r="N391" s="19">
        <v>-5.1292999999999998E-2</v>
      </c>
      <c r="O391" s="20">
        <v>5.0000000000000003E-10</v>
      </c>
      <c r="P391" s="17">
        <v>27117709</v>
      </c>
      <c r="Q391" s="16"/>
      <c r="R391" s="21">
        <v>-0.19306955004523901</v>
      </c>
      <c r="S391" s="21">
        <v>0.61166476679370296</v>
      </c>
      <c r="T391" s="21">
        <v>0.738491597690903</v>
      </c>
      <c r="U391" s="21">
        <v>0.56613563333041095</v>
      </c>
      <c r="V391" s="21"/>
      <c r="W391" s="21">
        <v>-0.35868370229798402</v>
      </c>
      <c r="X391" s="21">
        <v>0.38593699652172098</v>
      </c>
      <c r="Y391" s="21">
        <v>-3.9589548218669801</v>
      </c>
      <c r="Z391" s="21">
        <v>-0.68433609474443402</v>
      </c>
      <c r="AA391" s="1"/>
    </row>
    <row r="392" spans="1:27" x14ac:dyDescent="0.2">
      <c r="A392" s="15" t="s">
        <v>838</v>
      </c>
      <c r="B392" s="15" t="s">
        <v>839</v>
      </c>
      <c r="C392" s="16">
        <v>8</v>
      </c>
      <c r="D392" s="17">
        <v>16697091</v>
      </c>
      <c r="E392" s="16" t="s">
        <v>18</v>
      </c>
      <c r="F392" s="21">
        <v>0.28333762000000001</v>
      </c>
      <c r="G392" s="21">
        <v>-3.0262500000000001E-2</v>
      </c>
      <c r="H392" s="18">
        <v>0.4829</v>
      </c>
      <c r="I392" s="18">
        <v>0.69820000000000004</v>
      </c>
      <c r="J392" s="24">
        <v>-3.6999999999999999E-4</v>
      </c>
      <c r="K392" s="18" t="s">
        <v>73</v>
      </c>
      <c r="L392" s="16"/>
      <c r="M392" s="15" t="s">
        <v>189</v>
      </c>
      <c r="N392" s="19">
        <v>-9.4311000000000006E-2</v>
      </c>
      <c r="O392" s="20">
        <v>1.9999999999999999E-11</v>
      </c>
      <c r="P392" s="17">
        <v>28892059</v>
      </c>
      <c r="Q392" s="16"/>
      <c r="R392" s="21">
        <v>-1.56728367341409</v>
      </c>
      <c r="S392" s="21">
        <v>-3.64239212370728</v>
      </c>
      <c r="T392" s="21">
        <v>-2.1514103842297598</v>
      </c>
      <c r="U392" s="21">
        <v>-0.21151176832532101</v>
      </c>
      <c r="V392" s="21"/>
      <c r="W392" s="21">
        <v>1.1029406923434</v>
      </c>
      <c r="X392" s="21">
        <v>1.7898798653188699</v>
      </c>
      <c r="Y392" s="21">
        <v>-1.00350931747395</v>
      </c>
      <c r="Z392" s="21">
        <v>3.8097323675331599E-2</v>
      </c>
      <c r="AA392" s="1"/>
    </row>
    <row r="393" spans="1:27" x14ac:dyDescent="0.2">
      <c r="A393" s="15" t="s">
        <v>840</v>
      </c>
      <c r="B393" s="15" t="s">
        <v>841</v>
      </c>
      <c r="C393" s="16">
        <v>3</v>
      </c>
      <c r="D393" s="17">
        <v>189205032</v>
      </c>
      <c r="E393" s="16" t="s">
        <v>18</v>
      </c>
      <c r="F393" s="21">
        <v>0.58064638000000002</v>
      </c>
      <c r="G393" s="21">
        <v>-2.7464200000000001E-2</v>
      </c>
      <c r="H393" s="18">
        <v>0.4829</v>
      </c>
      <c r="I393" s="18">
        <v>0.69820000000000004</v>
      </c>
      <c r="J393" s="24">
        <v>-3.6999999999999999E-4</v>
      </c>
      <c r="K393" s="18" t="s">
        <v>73</v>
      </c>
      <c r="L393" s="16"/>
      <c r="M393" s="15" t="s">
        <v>224</v>
      </c>
      <c r="N393" s="19">
        <v>-0.12221799999999999</v>
      </c>
      <c r="O393" s="20">
        <v>9.9999999999999994E-12</v>
      </c>
      <c r="P393" s="17">
        <v>26829030</v>
      </c>
      <c r="Q393" s="16"/>
      <c r="R393" s="21">
        <v>-2.0425137059138998</v>
      </c>
      <c r="S393" s="21">
        <v>-8.7710984444795997E-2</v>
      </c>
      <c r="T393" s="21">
        <v>-2.18856085306368</v>
      </c>
      <c r="U393" s="21">
        <v>0.41342416104030499</v>
      </c>
      <c r="V393" s="21"/>
      <c r="W393" s="21">
        <v>-0.35563306218854601</v>
      </c>
      <c r="X393" s="21">
        <v>-1.78139476438319</v>
      </c>
      <c r="Y393" s="21">
        <v>0.94471571421700296</v>
      </c>
      <c r="Z393" s="21">
        <v>-6.21791798071809E-2</v>
      </c>
      <c r="AA393" s="1"/>
    </row>
    <row r="394" spans="1:27" x14ac:dyDescent="0.2">
      <c r="A394" s="15" t="s">
        <v>842</v>
      </c>
      <c r="B394" s="15" t="s">
        <v>843</v>
      </c>
      <c r="C394" s="16">
        <v>15</v>
      </c>
      <c r="D394" s="17">
        <v>56038707</v>
      </c>
      <c r="E394" s="16" t="s">
        <v>52</v>
      </c>
      <c r="F394" s="21">
        <v>0.47867694</v>
      </c>
      <c r="G394" s="21">
        <v>2.6974100000000001E-2</v>
      </c>
      <c r="H394" s="18">
        <v>0.48559999999999998</v>
      </c>
      <c r="I394" s="18">
        <v>0.70040000000000002</v>
      </c>
      <c r="J394" s="24">
        <v>3.6000000000000002E-4</v>
      </c>
      <c r="K394" s="18" t="s">
        <v>73</v>
      </c>
      <c r="L394" s="16"/>
      <c r="M394" s="15" t="s">
        <v>222</v>
      </c>
      <c r="N394" s="19">
        <v>-0.198851</v>
      </c>
      <c r="O394" s="20">
        <v>9.9999999999999994E-12</v>
      </c>
      <c r="P394" s="17">
        <v>28604732</v>
      </c>
      <c r="Q394" s="16"/>
      <c r="R394" s="21">
        <v>0.68879073695789395</v>
      </c>
      <c r="S394" s="21">
        <v>0.59388257688198498</v>
      </c>
      <c r="T394" s="21">
        <v>-0.32133684724925499</v>
      </c>
      <c r="U394" s="21">
        <v>-0.83202949777208701</v>
      </c>
      <c r="V394" s="21"/>
      <c r="W394" s="21">
        <v>1.01058450142961</v>
      </c>
      <c r="X394" s="21">
        <v>-5.97848946910461E-2</v>
      </c>
      <c r="Y394" s="21">
        <v>0.197426600723349</v>
      </c>
      <c r="Z394" s="21">
        <v>2.4936000407344099</v>
      </c>
      <c r="AA394" s="1"/>
    </row>
    <row r="395" spans="1:27" x14ac:dyDescent="0.2">
      <c r="A395" s="15" t="s">
        <v>844</v>
      </c>
      <c r="B395" s="15" t="s">
        <v>845</v>
      </c>
      <c r="C395" s="16">
        <v>4</v>
      </c>
      <c r="D395" s="17">
        <v>73855253</v>
      </c>
      <c r="E395" s="16" t="s">
        <v>25</v>
      </c>
      <c r="F395" s="21">
        <v>0.70289798000000003</v>
      </c>
      <c r="G395" s="21">
        <v>2.9236100000000001E-2</v>
      </c>
      <c r="H395" s="18">
        <v>0.49809999999999999</v>
      </c>
      <c r="I395" s="18">
        <v>0.71419999999999995</v>
      </c>
      <c r="J395" s="24">
        <v>3.6000000000000002E-4</v>
      </c>
      <c r="K395" s="18" t="s">
        <v>73</v>
      </c>
      <c r="L395" s="16"/>
      <c r="M395" s="15" t="s">
        <v>177</v>
      </c>
      <c r="N395" s="19">
        <v>-8.6178000000000005E-2</v>
      </c>
      <c r="O395" s="20">
        <v>2.0000000000000001E-10</v>
      </c>
      <c r="P395" s="17">
        <v>25217961</v>
      </c>
      <c r="Q395" s="16"/>
      <c r="R395" s="21">
        <v>0.83401331765670605</v>
      </c>
      <c r="S395" s="21">
        <v>-9.1735875004385192E-3</v>
      </c>
      <c r="T395" s="21">
        <v>1.36325387562986E-2</v>
      </c>
      <c r="U395" s="21">
        <v>0.84495549543878201</v>
      </c>
      <c r="V395" s="21"/>
      <c r="W395" s="21">
        <v>-0.45527749587710498</v>
      </c>
      <c r="X395" s="21">
        <v>-0.22784428924141101</v>
      </c>
      <c r="Y395" s="21">
        <v>0.15175255447983199</v>
      </c>
      <c r="Z395" s="21">
        <v>-1.24675421302645</v>
      </c>
      <c r="AA395" s="1"/>
    </row>
    <row r="396" spans="1:27" x14ac:dyDescent="0.2">
      <c r="A396" s="15" t="s">
        <v>846</v>
      </c>
      <c r="B396" s="15" t="s">
        <v>847</v>
      </c>
      <c r="C396" s="16">
        <v>14</v>
      </c>
      <c r="D396" s="17">
        <v>105243220</v>
      </c>
      <c r="E396" s="16" t="s">
        <v>52</v>
      </c>
      <c r="F396" s="21">
        <v>0.69806891999999998</v>
      </c>
      <c r="G396" s="21">
        <v>2.90207E-2</v>
      </c>
      <c r="H396" s="18">
        <v>0.49990000000000001</v>
      </c>
      <c r="I396" s="18">
        <v>0.71419999999999995</v>
      </c>
      <c r="J396" s="24">
        <v>3.6000000000000002E-4</v>
      </c>
      <c r="K396" s="18" t="s">
        <v>73</v>
      </c>
      <c r="L396" s="16"/>
      <c r="M396" s="15" t="s">
        <v>301</v>
      </c>
      <c r="N396" s="19">
        <v>-0.127833</v>
      </c>
      <c r="O396" s="20">
        <v>4.0000000000000001E-8</v>
      </c>
      <c r="P396" s="17">
        <v>27135401</v>
      </c>
      <c r="Q396" s="16"/>
      <c r="R396" s="21">
        <v>-0.13722181711325501</v>
      </c>
      <c r="S396" s="21">
        <v>-1.65585617866484</v>
      </c>
      <c r="T396" s="21">
        <v>0.69679965812274902</v>
      </c>
      <c r="U396" s="21">
        <v>4.2048652588337196</v>
      </c>
      <c r="V396" s="21"/>
      <c r="W396" s="21">
        <v>-0.199178202567204</v>
      </c>
      <c r="X396" s="21">
        <v>1.4151404012219699</v>
      </c>
      <c r="Y396" s="21">
        <v>6.0056062878246302E-2</v>
      </c>
      <c r="Z396" s="21">
        <v>0.48812882772711402</v>
      </c>
      <c r="AA396" s="1"/>
    </row>
    <row r="397" spans="1:27" x14ac:dyDescent="0.2">
      <c r="A397" s="15" t="s">
        <v>848</v>
      </c>
      <c r="B397" s="15" t="s">
        <v>849</v>
      </c>
      <c r="C397" s="16">
        <v>15</v>
      </c>
      <c r="D397" s="17">
        <v>56780767</v>
      </c>
      <c r="E397" s="16" t="s">
        <v>25</v>
      </c>
      <c r="F397" s="21">
        <v>0.88685378999999998</v>
      </c>
      <c r="G397" s="21">
        <v>-4.1606799999999999E-2</v>
      </c>
      <c r="H397" s="18">
        <v>0.49819999999999998</v>
      </c>
      <c r="I397" s="18">
        <v>0.71419999999999995</v>
      </c>
      <c r="J397" s="24">
        <v>-3.5E-4</v>
      </c>
      <c r="K397" s="18" t="s">
        <v>73</v>
      </c>
      <c r="L397" s="16"/>
      <c r="M397" s="15" t="s">
        <v>103</v>
      </c>
      <c r="N397" s="19">
        <v>-0.35767399999999999</v>
      </c>
      <c r="O397" s="20">
        <v>2.0000000000000001E-13</v>
      </c>
      <c r="P397" s="17">
        <v>26956414</v>
      </c>
      <c r="Q397" s="16"/>
      <c r="R397" s="21">
        <v>1.1759709661964599</v>
      </c>
      <c r="S397" s="21">
        <v>0.37344972556276901</v>
      </c>
      <c r="T397" s="21">
        <v>-1.62950154611806</v>
      </c>
      <c r="U397" s="21">
        <v>0.89139511421237405</v>
      </c>
      <c r="V397" s="21"/>
      <c r="W397" s="21">
        <v>-1.76491736386003</v>
      </c>
      <c r="X397" s="21">
        <v>-0.37064323225901702</v>
      </c>
      <c r="Y397" s="21">
        <v>-8.0992399622362293E-2</v>
      </c>
      <c r="Z397" s="21">
        <v>-2.09059920397371</v>
      </c>
      <c r="AA397" s="1"/>
    </row>
    <row r="398" spans="1:27" x14ac:dyDescent="0.2">
      <c r="A398" s="15" t="s">
        <v>850</v>
      </c>
      <c r="B398" s="15" t="s">
        <v>851</v>
      </c>
      <c r="C398" s="16">
        <v>8</v>
      </c>
      <c r="D398" s="17">
        <v>129599278</v>
      </c>
      <c r="E398" s="16" t="s">
        <v>52</v>
      </c>
      <c r="F398" s="21">
        <v>0.87306558000000001</v>
      </c>
      <c r="G398" s="21">
        <v>-3.9114400000000001E-2</v>
      </c>
      <c r="H398" s="18">
        <v>0.51270000000000004</v>
      </c>
      <c r="I398" s="18">
        <v>0.72719999999999996</v>
      </c>
      <c r="J398" s="24">
        <v>-3.4000000000000002E-4</v>
      </c>
      <c r="K398" s="18" t="s">
        <v>73</v>
      </c>
      <c r="L398" s="16"/>
      <c r="M398" s="15" t="s">
        <v>301</v>
      </c>
      <c r="N398" s="19">
        <v>-0.17435300000000001</v>
      </c>
      <c r="O398" s="20">
        <v>8.0000000000000005E-9</v>
      </c>
      <c r="P398" s="17">
        <v>27135401</v>
      </c>
      <c r="Q398" s="16"/>
      <c r="R398" s="21">
        <v>-0.42849217656369898</v>
      </c>
      <c r="S398" s="21">
        <v>-0.72101403701788802</v>
      </c>
      <c r="T398" s="21">
        <v>-0.60813508462464505</v>
      </c>
      <c r="U398" s="21">
        <v>-2.08755237628458</v>
      </c>
      <c r="V398" s="21"/>
      <c r="W398" s="21">
        <v>2.53271857958946</v>
      </c>
      <c r="X398" s="21">
        <v>-8.0032503978133399E-2</v>
      </c>
      <c r="Y398" s="21">
        <v>0.58622745661202702</v>
      </c>
      <c r="Z398" s="21">
        <v>1.6911997728400301</v>
      </c>
      <c r="AA398" s="1"/>
    </row>
    <row r="399" spans="1:27" x14ac:dyDescent="0.2">
      <c r="A399" s="15" t="s">
        <v>852</v>
      </c>
      <c r="B399" s="15" t="s">
        <v>853</v>
      </c>
      <c r="C399" s="16">
        <v>5</v>
      </c>
      <c r="D399" s="17">
        <v>86610989</v>
      </c>
      <c r="E399" s="16" t="s">
        <v>18</v>
      </c>
      <c r="F399" s="21">
        <v>0.76188272999999995</v>
      </c>
      <c r="G399" s="21">
        <v>2.9929600000000001E-2</v>
      </c>
      <c r="H399" s="18">
        <v>0.51119999999999999</v>
      </c>
      <c r="I399" s="18">
        <v>0.7268</v>
      </c>
      <c r="J399" s="24">
        <v>3.3E-4</v>
      </c>
      <c r="K399" s="18" t="s">
        <v>73</v>
      </c>
      <c r="L399" s="16"/>
      <c r="M399" s="15" t="s">
        <v>306</v>
      </c>
      <c r="N399" s="19">
        <v>-8.7999999999999995E-2</v>
      </c>
      <c r="O399" s="20">
        <v>6E-9</v>
      </c>
      <c r="P399" s="17">
        <v>25939597</v>
      </c>
      <c r="Q399" s="16"/>
      <c r="R399" s="21">
        <v>0.27931396701969702</v>
      </c>
      <c r="S399" s="21">
        <v>1.6913190828134601</v>
      </c>
      <c r="T399" s="21">
        <v>-0.27741273746592798</v>
      </c>
      <c r="U399" s="21">
        <v>-0.68818489208248301</v>
      </c>
      <c r="V399" s="21"/>
      <c r="W399" s="21">
        <v>-0.73670016491785795</v>
      </c>
      <c r="X399" s="21">
        <v>1.2994267190548101</v>
      </c>
      <c r="Y399" s="21">
        <v>0.184388318999852</v>
      </c>
      <c r="Z399" s="21">
        <v>-1.3676336075458699</v>
      </c>
      <c r="AA399" s="1"/>
    </row>
    <row r="400" spans="1:27" x14ac:dyDescent="0.2">
      <c r="A400" s="15" t="s">
        <v>854</v>
      </c>
      <c r="B400" s="15" t="s">
        <v>855</v>
      </c>
      <c r="C400" s="16">
        <v>19</v>
      </c>
      <c r="D400" s="17">
        <v>47176752</v>
      </c>
      <c r="E400" s="16" t="s">
        <v>18</v>
      </c>
      <c r="F400" s="21">
        <v>0.1350257</v>
      </c>
      <c r="G400" s="21">
        <v>-3.71446E-2</v>
      </c>
      <c r="H400" s="18">
        <v>0.51700000000000002</v>
      </c>
      <c r="I400" s="18">
        <v>0.73070000000000002</v>
      </c>
      <c r="J400" s="24">
        <v>-3.2000000000000003E-4</v>
      </c>
      <c r="K400" s="18" t="s">
        <v>73</v>
      </c>
      <c r="L400" s="16"/>
      <c r="M400" s="15" t="s">
        <v>103</v>
      </c>
      <c r="N400" s="19">
        <v>-0.215111</v>
      </c>
      <c r="O400" s="20">
        <v>2.9999999999999997E-8</v>
      </c>
      <c r="P400" s="17">
        <v>28165464</v>
      </c>
      <c r="Q400" s="16"/>
      <c r="R400" s="21">
        <v>0.11717417062407599</v>
      </c>
      <c r="S400" s="21">
        <v>2.25048046541434</v>
      </c>
      <c r="T400" s="21">
        <v>2.0949172310258799</v>
      </c>
      <c r="U400" s="21">
        <v>-2.3411228682248102</v>
      </c>
      <c r="V400" s="21"/>
      <c r="W400" s="21">
        <v>0.70897606118100698</v>
      </c>
      <c r="X400" s="21">
        <v>8.1128198861472295E-2</v>
      </c>
      <c r="Y400" s="21">
        <v>-1.54523078210163</v>
      </c>
      <c r="Z400" s="21">
        <v>0.24335828271702101</v>
      </c>
      <c r="AA400" s="1"/>
    </row>
    <row r="401" spans="1:27" x14ac:dyDescent="0.2">
      <c r="A401" s="15" t="s">
        <v>856</v>
      </c>
      <c r="B401" s="15" t="s">
        <v>857</v>
      </c>
      <c r="C401" s="16">
        <v>19</v>
      </c>
      <c r="D401" s="17">
        <v>39736037.666666701</v>
      </c>
      <c r="E401" s="16" t="s">
        <v>52</v>
      </c>
      <c r="F401" s="21">
        <v>0.69721173666666703</v>
      </c>
      <c r="G401" s="21">
        <v>2.7570566666666699E-2</v>
      </c>
      <c r="H401" s="18">
        <v>0.52380000000000004</v>
      </c>
      <c r="I401" s="18">
        <v>0.73429999999999995</v>
      </c>
      <c r="J401" s="24">
        <v>3.2000000000000003E-4</v>
      </c>
      <c r="K401" s="18" t="s">
        <v>73</v>
      </c>
      <c r="L401" s="16"/>
      <c r="M401" s="15" t="s">
        <v>642</v>
      </c>
      <c r="N401" s="19">
        <v>-0.35478599999999999</v>
      </c>
      <c r="O401" s="20">
        <v>1E-22</v>
      </c>
      <c r="P401" s="17">
        <v>28346442</v>
      </c>
      <c r="Q401" s="16"/>
      <c r="R401" s="21">
        <v>0.40060788782633699</v>
      </c>
      <c r="S401" s="21">
        <v>-1.13005141795431</v>
      </c>
      <c r="T401" s="21">
        <v>0.768730758976652</v>
      </c>
      <c r="U401" s="21">
        <v>0.55338595649352695</v>
      </c>
      <c r="V401" s="21"/>
      <c r="W401" s="21">
        <v>-0.81136024051286904</v>
      </c>
      <c r="X401" s="21">
        <v>-0.31804189680623501</v>
      </c>
      <c r="Y401" s="21">
        <v>0.35997326199846902</v>
      </c>
      <c r="Z401" s="21">
        <v>-2.38271491523235E-2</v>
      </c>
      <c r="AA401" s="1"/>
    </row>
    <row r="402" spans="1:27" x14ac:dyDescent="0.2">
      <c r="A402" s="15" t="s">
        <v>858</v>
      </c>
      <c r="B402" s="15" t="s">
        <v>859</v>
      </c>
      <c r="C402" s="16">
        <v>6</v>
      </c>
      <c r="D402" s="17">
        <v>137287702</v>
      </c>
      <c r="E402" s="16" t="s">
        <v>52</v>
      </c>
      <c r="F402" s="21">
        <v>0.46099932999999998</v>
      </c>
      <c r="G402" s="21">
        <v>-2.5349699999999999E-2</v>
      </c>
      <c r="H402" s="18">
        <v>0.52010000000000001</v>
      </c>
      <c r="I402" s="18">
        <v>0.73080000000000001</v>
      </c>
      <c r="J402" s="24">
        <v>-3.2000000000000003E-4</v>
      </c>
      <c r="K402" s="18" t="s">
        <v>73</v>
      </c>
      <c r="L402" s="16"/>
      <c r="M402" s="15" t="s">
        <v>2</v>
      </c>
      <c r="N402" s="19">
        <v>-5.8269000000000001E-2</v>
      </c>
      <c r="O402" s="20">
        <v>6.9999999999999998E-9</v>
      </c>
      <c r="P402" s="17">
        <v>28566273</v>
      </c>
      <c r="Q402" s="16"/>
      <c r="R402" s="21">
        <v>-0.125756185049648</v>
      </c>
      <c r="S402" s="21">
        <v>-0.49052771366400899</v>
      </c>
      <c r="T402" s="21">
        <v>2.15275321698463</v>
      </c>
      <c r="U402" s="21">
        <v>-5.1385140496582604</v>
      </c>
      <c r="V402" s="21"/>
      <c r="W402" s="21">
        <v>-0.30649596465290202</v>
      </c>
      <c r="X402" s="21">
        <v>3.3763751966818502E-2</v>
      </c>
      <c r="Y402" s="21">
        <v>-3.8909076122971599E-2</v>
      </c>
      <c r="Z402" s="21">
        <v>-1.6139498009611899</v>
      </c>
      <c r="AA402" s="1"/>
    </row>
    <row r="403" spans="1:27" x14ac:dyDescent="0.2">
      <c r="A403" s="15" t="s">
        <v>860</v>
      </c>
      <c r="B403" s="15" t="s">
        <v>861</v>
      </c>
      <c r="C403" s="16">
        <v>1</v>
      </c>
      <c r="D403" s="17">
        <v>156030037</v>
      </c>
      <c r="E403" s="16" t="s">
        <v>25</v>
      </c>
      <c r="F403" s="21">
        <v>0.97593956999999998</v>
      </c>
      <c r="G403" s="21">
        <v>8.1931599999999993E-2</v>
      </c>
      <c r="H403" s="18">
        <v>0.54239999999999999</v>
      </c>
      <c r="I403" s="18">
        <v>0.75160000000000005</v>
      </c>
      <c r="J403" s="24">
        <v>3.2000000000000003E-4</v>
      </c>
      <c r="K403" s="18" t="s">
        <v>73</v>
      </c>
      <c r="L403" s="16"/>
      <c r="M403" s="15" t="s">
        <v>189</v>
      </c>
      <c r="N403" s="19">
        <v>-0.38526199999999999</v>
      </c>
      <c r="O403" s="20">
        <v>3.9999999999999999E-12</v>
      </c>
      <c r="P403" s="17">
        <v>21292315</v>
      </c>
      <c r="Q403" s="16"/>
      <c r="R403" s="21">
        <v>-0.384382490621201</v>
      </c>
      <c r="S403" s="21">
        <v>-2.71651208200654</v>
      </c>
      <c r="T403" s="21">
        <v>1.34501057530154</v>
      </c>
      <c r="U403" s="21">
        <v>-0.289105847406256</v>
      </c>
      <c r="V403" s="21"/>
      <c r="W403" s="21">
        <v>0.294319186434429</v>
      </c>
      <c r="X403" s="21">
        <v>2.70752613070283</v>
      </c>
      <c r="Y403" s="21">
        <v>-1.1699092351695699</v>
      </c>
      <c r="Z403" s="21">
        <v>-0.61917545712255795</v>
      </c>
      <c r="AA403" s="1"/>
    </row>
    <row r="404" spans="1:27" x14ac:dyDescent="0.2">
      <c r="A404" s="15" t="s">
        <v>862</v>
      </c>
      <c r="B404" s="15" t="s">
        <v>863</v>
      </c>
      <c r="C404" s="16">
        <v>2</v>
      </c>
      <c r="D404" s="17">
        <v>166133632</v>
      </c>
      <c r="E404" s="16" t="s">
        <v>13</v>
      </c>
      <c r="F404" s="21">
        <v>0.38759938999999999</v>
      </c>
      <c r="G404" s="21">
        <v>-2.5702699999999998E-2</v>
      </c>
      <c r="H404" s="18">
        <v>0.51759999999999995</v>
      </c>
      <c r="I404" s="18">
        <v>0.73070000000000002</v>
      </c>
      <c r="J404" s="24">
        <v>-3.1E-4</v>
      </c>
      <c r="K404" s="18" t="s">
        <v>73</v>
      </c>
      <c r="L404" s="16"/>
      <c r="M404" s="15" t="s">
        <v>189</v>
      </c>
      <c r="N404" s="19">
        <v>-6.1874999999999999E-2</v>
      </c>
      <c r="O404" s="20">
        <v>2.9999999999999997E-8</v>
      </c>
      <c r="P404" s="17">
        <v>28892059</v>
      </c>
      <c r="Q404" s="16"/>
      <c r="R404" s="21">
        <v>-1.7933555455876</v>
      </c>
      <c r="S404" s="21">
        <v>-0.65557335108376802</v>
      </c>
      <c r="T404" s="21">
        <v>0.40235537715516301</v>
      </c>
      <c r="U404" s="21">
        <v>-0.18590437189137199</v>
      </c>
      <c r="V404" s="21"/>
      <c r="W404" s="21">
        <v>1.1972257013982299</v>
      </c>
      <c r="X404" s="21">
        <v>-0.24854739693682101</v>
      </c>
      <c r="Y404" s="21">
        <v>0.88222595541701998</v>
      </c>
      <c r="Z404" s="21">
        <v>1.5259547993707401</v>
      </c>
      <c r="AA404" s="1"/>
    </row>
    <row r="405" spans="1:27" x14ac:dyDescent="0.2">
      <c r="A405" s="15" t="s">
        <v>864</v>
      </c>
      <c r="B405" s="15" t="s">
        <v>865</v>
      </c>
      <c r="C405" s="16">
        <v>15</v>
      </c>
      <c r="D405" s="17">
        <v>58678512</v>
      </c>
      <c r="E405" s="16" t="s">
        <v>25</v>
      </c>
      <c r="F405" s="21">
        <v>0.70554116</v>
      </c>
      <c r="G405" s="21">
        <v>-2.73972E-2</v>
      </c>
      <c r="H405" s="18">
        <v>0.51890000000000003</v>
      </c>
      <c r="I405" s="18">
        <v>0.73080000000000001</v>
      </c>
      <c r="J405" s="24">
        <v>-3.1E-4</v>
      </c>
      <c r="K405" s="18" t="s">
        <v>73</v>
      </c>
      <c r="L405" s="16"/>
      <c r="M405" s="15" t="s">
        <v>97</v>
      </c>
      <c r="N405" s="19">
        <v>-0.104</v>
      </c>
      <c r="O405" s="20">
        <v>3.0000000000000001E-12</v>
      </c>
      <c r="P405" s="17">
        <v>21943158</v>
      </c>
      <c r="Q405" s="16"/>
      <c r="R405" s="21">
        <v>0.97453211931835604</v>
      </c>
      <c r="S405" s="21">
        <v>1.94244788184721</v>
      </c>
      <c r="T405" s="21">
        <v>-3.83969313950226</v>
      </c>
      <c r="U405" s="21">
        <v>3.4011945623581799</v>
      </c>
      <c r="V405" s="21"/>
      <c r="W405" s="21">
        <v>-0.37793536074551998</v>
      </c>
      <c r="X405" s="21">
        <v>1.8862051560672899</v>
      </c>
      <c r="Y405" s="21">
        <v>4.0176247261850297E-2</v>
      </c>
      <c r="Z405" s="21">
        <v>1.22690106495922</v>
      </c>
      <c r="AA405" s="1"/>
    </row>
    <row r="406" spans="1:27" x14ac:dyDescent="0.2">
      <c r="A406" s="15" t="s">
        <v>866</v>
      </c>
      <c r="B406" s="15" t="s">
        <v>867</v>
      </c>
      <c r="C406" s="16">
        <v>6</v>
      </c>
      <c r="D406" s="17">
        <v>136368005</v>
      </c>
      <c r="E406" s="16" t="s">
        <v>13</v>
      </c>
      <c r="F406" s="21">
        <v>3.9836120000000003E-2</v>
      </c>
      <c r="G406" s="21">
        <v>-6.2784699999999999E-2</v>
      </c>
      <c r="H406" s="18">
        <v>0.55130000000000001</v>
      </c>
      <c r="I406" s="18">
        <v>0.75680000000000003</v>
      </c>
      <c r="J406" s="24">
        <v>-2.9999999999999997E-4</v>
      </c>
      <c r="K406" s="18" t="s">
        <v>73</v>
      </c>
      <c r="L406" s="16"/>
      <c r="M406" s="15" t="s">
        <v>661</v>
      </c>
      <c r="N406" s="19">
        <v>-0.25</v>
      </c>
      <c r="O406" s="20">
        <v>1E-8</v>
      </c>
      <c r="P406" s="17">
        <v>23535033</v>
      </c>
      <c r="Q406" s="16"/>
      <c r="R406" s="21">
        <v>-0.89874039923272198</v>
      </c>
      <c r="S406" s="21">
        <v>-2.57820184718178E-2</v>
      </c>
      <c r="T406" s="21">
        <v>9.8625819380803708E-3</v>
      </c>
      <c r="U406" s="21">
        <v>0.54542519581427695</v>
      </c>
      <c r="V406" s="21"/>
      <c r="W406" s="21">
        <v>-0.310068406976167</v>
      </c>
      <c r="X406" s="21">
        <v>0.74599603401166603</v>
      </c>
      <c r="Y406" s="21">
        <v>-2.8310249032364398E-2</v>
      </c>
      <c r="Z406" s="21">
        <v>-0.76243272576681098</v>
      </c>
      <c r="AA406" s="1"/>
    </row>
    <row r="407" spans="1:27" x14ac:dyDescent="0.2">
      <c r="A407" s="15" t="s">
        <v>868</v>
      </c>
      <c r="B407" s="15" t="s">
        <v>869</v>
      </c>
      <c r="C407" s="16">
        <v>16</v>
      </c>
      <c r="D407" s="17">
        <v>80650805</v>
      </c>
      <c r="E407" s="16" t="s">
        <v>18</v>
      </c>
      <c r="F407" s="21">
        <v>0.77677315999999996</v>
      </c>
      <c r="G407" s="21">
        <v>-2.94063E-2</v>
      </c>
      <c r="H407" s="18">
        <v>0.52880000000000005</v>
      </c>
      <c r="I407" s="18">
        <v>0.73950000000000005</v>
      </c>
      <c r="J407" s="24">
        <v>-2.9999999999999997E-4</v>
      </c>
      <c r="K407" s="18" t="s">
        <v>73</v>
      </c>
      <c r="L407" s="16"/>
      <c r="M407" s="15" t="s">
        <v>83</v>
      </c>
      <c r="N407" s="19">
        <v>-7.6961000000000002E-2</v>
      </c>
      <c r="O407" s="20">
        <v>2E-16</v>
      </c>
      <c r="P407" s="17">
        <v>23535729</v>
      </c>
      <c r="Q407" s="16"/>
      <c r="R407" s="21">
        <v>-1.79812861002164</v>
      </c>
      <c r="S407" s="21">
        <v>-0.23841045745811401</v>
      </c>
      <c r="T407" s="21">
        <v>-1.41117127656578</v>
      </c>
      <c r="U407" s="21">
        <v>0.26998097134568</v>
      </c>
      <c r="V407" s="21"/>
      <c r="W407" s="21">
        <v>-0.309529754287512</v>
      </c>
      <c r="X407" s="21">
        <v>-1.3459169926289099E-2</v>
      </c>
      <c r="Y407" s="21">
        <v>-3.46020355288318</v>
      </c>
      <c r="Z407" s="21">
        <v>-1.57132813165487</v>
      </c>
      <c r="AA407" s="1"/>
    </row>
    <row r="408" spans="1:27" x14ac:dyDescent="0.2">
      <c r="A408" s="15" t="s">
        <v>870</v>
      </c>
      <c r="B408" s="15" t="s">
        <v>871</v>
      </c>
      <c r="C408" s="16">
        <v>11</v>
      </c>
      <c r="D408" s="17">
        <v>118126576</v>
      </c>
      <c r="E408" s="16" t="s">
        <v>13</v>
      </c>
      <c r="F408" s="21">
        <v>0.51230657999999996</v>
      </c>
      <c r="G408" s="21">
        <v>-2.4176400000000001E-2</v>
      </c>
      <c r="H408" s="18">
        <v>0.53290000000000004</v>
      </c>
      <c r="I408" s="18">
        <v>0.74350000000000005</v>
      </c>
      <c r="J408" s="24">
        <v>-2.9E-4</v>
      </c>
      <c r="K408" s="18" t="s">
        <v>73</v>
      </c>
      <c r="L408" s="16"/>
      <c r="M408" s="15" t="s">
        <v>92</v>
      </c>
      <c r="N408" s="19">
        <v>-6.7016999999999993E-2</v>
      </c>
      <c r="O408" s="20">
        <v>1E-8</v>
      </c>
      <c r="P408" s="17">
        <v>28604730</v>
      </c>
      <c r="Q408" s="16"/>
      <c r="R408" s="21">
        <v>1.44531650233199</v>
      </c>
      <c r="S408" s="21">
        <v>0.252650610457063</v>
      </c>
      <c r="T408" s="21">
        <v>-1.4919472535279299</v>
      </c>
      <c r="U408" s="21">
        <v>0.81553156714614605</v>
      </c>
      <c r="V408" s="21"/>
      <c r="W408" s="21">
        <v>-1.3164111208307001</v>
      </c>
      <c r="X408" s="21">
        <v>1.2413823109715401</v>
      </c>
      <c r="Y408" s="21">
        <v>-1.5304587198186099</v>
      </c>
      <c r="Z408" s="21">
        <v>-1.1011298686442601</v>
      </c>
      <c r="AA408" s="1"/>
    </row>
    <row r="409" spans="1:27" x14ac:dyDescent="0.2">
      <c r="A409" s="15" t="s">
        <v>872</v>
      </c>
      <c r="B409" s="15" t="s">
        <v>873</v>
      </c>
      <c r="C409" s="16">
        <v>22</v>
      </c>
      <c r="D409" s="17">
        <v>31013296</v>
      </c>
      <c r="E409" s="16" t="s">
        <v>52</v>
      </c>
      <c r="F409" s="21">
        <v>0.97908189000000001</v>
      </c>
      <c r="G409" s="21">
        <v>-8.3564899999999998E-2</v>
      </c>
      <c r="H409" s="18">
        <v>0.55710000000000004</v>
      </c>
      <c r="I409" s="18">
        <v>0.75680000000000003</v>
      </c>
      <c r="J409" s="24">
        <v>-2.9E-4</v>
      </c>
      <c r="K409" s="18" t="s">
        <v>73</v>
      </c>
      <c r="L409" s="16"/>
      <c r="M409" s="15" t="s">
        <v>741</v>
      </c>
      <c r="N409" s="19">
        <v>-0.71784000000000003</v>
      </c>
      <c r="O409" s="20">
        <v>4.9999999999999997E-12</v>
      </c>
      <c r="P409" s="17">
        <v>22544364</v>
      </c>
      <c r="Q409" s="16"/>
      <c r="R409" s="21">
        <v>2.4802697801943399E-2</v>
      </c>
      <c r="S409" s="21">
        <v>1.3316191254467999</v>
      </c>
      <c r="T409" s="21">
        <v>-2.4293752084114701</v>
      </c>
      <c r="U409" s="21">
        <v>-0.46945290002104001</v>
      </c>
      <c r="V409" s="21"/>
      <c r="W409" s="21">
        <v>0.626827075243926</v>
      </c>
      <c r="X409" s="21">
        <v>0.36191418043853901</v>
      </c>
      <c r="Y409" s="21">
        <v>0.14619503415245699</v>
      </c>
      <c r="Z409" s="21">
        <v>0.62369660198628496</v>
      </c>
      <c r="AA409" s="1"/>
    </row>
    <row r="410" spans="1:27" x14ac:dyDescent="0.2">
      <c r="A410" s="15" t="s">
        <v>874</v>
      </c>
      <c r="B410" s="15" t="s">
        <v>875</v>
      </c>
      <c r="C410" s="16">
        <v>15</v>
      </c>
      <c r="D410" s="17">
        <v>80432222</v>
      </c>
      <c r="E410" s="16" t="s">
        <v>18</v>
      </c>
      <c r="F410" s="21">
        <v>0.34307429</v>
      </c>
      <c r="G410" s="21">
        <v>2.5056499999999999E-2</v>
      </c>
      <c r="H410" s="18">
        <v>0.53949999999999998</v>
      </c>
      <c r="I410" s="18">
        <v>0.74929999999999997</v>
      </c>
      <c r="J410" s="24">
        <v>2.7999999999999998E-4</v>
      </c>
      <c r="K410" s="18" t="s">
        <v>73</v>
      </c>
      <c r="L410" s="16"/>
      <c r="M410" s="15" t="s">
        <v>2</v>
      </c>
      <c r="N410" s="19">
        <v>-5.8269000000000001E-2</v>
      </c>
      <c r="O410" s="20">
        <v>2.0000000000000001E-9</v>
      </c>
      <c r="P410" s="17">
        <v>20581827</v>
      </c>
      <c r="Q410" s="16"/>
      <c r="R410" s="21">
        <v>-0.21392385947801201</v>
      </c>
      <c r="S410" s="21">
        <v>-0.219229230625514</v>
      </c>
      <c r="T410" s="21">
        <v>1.18273605325221</v>
      </c>
      <c r="U410" s="21">
        <v>-0.37303975708467502</v>
      </c>
      <c r="V410" s="21"/>
      <c r="W410" s="21">
        <v>-7.6132209363835301E-2</v>
      </c>
      <c r="X410" s="21">
        <v>-6.5744403350804004E-2</v>
      </c>
      <c r="Y410" s="21">
        <v>-0.60145375396144796</v>
      </c>
      <c r="Z410" s="21">
        <v>-4.19331411357955E-2</v>
      </c>
      <c r="AA410" s="1"/>
    </row>
    <row r="411" spans="1:27" x14ac:dyDescent="0.2">
      <c r="A411" s="15" t="s">
        <v>876</v>
      </c>
      <c r="B411" s="15" t="s">
        <v>877</v>
      </c>
      <c r="C411" s="16">
        <v>1</v>
      </c>
      <c r="D411" s="17">
        <v>165873392</v>
      </c>
      <c r="E411" s="16" t="s">
        <v>13</v>
      </c>
      <c r="F411" s="21">
        <v>0.72071242999999996</v>
      </c>
      <c r="G411" s="21">
        <v>2.6498799999999999E-2</v>
      </c>
      <c r="H411" s="18">
        <v>0.53659999999999997</v>
      </c>
      <c r="I411" s="18">
        <v>0.74709999999999999</v>
      </c>
      <c r="J411" s="24">
        <v>2.7999999999999998E-4</v>
      </c>
      <c r="K411" s="18" t="s">
        <v>73</v>
      </c>
      <c r="L411" s="16"/>
      <c r="M411" s="15" t="s">
        <v>222</v>
      </c>
      <c r="N411" s="19">
        <v>-0.18232200000000001</v>
      </c>
      <c r="O411" s="20">
        <v>2E-8</v>
      </c>
      <c r="P411" s="17">
        <v>23666240</v>
      </c>
      <c r="Q411" s="16"/>
      <c r="R411" s="21">
        <v>-0.27521607554619598</v>
      </c>
      <c r="S411" s="21">
        <v>1.7789035120010901</v>
      </c>
      <c r="T411" s="21">
        <v>-1.44442006711471</v>
      </c>
      <c r="U411" s="21">
        <v>0.88444787622924903</v>
      </c>
      <c r="V411" s="21"/>
      <c r="W411" s="21">
        <v>0.96450033150937498</v>
      </c>
      <c r="X411" s="21">
        <v>-0.35629050368575399</v>
      </c>
      <c r="Y411" s="21">
        <v>-6.6430606430427003E-2</v>
      </c>
      <c r="Z411" s="21">
        <v>-0.73180306819664498</v>
      </c>
      <c r="AA411" s="1"/>
    </row>
    <row r="412" spans="1:27" x14ac:dyDescent="0.2">
      <c r="A412" s="15" t="s">
        <v>878</v>
      </c>
      <c r="B412" s="15" t="s">
        <v>879</v>
      </c>
      <c r="C412" s="16">
        <v>12</v>
      </c>
      <c r="D412" s="17">
        <v>52913668</v>
      </c>
      <c r="E412" s="16" t="s">
        <v>25</v>
      </c>
      <c r="F412" s="21">
        <v>0.92051201000000005</v>
      </c>
      <c r="G412" s="21">
        <v>4.3602399999999999E-2</v>
      </c>
      <c r="H412" s="18">
        <v>0.54569999999999996</v>
      </c>
      <c r="I412" s="18">
        <v>0.75439999999999996</v>
      </c>
      <c r="J412" s="24">
        <v>2.7999999999999998E-4</v>
      </c>
      <c r="K412" s="18" t="s">
        <v>73</v>
      </c>
      <c r="L412" s="16"/>
      <c r="M412" s="15" t="s">
        <v>227</v>
      </c>
      <c r="N412" s="19">
        <v>-0.25464199999999998</v>
      </c>
      <c r="O412" s="20">
        <v>9.0000000000000095E-9</v>
      </c>
      <c r="P412" s="17">
        <v>25855136</v>
      </c>
      <c r="Q412" s="16"/>
      <c r="R412" s="21">
        <v>-2.40932048887578</v>
      </c>
      <c r="S412" s="21">
        <v>-0.75984953435025004</v>
      </c>
      <c r="T412" s="21">
        <v>0.53060453608601799</v>
      </c>
      <c r="U412" s="21">
        <v>-0.108368665384366</v>
      </c>
      <c r="V412" s="21"/>
      <c r="W412" s="21">
        <v>-1.87947918446617</v>
      </c>
      <c r="X412" s="21">
        <v>1.2290554827158799</v>
      </c>
      <c r="Y412" s="21">
        <v>-0.628824914231079</v>
      </c>
      <c r="Z412" s="21">
        <v>1.2708736366778699</v>
      </c>
      <c r="AA412" s="1"/>
    </row>
    <row r="413" spans="1:27" x14ac:dyDescent="0.2">
      <c r="A413" s="15" t="s">
        <v>880</v>
      </c>
      <c r="B413" s="15" t="s">
        <v>881</v>
      </c>
      <c r="C413" s="16">
        <v>15</v>
      </c>
      <c r="D413" s="17">
        <v>58362025</v>
      </c>
      <c r="E413" s="16" t="s">
        <v>18</v>
      </c>
      <c r="F413" s="21">
        <v>0.58324169999999997</v>
      </c>
      <c r="G413" s="21">
        <v>2.3424799999999999E-2</v>
      </c>
      <c r="H413" s="18">
        <v>0.55389999999999995</v>
      </c>
      <c r="I413" s="18">
        <v>0.75680000000000003</v>
      </c>
      <c r="J413" s="24">
        <v>2.7E-4</v>
      </c>
      <c r="K413" s="18" t="s">
        <v>73</v>
      </c>
      <c r="L413" s="16"/>
      <c r="M413" s="15" t="s">
        <v>155</v>
      </c>
      <c r="N413" s="19">
        <v>-0.113329</v>
      </c>
      <c r="O413" s="20">
        <v>5.0000000000000003E-10</v>
      </c>
      <c r="P413" s="17">
        <v>27527254</v>
      </c>
      <c r="Q413" s="16"/>
      <c r="R413" s="21">
        <v>-0.789547856037632</v>
      </c>
      <c r="S413" s="21">
        <v>-0.53383510179833205</v>
      </c>
      <c r="T413" s="21">
        <v>0.29877649587705102</v>
      </c>
      <c r="U413" s="21">
        <v>1.1792220648640399</v>
      </c>
      <c r="V413" s="21"/>
      <c r="W413" s="21">
        <v>-1.3583797613951001</v>
      </c>
      <c r="X413" s="21">
        <v>0.119292454515162</v>
      </c>
      <c r="Y413" s="21">
        <v>-0.767594365454771</v>
      </c>
      <c r="Z413" s="21">
        <v>0.61417354266079804</v>
      </c>
      <c r="AA413" s="1"/>
    </row>
    <row r="414" spans="1:27" x14ac:dyDescent="0.2">
      <c r="A414" s="15" t="s">
        <v>882</v>
      </c>
      <c r="B414" s="15" t="s">
        <v>883</v>
      </c>
      <c r="C414" s="16">
        <v>19</v>
      </c>
      <c r="D414" s="17">
        <v>22267849</v>
      </c>
      <c r="E414" s="16" t="s">
        <v>52</v>
      </c>
      <c r="F414" s="21">
        <v>0.45144679999999998</v>
      </c>
      <c r="G414" s="21">
        <v>2.3199899999999999E-2</v>
      </c>
      <c r="H414" s="18">
        <v>0.55610000000000004</v>
      </c>
      <c r="I414" s="18">
        <v>0.75680000000000003</v>
      </c>
      <c r="J414" s="24">
        <v>2.7E-4</v>
      </c>
      <c r="K414" s="18" t="s">
        <v>73</v>
      </c>
      <c r="L414" s="16"/>
      <c r="M414" s="15" t="s">
        <v>222</v>
      </c>
      <c r="N414" s="19">
        <v>-0.162519</v>
      </c>
      <c r="O414" s="20">
        <v>2E-8</v>
      </c>
      <c r="P414" s="17">
        <v>28604732</v>
      </c>
      <c r="Q414" s="16"/>
      <c r="R414" s="21">
        <v>-0.29766704685019602</v>
      </c>
      <c r="S414" s="21">
        <v>0.45482470759134003</v>
      </c>
      <c r="T414" s="21">
        <v>-0.526817068199955</v>
      </c>
      <c r="U414" s="21">
        <v>1.3509398037134399</v>
      </c>
      <c r="V414" s="21"/>
      <c r="W414" s="21">
        <v>1.8889687092116001</v>
      </c>
      <c r="X414" s="21">
        <v>0.84655599426581096</v>
      </c>
      <c r="Y414" s="21">
        <v>-0.20459982967884299</v>
      </c>
      <c r="Z414" s="21">
        <v>0.56913799259689601</v>
      </c>
      <c r="AA414" s="1"/>
    </row>
    <row r="415" spans="1:27" x14ac:dyDescent="0.2">
      <c r="A415" s="15" t="s">
        <v>884</v>
      </c>
      <c r="B415" s="15" t="s">
        <v>885</v>
      </c>
      <c r="C415" s="16">
        <v>4</v>
      </c>
      <c r="D415" s="17">
        <v>10056376</v>
      </c>
      <c r="E415" s="16" t="s">
        <v>13</v>
      </c>
      <c r="F415" s="21">
        <v>0.21055840000000001</v>
      </c>
      <c r="G415" s="21">
        <v>-2.82098E-2</v>
      </c>
      <c r="H415" s="18">
        <v>0.55010000000000003</v>
      </c>
      <c r="I415" s="18">
        <v>0.75680000000000003</v>
      </c>
      <c r="J415" s="24">
        <v>-2.5999999999999998E-4</v>
      </c>
      <c r="K415" s="18" t="s">
        <v>70</v>
      </c>
      <c r="L415" s="16"/>
      <c r="M415" s="15" t="s">
        <v>97</v>
      </c>
      <c r="N415" s="19">
        <v>-0.30499999999999999</v>
      </c>
      <c r="O415" s="20">
        <v>9.0000000000000101E-71</v>
      </c>
      <c r="P415" s="17">
        <v>21943158</v>
      </c>
      <c r="Q415" s="16"/>
      <c r="R415" s="21">
        <v>1.1213633333495401</v>
      </c>
      <c r="S415" s="21">
        <v>0.99814192926990797</v>
      </c>
      <c r="T415" s="21">
        <v>-0.66452463091045899</v>
      </c>
      <c r="U415" s="21">
        <v>-2.6461663459946698</v>
      </c>
      <c r="V415" s="21"/>
      <c r="W415" s="21">
        <v>1.33850496549571</v>
      </c>
      <c r="X415" s="21">
        <v>-1.02165250025263</v>
      </c>
      <c r="Y415" s="21">
        <v>3.1567673686651498</v>
      </c>
      <c r="Z415" s="21">
        <v>0.61669901360788104</v>
      </c>
      <c r="AA415" s="1"/>
    </row>
    <row r="416" spans="1:27" x14ac:dyDescent="0.2">
      <c r="A416" s="15" t="s">
        <v>886</v>
      </c>
      <c r="B416" s="15" t="s">
        <v>887</v>
      </c>
      <c r="C416" s="16">
        <v>19</v>
      </c>
      <c r="D416" s="17">
        <v>33532300</v>
      </c>
      <c r="E416" s="16" t="s">
        <v>13</v>
      </c>
      <c r="F416" s="21">
        <v>9.3391769999999999E-2</v>
      </c>
      <c r="G416" s="21">
        <v>3.9499300000000001E-2</v>
      </c>
      <c r="H416" s="18">
        <v>0.55520000000000003</v>
      </c>
      <c r="I416" s="18">
        <v>0.75680000000000003</v>
      </c>
      <c r="J416" s="24">
        <v>2.5999999999999998E-4</v>
      </c>
      <c r="K416" s="18" t="s">
        <v>73</v>
      </c>
      <c r="L416" s="16"/>
      <c r="M416" s="15" t="s">
        <v>81</v>
      </c>
      <c r="N416" s="19">
        <v>-0.139762</v>
      </c>
      <c r="O416" s="20">
        <v>5.0000000000000001E-9</v>
      </c>
      <c r="P416" s="17">
        <v>19011631</v>
      </c>
      <c r="Q416" s="16"/>
      <c r="R416" s="21">
        <v>3.5387861713777502E-2</v>
      </c>
      <c r="S416" s="21">
        <v>-1.4528337780833001</v>
      </c>
      <c r="T416" s="21">
        <v>2.1616882929554802</v>
      </c>
      <c r="U416" s="21">
        <v>-0.60107744352863801</v>
      </c>
      <c r="V416" s="21"/>
      <c r="W416" s="21">
        <v>-0.98788994736342395</v>
      </c>
      <c r="X416" s="21">
        <v>-3.2980778895972098</v>
      </c>
      <c r="Y416" s="21">
        <v>1.6826282676784201</v>
      </c>
      <c r="Z416" s="21">
        <v>-0.95712775640858405</v>
      </c>
      <c r="AA416" s="1"/>
    </row>
    <row r="417" spans="1:27" x14ac:dyDescent="0.2">
      <c r="A417" s="15" t="s">
        <v>888</v>
      </c>
      <c r="B417" s="15" t="s">
        <v>889</v>
      </c>
      <c r="C417" s="16">
        <v>2</v>
      </c>
      <c r="D417" s="17">
        <v>10200316</v>
      </c>
      <c r="E417" s="16" t="s">
        <v>52</v>
      </c>
      <c r="F417" s="21">
        <v>0.79722603000000003</v>
      </c>
      <c r="G417" s="21">
        <v>-2.8548500000000001E-2</v>
      </c>
      <c r="H417" s="18">
        <v>0.56430000000000002</v>
      </c>
      <c r="I417" s="18">
        <v>0.76259999999999994</v>
      </c>
      <c r="J417" s="24">
        <v>-2.5999999999999998E-4</v>
      </c>
      <c r="K417" s="18" t="s">
        <v>73</v>
      </c>
      <c r="L417" s="16"/>
      <c r="M417" s="15" t="s">
        <v>890</v>
      </c>
      <c r="N417" s="19">
        <v>-0.36464299999999999</v>
      </c>
      <c r="O417" s="20">
        <v>2.9999999999999997E-8</v>
      </c>
      <c r="P417" s="17">
        <v>25241909</v>
      </c>
      <c r="Q417" s="16"/>
      <c r="R417" s="21">
        <v>8.8675046105847893E-2</v>
      </c>
      <c r="S417" s="21">
        <v>-1.83916980320732</v>
      </c>
      <c r="T417" s="21">
        <v>0.101459889683535</v>
      </c>
      <c r="U417" s="21">
        <v>1.7128741988487299</v>
      </c>
      <c r="V417" s="21"/>
      <c r="W417" s="21">
        <v>-0.80116684337802002</v>
      </c>
      <c r="X417" s="21">
        <v>-0.45853060438723903</v>
      </c>
      <c r="Y417" s="21">
        <v>-6.8584322469801798E-2</v>
      </c>
      <c r="Z417" s="21">
        <v>-0.38124461007669802</v>
      </c>
      <c r="AA417" s="1"/>
    </row>
    <row r="418" spans="1:27" x14ac:dyDescent="0.2">
      <c r="A418" s="15" t="s">
        <v>891</v>
      </c>
      <c r="B418" s="15" t="s">
        <v>892</v>
      </c>
      <c r="C418" s="16">
        <v>9</v>
      </c>
      <c r="D418" s="17">
        <v>96716028</v>
      </c>
      <c r="E418" s="16" t="s">
        <v>52</v>
      </c>
      <c r="F418" s="21">
        <v>0.27726128999999999</v>
      </c>
      <c r="G418" s="21">
        <v>-2.56277E-2</v>
      </c>
      <c r="H418" s="18">
        <v>0.55369999999999997</v>
      </c>
      <c r="I418" s="18">
        <v>0.75680000000000003</v>
      </c>
      <c r="J418" s="24">
        <v>-2.5999999999999998E-4</v>
      </c>
      <c r="K418" s="18" t="s">
        <v>73</v>
      </c>
      <c r="L418" s="16"/>
      <c r="M418" s="15" t="s">
        <v>893</v>
      </c>
      <c r="N418" s="19">
        <v>-0.18631400000000001</v>
      </c>
      <c r="O418" s="20">
        <v>1.0000000000000001E-9</v>
      </c>
      <c r="P418" s="17">
        <v>24121790</v>
      </c>
      <c r="Q418" s="16"/>
      <c r="R418" s="21">
        <v>0.78885661868573698</v>
      </c>
      <c r="S418" s="21">
        <v>1.2855676743956601</v>
      </c>
      <c r="T418" s="21">
        <v>0.52956725512519998</v>
      </c>
      <c r="U418" s="21">
        <v>0.96794868460112704</v>
      </c>
      <c r="V418" s="21"/>
      <c r="W418" s="21">
        <v>0.85962524184589995</v>
      </c>
      <c r="X418" s="21">
        <v>-1.3167094571214999</v>
      </c>
      <c r="Y418" s="21">
        <v>-0.92294313685992202</v>
      </c>
      <c r="Z418" s="21">
        <v>0.88895126060436103</v>
      </c>
      <c r="AA418" s="1"/>
    </row>
    <row r="419" spans="1:27" x14ac:dyDescent="0.2">
      <c r="A419" s="15" t="s">
        <v>894</v>
      </c>
      <c r="B419" s="15" t="s">
        <v>895</v>
      </c>
      <c r="C419" s="16">
        <v>17</v>
      </c>
      <c r="D419" s="17">
        <v>77781725</v>
      </c>
      <c r="E419" s="16" t="s">
        <v>52</v>
      </c>
      <c r="F419" s="21">
        <v>0.51274171000000002</v>
      </c>
      <c r="G419" s="21">
        <v>-2.2686999999999999E-2</v>
      </c>
      <c r="H419" s="18">
        <v>0.5575</v>
      </c>
      <c r="I419" s="18">
        <v>0.75680000000000003</v>
      </c>
      <c r="J419" s="24">
        <v>-2.5999999999999998E-4</v>
      </c>
      <c r="K419" s="18" t="s">
        <v>73</v>
      </c>
      <c r="L419" s="16"/>
      <c r="M419" s="15" t="s">
        <v>83</v>
      </c>
      <c r="N419" s="19">
        <v>-5.1292999999999998E-2</v>
      </c>
      <c r="O419" s="20">
        <v>1.0000000000000001E-9</v>
      </c>
      <c r="P419" s="17">
        <v>25751625</v>
      </c>
      <c r="Q419" s="16"/>
      <c r="R419" s="21">
        <v>1.6007014826738699</v>
      </c>
      <c r="S419" s="21">
        <v>-0.415821768157627</v>
      </c>
      <c r="T419" s="21">
        <v>0.621683966255408</v>
      </c>
      <c r="U419" s="21">
        <v>0.55794844578525704</v>
      </c>
      <c r="V419" s="21"/>
      <c r="W419" s="21">
        <v>-1.2983634733057801</v>
      </c>
      <c r="X419" s="21">
        <v>0.87833038775223304</v>
      </c>
      <c r="Y419" s="21">
        <v>-2.3766253123049701</v>
      </c>
      <c r="Z419" s="21">
        <v>-0.18983987517449799</v>
      </c>
      <c r="AA419" s="1"/>
    </row>
    <row r="420" spans="1:27" x14ac:dyDescent="0.2">
      <c r="A420" s="15" t="s">
        <v>896</v>
      </c>
      <c r="B420" s="15" t="s">
        <v>897</v>
      </c>
      <c r="C420" s="16">
        <v>1</v>
      </c>
      <c r="D420" s="17">
        <v>88429024</v>
      </c>
      <c r="E420" s="16" t="s">
        <v>18</v>
      </c>
      <c r="F420" s="21">
        <v>0.23990239999999999</v>
      </c>
      <c r="G420" s="21">
        <v>-2.6398899999999999E-2</v>
      </c>
      <c r="H420" s="18">
        <v>0.55969999999999998</v>
      </c>
      <c r="I420" s="18">
        <v>0.7581</v>
      </c>
      <c r="J420" s="24">
        <v>-2.5000000000000001E-4</v>
      </c>
      <c r="K420" s="18" t="s">
        <v>73</v>
      </c>
      <c r="L420" s="16"/>
      <c r="M420" s="15" t="s">
        <v>83</v>
      </c>
      <c r="N420" s="19">
        <v>-3.9600000000000003E-2</v>
      </c>
      <c r="O420" s="20">
        <v>4.0000000000000001E-8</v>
      </c>
      <c r="P420" s="17">
        <v>29059683</v>
      </c>
      <c r="Q420" s="16"/>
      <c r="R420" s="21">
        <v>1.24569143054078</v>
      </c>
      <c r="S420" s="21">
        <v>-0.27778579355872701</v>
      </c>
      <c r="T420" s="21">
        <v>2.61335594780912</v>
      </c>
      <c r="U420" s="21">
        <v>0.377937974454714</v>
      </c>
      <c r="V420" s="21"/>
      <c r="W420" s="21">
        <v>0.387471634099947</v>
      </c>
      <c r="X420" s="21">
        <v>0.18106443254212101</v>
      </c>
      <c r="Y420" s="21">
        <v>-1.5577630587175599</v>
      </c>
      <c r="Z420" s="21">
        <v>-2.8092600855473802E-2</v>
      </c>
      <c r="AA420" s="1"/>
    </row>
    <row r="421" spans="1:27" x14ac:dyDescent="0.2">
      <c r="A421" s="15" t="s">
        <v>898</v>
      </c>
      <c r="B421" s="15" t="s">
        <v>899</v>
      </c>
      <c r="C421" s="16">
        <v>7</v>
      </c>
      <c r="D421" s="17">
        <v>20994491</v>
      </c>
      <c r="E421" s="16" t="s">
        <v>52</v>
      </c>
      <c r="F421" s="21">
        <v>0.77775066999999998</v>
      </c>
      <c r="G421" s="21">
        <v>2.6927599999999999E-2</v>
      </c>
      <c r="H421" s="18">
        <v>0.56889999999999996</v>
      </c>
      <c r="I421" s="18">
        <v>0.76539999999999997</v>
      </c>
      <c r="J421" s="24">
        <v>2.5000000000000001E-4</v>
      </c>
      <c r="K421" s="18" t="s">
        <v>73</v>
      </c>
      <c r="L421" s="16"/>
      <c r="M421" s="15" t="s">
        <v>177</v>
      </c>
      <c r="N421" s="19">
        <v>-0.10435999999999999</v>
      </c>
      <c r="O421" s="20">
        <v>4.9999999999999999E-13</v>
      </c>
      <c r="P421" s="17">
        <v>23535732</v>
      </c>
      <c r="Q421" s="16"/>
      <c r="R421" s="21">
        <v>-0.90364330053000097</v>
      </c>
      <c r="S421" s="21">
        <v>0.63542643994776404</v>
      </c>
      <c r="T421" s="21">
        <v>-0.32610767313691802</v>
      </c>
      <c r="U421" s="21">
        <v>0.6389117262699</v>
      </c>
      <c r="V421" s="21"/>
      <c r="W421" s="21">
        <v>-0.35309187062775599</v>
      </c>
      <c r="X421" s="21">
        <v>-0.32356245811565099</v>
      </c>
      <c r="Y421" s="21">
        <v>-5.0801856219849402E-2</v>
      </c>
      <c r="Z421" s="21">
        <v>-1.6764870195750801</v>
      </c>
      <c r="AA421" s="1"/>
    </row>
    <row r="422" spans="1:27" x14ac:dyDescent="0.2">
      <c r="A422" s="15" t="s">
        <v>900</v>
      </c>
      <c r="B422" s="15" t="s">
        <v>901</v>
      </c>
      <c r="C422" s="16">
        <v>14</v>
      </c>
      <c r="D422" s="17">
        <v>55880047</v>
      </c>
      <c r="E422" s="16" t="s">
        <v>18</v>
      </c>
      <c r="F422" s="21">
        <v>0.26858562000000002</v>
      </c>
      <c r="G422" s="21">
        <v>2.48951E-2</v>
      </c>
      <c r="H422" s="18">
        <v>0.57150000000000001</v>
      </c>
      <c r="I422" s="18">
        <v>0.76559999999999995</v>
      </c>
      <c r="J422" s="24">
        <v>2.4000000000000001E-4</v>
      </c>
      <c r="K422" s="18" t="s">
        <v>73</v>
      </c>
      <c r="L422" s="16"/>
      <c r="M422" s="15" t="s">
        <v>222</v>
      </c>
      <c r="N422" s="19">
        <v>-0.139762</v>
      </c>
      <c r="O422" s="20">
        <v>2.9999999999999997E-8</v>
      </c>
      <c r="P422" s="17">
        <v>28604728</v>
      </c>
      <c r="Q422" s="16"/>
      <c r="R422" s="21">
        <v>-1.76141534787034</v>
      </c>
      <c r="S422" s="21">
        <v>-2.2849679495282902</v>
      </c>
      <c r="T422" s="21">
        <v>-9.4961257746482897E-2</v>
      </c>
      <c r="U422" s="21">
        <v>0.50158830342927196</v>
      </c>
      <c r="V422" s="21"/>
      <c r="W422" s="21">
        <v>1.7623522001972101</v>
      </c>
      <c r="X422" s="21">
        <v>-0.56275403282824599</v>
      </c>
      <c r="Y422" s="21">
        <v>-2.2019601054049001</v>
      </c>
      <c r="Z422" s="21">
        <v>-1.26217642128358</v>
      </c>
      <c r="AA422" s="1"/>
    </row>
    <row r="423" spans="1:27" x14ac:dyDescent="0.2">
      <c r="A423" s="15" t="s">
        <v>902</v>
      </c>
      <c r="B423" s="15" t="s">
        <v>903</v>
      </c>
      <c r="C423" s="16">
        <v>11</v>
      </c>
      <c r="D423" s="17">
        <v>77997936</v>
      </c>
      <c r="E423" s="16" t="s">
        <v>25</v>
      </c>
      <c r="F423" s="21">
        <v>0.84554335999999997</v>
      </c>
      <c r="G423" s="21">
        <v>3.0259100000000001E-2</v>
      </c>
      <c r="H423" s="18">
        <v>0.56820000000000004</v>
      </c>
      <c r="I423" s="18">
        <v>0.76539999999999997</v>
      </c>
      <c r="J423" s="24">
        <v>2.4000000000000001E-4</v>
      </c>
      <c r="K423" s="18" t="s">
        <v>73</v>
      </c>
      <c r="L423" s="16"/>
      <c r="M423" s="15" t="s">
        <v>222</v>
      </c>
      <c r="N423" s="19">
        <v>-0.23111200000000001</v>
      </c>
      <c r="O423" s="20">
        <v>1E-10</v>
      </c>
      <c r="P423" s="17">
        <v>26503584</v>
      </c>
      <c r="Q423" s="16"/>
      <c r="R423" s="21">
        <v>-8.2286330811370004E-2</v>
      </c>
      <c r="S423" s="21">
        <v>1.14052843927295</v>
      </c>
      <c r="T423" s="21">
        <v>-0.56008751955544001</v>
      </c>
      <c r="U423" s="21">
        <v>0.63359526751312001</v>
      </c>
      <c r="V423" s="21"/>
      <c r="W423" s="21">
        <v>9.7336830296143206E-2</v>
      </c>
      <c r="X423" s="21">
        <v>-0.178506800461636</v>
      </c>
      <c r="Y423" s="21">
        <v>-4.9513046429594101E-2</v>
      </c>
      <c r="Z423" s="21">
        <v>0.51229736346657895</v>
      </c>
      <c r="AA423" s="1"/>
    </row>
    <row r="424" spans="1:27" x14ac:dyDescent="0.2">
      <c r="A424" s="15" t="s">
        <v>904</v>
      </c>
      <c r="B424" s="15" t="s">
        <v>905</v>
      </c>
      <c r="C424" s="16">
        <v>5</v>
      </c>
      <c r="D424" s="17">
        <v>111485904</v>
      </c>
      <c r="E424" s="16" t="s">
        <v>13</v>
      </c>
      <c r="F424" s="21">
        <v>0.14131869</v>
      </c>
      <c r="G424" s="21">
        <v>-3.1343000000000003E-2</v>
      </c>
      <c r="H424" s="18">
        <v>0.57289999999999996</v>
      </c>
      <c r="I424" s="18">
        <v>0.76559999999999995</v>
      </c>
      <c r="J424" s="24">
        <v>-2.4000000000000001E-4</v>
      </c>
      <c r="K424" s="18" t="s">
        <v>73</v>
      </c>
      <c r="L424" s="16"/>
      <c r="M424" s="15" t="s">
        <v>110</v>
      </c>
      <c r="N424" s="19">
        <v>-0.31481100000000001</v>
      </c>
      <c r="O424" s="20">
        <v>3E-10</v>
      </c>
      <c r="P424" s="17">
        <v>28195142</v>
      </c>
      <c r="Q424" s="16"/>
      <c r="R424" s="21">
        <v>-1.3113909560639001</v>
      </c>
      <c r="S424" s="21">
        <v>0.47628392452630203</v>
      </c>
      <c r="T424" s="21">
        <v>6.4731584619958094E-2</v>
      </c>
      <c r="U424" s="21">
        <v>0.28039529142909703</v>
      </c>
      <c r="V424" s="21"/>
      <c r="W424" s="21">
        <v>0.28772905429961299</v>
      </c>
      <c r="X424" s="21">
        <v>-0.68152955386305003</v>
      </c>
      <c r="Y424" s="21">
        <v>-1.8331580691868701</v>
      </c>
      <c r="Z424" s="21">
        <v>-0.27208537627196</v>
      </c>
      <c r="AA424" s="1"/>
    </row>
    <row r="425" spans="1:27" x14ac:dyDescent="0.2">
      <c r="A425" s="15" t="s">
        <v>906</v>
      </c>
      <c r="B425" s="15" t="s">
        <v>907</v>
      </c>
      <c r="C425" s="16">
        <v>2</v>
      </c>
      <c r="D425" s="17">
        <v>85806068</v>
      </c>
      <c r="E425" s="16" t="s">
        <v>25</v>
      </c>
      <c r="F425" s="21">
        <v>0.42424399000000002</v>
      </c>
      <c r="G425" s="21">
        <v>-2.1838199999999999E-2</v>
      </c>
      <c r="H425" s="18">
        <v>0.57550000000000001</v>
      </c>
      <c r="I425" s="18">
        <v>0.76729999999999998</v>
      </c>
      <c r="J425" s="24">
        <v>-2.3000000000000001E-4</v>
      </c>
      <c r="K425" s="18" t="s">
        <v>73</v>
      </c>
      <c r="L425" s="16"/>
      <c r="M425" s="15" t="s">
        <v>177</v>
      </c>
      <c r="N425" s="19">
        <v>-0.12221799999999999</v>
      </c>
      <c r="O425" s="20">
        <v>1.0000000000000001E-9</v>
      </c>
      <c r="P425" s="17">
        <v>26034056</v>
      </c>
      <c r="Q425" s="16"/>
      <c r="R425" s="21">
        <v>1.35478233582552</v>
      </c>
      <c r="S425" s="21">
        <v>-0.63393459686992903</v>
      </c>
      <c r="T425" s="21">
        <v>3.9341080618145901</v>
      </c>
      <c r="U425" s="21">
        <v>0.25470351750974302</v>
      </c>
      <c r="V425" s="21"/>
      <c r="W425" s="21">
        <v>0.20330352141768601</v>
      </c>
      <c r="X425" s="21">
        <v>2.01890164892031</v>
      </c>
      <c r="Y425" s="21">
        <v>0.40887007910294398</v>
      </c>
      <c r="Z425" s="21">
        <v>-3.5647931264083499</v>
      </c>
      <c r="AA425" s="1"/>
    </row>
    <row r="426" spans="1:27" x14ac:dyDescent="0.2">
      <c r="A426" s="15" t="s">
        <v>908</v>
      </c>
      <c r="B426" s="15" t="s">
        <v>909</v>
      </c>
      <c r="C426" s="16">
        <v>4</v>
      </c>
      <c r="D426" s="17">
        <v>90626111</v>
      </c>
      <c r="E426" s="16" t="s">
        <v>18</v>
      </c>
      <c r="F426" s="21">
        <v>0.65484268999999995</v>
      </c>
      <c r="G426" s="21">
        <v>2.2403900000000001E-2</v>
      </c>
      <c r="H426" s="18">
        <v>0.59199999999999997</v>
      </c>
      <c r="I426" s="18">
        <v>0.77900000000000003</v>
      </c>
      <c r="J426" s="24">
        <v>2.3000000000000001E-4</v>
      </c>
      <c r="K426" s="18" t="s">
        <v>73</v>
      </c>
      <c r="L426" s="16"/>
      <c r="M426" s="15" t="s">
        <v>189</v>
      </c>
      <c r="N426" s="19">
        <v>-0.27763199999999999</v>
      </c>
      <c r="O426" s="20">
        <v>4E-73</v>
      </c>
      <c r="P426" s="17">
        <v>25064009</v>
      </c>
      <c r="Q426" s="16"/>
      <c r="R426" s="21">
        <v>0.31375403728999302</v>
      </c>
      <c r="S426" s="21">
        <v>-5.3865161649533198</v>
      </c>
      <c r="T426" s="21">
        <v>0.65447455924784304</v>
      </c>
      <c r="U426" s="21">
        <v>1.2407993502747801</v>
      </c>
      <c r="V426" s="21"/>
      <c r="W426" s="21">
        <v>-0.183490970086781</v>
      </c>
      <c r="X426" s="21">
        <v>0.39406883164253398</v>
      </c>
      <c r="Y426" s="21">
        <v>-1.39471214595565</v>
      </c>
      <c r="Z426" s="21">
        <v>0.132147119672166</v>
      </c>
      <c r="AA426" s="1"/>
    </row>
    <row r="427" spans="1:27" x14ac:dyDescent="0.2">
      <c r="A427" s="15" t="s">
        <v>910</v>
      </c>
      <c r="B427" s="15" t="s">
        <v>911</v>
      </c>
      <c r="C427" s="16">
        <v>1</v>
      </c>
      <c r="D427" s="17">
        <v>199985368</v>
      </c>
      <c r="E427" s="16" t="s">
        <v>13</v>
      </c>
      <c r="F427" s="21">
        <v>0.77419996999999996</v>
      </c>
      <c r="G427" s="21">
        <v>2.5314799999999998E-2</v>
      </c>
      <c r="H427" s="18">
        <v>0.58479999999999999</v>
      </c>
      <c r="I427" s="18">
        <v>0.77580000000000005</v>
      </c>
      <c r="J427" s="24">
        <v>2.2000000000000001E-4</v>
      </c>
      <c r="K427" s="18" t="s">
        <v>73</v>
      </c>
      <c r="L427" s="16"/>
      <c r="M427" s="15" t="s">
        <v>113</v>
      </c>
      <c r="N427" s="19">
        <v>-0.18232200000000001</v>
      </c>
      <c r="O427" s="20">
        <v>5E-15</v>
      </c>
      <c r="P427" s="17">
        <v>27579533</v>
      </c>
      <c r="Q427" s="16"/>
      <c r="R427" s="21">
        <v>-8.9031230207021306E-2</v>
      </c>
      <c r="S427" s="21">
        <v>0.91976124366974299</v>
      </c>
      <c r="T427" s="21">
        <v>-0.74138872466565897</v>
      </c>
      <c r="U427" s="21">
        <v>-3.7539659691070901</v>
      </c>
      <c r="V427" s="21"/>
      <c r="W427" s="21">
        <v>-0.67101480991075402</v>
      </c>
      <c r="X427" s="21">
        <v>0.47363329843333601</v>
      </c>
      <c r="Y427" s="21">
        <v>-0.34526286597021499</v>
      </c>
      <c r="Z427" s="21">
        <v>0.33233050847109002</v>
      </c>
      <c r="AA427" s="1"/>
    </row>
    <row r="428" spans="1:27" x14ac:dyDescent="0.2">
      <c r="A428" s="15" t="s">
        <v>912</v>
      </c>
      <c r="B428" s="15" t="s">
        <v>913</v>
      </c>
      <c r="C428" s="16">
        <v>3</v>
      </c>
      <c r="D428" s="17">
        <v>70929983</v>
      </c>
      <c r="E428" s="16" t="s">
        <v>25</v>
      </c>
      <c r="F428" s="21">
        <v>0.70009222000000004</v>
      </c>
      <c r="G428" s="21">
        <v>-2.30764E-2</v>
      </c>
      <c r="H428" s="18">
        <v>0.5857</v>
      </c>
      <c r="I428" s="18">
        <v>0.77580000000000005</v>
      </c>
      <c r="J428" s="24">
        <v>-2.2000000000000001E-4</v>
      </c>
      <c r="K428" s="18" t="s">
        <v>73</v>
      </c>
      <c r="L428" s="16"/>
      <c r="M428" s="15" t="s">
        <v>155</v>
      </c>
      <c r="N428" s="19">
        <v>-0.12221799999999999</v>
      </c>
      <c r="O428" s="20">
        <v>2.0000000000000001E-9</v>
      </c>
      <c r="P428" s="17">
        <v>27527254</v>
      </c>
      <c r="Q428" s="16"/>
      <c r="R428" s="21">
        <v>0.87250034263045795</v>
      </c>
      <c r="S428" s="21">
        <v>-1.12715360545525</v>
      </c>
      <c r="T428" s="21">
        <v>-0.89081347949554501</v>
      </c>
      <c r="U428" s="21">
        <v>-0.56412429618637205</v>
      </c>
      <c r="V428" s="21"/>
      <c r="W428" s="21">
        <v>1.3579444984095601</v>
      </c>
      <c r="X428" s="21">
        <v>-3.77349172105386E-2</v>
      </c>
      <c r="Y428" s="21">
        <v>-1.3560323254247699</v>
      </c>
      <c r="Z428" s="21">
        <v>1.92730947405282</v>
      </c>
      <c r="AA428" s="1"/>
    </row>
    <row r="429" spans="1:27" x14ac:dyDescent="0.2">
      <c r="A429" s="15" t="s">
        <v>914</v>
      </c>
      <c r="B429" s="15" t="s">
        <v>915</v>
      </c>
      <c r="C429" s="16">
        <v>19</v>
      </c>
      <c r="D429" s="17">
        <v>17389704</v>
      </c>
      <c r="E429" s="16" t="s">
        <v>52</v>
      </c>
      <c r="F429" s="21">
        <v>0.81091340999999995</v>
      </c>
      <c r="G429" s="21">
        <v>-2.6953100000000001E-2</v>
      </c>
      <c r="H429" s="18">
        <v>0.58760000000000001</v>
      </c>
      <c r="I429" s="18">
        <v>0.77659999999999996</v>
      </c>
      <c r="J429" s="24">
        <v>-2.2000000000000001E-4</v>
      </c>
      <c r="K429" s="18" t="s">
        <v>73</v>
      </c>
      <c r="L429" s="16"/>
      <c r="M429" s="15" t="s">
        <v>83</v>
      </c>
      <c r="N429" s="19">
        <v>-0.23111200000000001</v>
      </c>
      <c r="O429" s="20">
        <v>2.0000000000000001E-9</v>
      </c>
      <c r="P429" s="17">
        <v>20852631</v>
      </c>
      <c r="Q429" s="16"/>
      <c r="R429" s="21">
        <v>0.24142554728145099</v>
      </c>
      <c r="S429" s="21">
        <v>-1.7651981079201198E-2</v>
      </c>
      <c r="T429" s="21">
        <v>0.118471821762098</v>
      </c>
      <c r="U429" s="21">
        <v>-1.53059501352799</v>
      </c>
      <c r="V429" s="21"/>
      <c r="W429" s="21">
        <v>-2.0809805496672298</v>
      </c>
      <c r="X429" s="21">
        <v>-1.1745343945454501</v>
      </c>
      <c r="Y429" s="21">
        <v>-3.08737880704042</v>
      </c>
      <c r="Z429" s="21">
        <v>0.92463527233880705</v>
      </c>
      <c r="AA429" s="1"/>
    </row>
    <row r="430" spans="1:27" x14ac:dyDescent="0.2">
      <c r="A430" s="15" t="s">
        <v>916</v>
      </c>
      <c r="B430" s="15" t="s">
        <v>917</v>
      </c>
      <c r="C430" s="16">
        <v>10</v>
      </c>
      <c r="D430" s="17">
        <v>80942631</v>
      </c>
      <c r="E430" s="16" t="s">
        <v>52</v>
      </c>
      <c r="F430" s="21">
        <v>0.46080683</v>
      </c>
      <c r="G430" s="21">
        <v>2.1068900000000002E-2</v>
      </c>
      <c r="H430" s="18">
        <v>0.58560000000000001</v>
      </c>
      <c r="I430" s="18">
        <v>0.77580000000000005</v>
      </c>
      <c r="J430" s="24">
        <v>2.2000000000000001E-4</v>
      </c>
      <c r="K430" s="18" t="s">
        <v>73</v>
      </c>
      <c r="L430" s="16"/>
      <c r="M430" s="15" t="s">
        <v>2</v>
      </c>
      <c r="N430" s="19">
        <v>-7.6961000000000002E-2</v>
      </c>
      <c r="O430" s="20">
        <v>1E-10</v>
      </c>
      <c r="P430" s="17">
        <v>22885922</v>
      </c>
      <c r="Q430" s="16"/>
      <c r="R430" s="21">
        <v>1.6632971670788799E-2</v>
      </c>
      <c r="S430" s="21">
        <v>-0.51758412159779299</v>
      </c>
      <c r="T430" s="21">
        <v>-2.9335446355454602</v>
      </c>
      <c r="U430" s="21">
        <v>-5.8214001735530196</v>
      </c>
      <c r="V430" s="21"/>
      <c r="W430" s="21">
        <v>0.49928339340349298</v>
      </c>
      <c r="X430" s="21">
        <v>-1.3411358057843099</v>
      </c>
      <c r="Y430" s="21">
        <v>0.39208975902619497</v>
      </c>
      <c r="Z430" s="21">
        <v>-0.29517601345808397</v>
      </c>
      <c r="AA430" s="1"/>
    </row>
    <row r="431" spans="1:27" x14ac:dyDescent="0.2">
      <c r="A431" s="15" t="s">
        <v>918</v>
      </c>
      <c r="B431" s="15" t="s">
        <v>919</v>
      </c>
      <c r="C431" s="16">
        <v>19</v>
      </c>
      <c r="D431" s="17">
        <v>28257393</v>
      </c>
      <c r="E431" s="16" t="s">
        <v>18</v>
      </c>
      <c r="F431" s="21">
        <v>0.21471276</v>
      </c>
      <c r="G431" s="21">
        <v>-2.5456800000000002E-2</v>
      </c>
      <c r="H431" s="18">
        <v>0.60119999999999996</v>
      </c>
      <c r="I431" s="18">
        <v>0.7792</v>
      </c>
      <c r="J431" s="24">
        <v>-2.2000000000000001E-4</v>
      </c>
      <c r="K431" s="18" t="s">
        <v>73</v>
      </c>
      <c r="L431" s="16"/>
      <c r="M431" s="15" t="s">
        <v>222</v>
      </c>
      <c r="N431" s="19">
        <v>-0.207014</v>
      </c>
      <c r="O431" s="20">
        <v>9.9999999999999998E-17</v>
      </c>
      <c r="P431" s="17">
        <v>28604728</v>
      </c>
      <c r="Q431" s="16"/>
      <c r="R431" s="21">
        <v>0.383583397159593</v>
      </c>
      <c r="S431" s="21">
        <v>1.23879898173304</v>
      </c>
      <c r="T431" s="21">
        <v>0.35040963034630301</v>
      </c>
      <c r="U431" s="21">
        <v>-0.20761919296064901</v>
      </c>
      <c r="V431" s="21"/>
      <c r="W431" s="21">
        <v>0.177980960118681</v>
      </c>
      <c r="X431" s="21">
        <v>0.33697498151324601</v>
      </c>
      <c r="Y431" s="21">
        <v>1.79779710900888</v>
      </c>
      <c r="Z431" s="21">
        <v>-0.931459235197722</v>
      </c>
      <c r="AA431" s="1"/>
    </row>
    <row r="432" spans="1:27" x14ac:dyDescent="0.2">
      <c r="A432" s="15" t="s">
        <v>920</v>
      </c>
      <c r="B432" s="15" t="s">
        <v>921</v>
      </c>
      <c r="C432" s="16">
        <v>7</v>
      </c>
      <c r="D432" s="17">
        <v>47437244</v>
      </c>
      <c r="E432" s="16" t="s">
        <v>52</v>
      </c>
      <c r="F432" s="21">
        <v>0.53484509999999996</v>
      </c>
      <c r="G432" s="21">
        <v>-2.08781E-2</v>
      </c>
      <c r="H432" s="18">
        <v>0.59179999999999999</v>
      </c>
      <c r="I432" s="18">
        <v>0.77900000000000003</v>
      </c>
      <c r="J432" s="24">
        <v>-2.2000000000000001E-4</v>
      </c>
      <c r="K432" s="18" t="s">
        <v>73</v>
      </c>
      <c r="L432" s="16"/>
      <c r="M432" s="15" t="s">
        <v>177</v>
      </c>
      <c r="N432" s="19">
        <v>-6.7658999999999997E-2</v>
      </c>
      <c r="O432" s="20">
        <v>2.0000000000000001E-9</v>
      </c>
      <c r="P432" s="17">
        <v>25217961</v>
      </c>
      <c r="Q432" s="16"/>
      <c r="R432" s="21">
        <v>1.3109748483426</v>
      </c>
      <c r="S432" s="21">
        <v>-0.35865351445458599</v>
      </c>
      <c r="T432" s="21">
        <v>-0.69046678225130598</v>
      </c>
      <c r="U432" s="21">
        <v>1.87024063314036</v>
      </c>
      <c r="V432" s="21"/>
      <c r="W432" s="21">
        <v>1.7286581013587901</v>
      </c>
      <c r="X432" s="21">
        <v>-1.8324144713933499</v>
      </c>
      <c r="Y432" s="21">
        <v>0.102582626492083</v>
      </c>
      <c r="Z432" s="21">
        <v>-0.90175900488648297</v>
      </c>
      <c r="AA432" s="1"/>
    </row>
    <row r="433" spans="1:27" x14ac:dyDescent="0.2">
      <c r="A433" s="15" t="s">
        <v>922</v>
      </c>
      <c r="B433" s="15" t="s">
        <v>923</v>
      </c>
      <c r="C433" s="16">
        <v>4</v>
      </c>
      <c r="D433" s="17">
        <v>84374480</v>
      </c>
      <c r="E433" s="16" t="s">
        <v>13</v>
      </c>
      <c r="F433" s="21">
        <v>0.49572114</v>
      </c>
      <c r="G433" s="21">
        <v>2.0516699999999999E-2</v>
      </c>
      <c r="H433" s="18">
        <v>0.59370000000000001</v>
      </c>
      <c r="I433" s="18">
        <v>0.7792</v>
      </c>
      <c r="J433" s="24">
        <v>2.1000000000000001E-4</v>
      </c>
      <c r="K433" s="18" t="s">
        <v>73</v>
      </c>
      <c r="L433" s="16"/>
      <c r="M433" s="15" t="s">
        <v>924</v>
      </c>
      <c r="N433" s="19">
        <v>-0.113329</v>
      </c>
      <c r="O433" s="20">
        <v>1E-8</v>
      </c>
      <c r="P433" s="17">
        <v>21437268</v>
      </c>
      <c r="Q433" s="16"/>
      <c r="R433" s="21">
        <v>0.64611076326146899</v>
      </c>
      <c r="S433" s="21">
        <v>0.83959909045595804</v>
      </c>
      <c r="T433" s="21">
        <v>1.5894227607287099</v>
      </c>
      <c r="U433" s="21">
        <v>1.3861511840670999</v>
      </c>
      <c r="V433" s="21"/>
      <c r="W433" s="21">
        <v>-2.7110194981281599</v>
      </c>
      <c r="X433" s="21">
        <v>-0.69247144149135398</v>
      </c>
      <c r="Y433" s="21">
        <v>1.7052470534442199E-2</v>
      </c>
      <c r="Z433" s="21">
        <v>-0.42220733850210401</v>
      </c>
      <c r="AA433" s="1"/>
    </row>
    <row r="434" spans="1:27" x14ac:dyDescent="0.2">
      <c r="A434" s="15" t="s">
        <v>925</v>
      </c>
      <c r="B434" s="15" t="s">
        <v>926</v>
      </c>
      <c r="C434" s="16">
        <v>3</v>
      </c>
      <c r="D434" s="17">
        <v>141818850</v>
      </c>
      <c r="E434" s="16" t="s">
        <v>13</v>
      </c>
      <c r="F434" s="21">
        <v>0.20337806999999999</v>
      </c>
      <c r="G434" s="21">
        <v>2.5424700000000001E-2</v>
      </c>
      <c r="H434" s="18">
        <v>0.59670000000000001</v>
      </c>
      <c r="I434" s="18">
        <v>0.7792</v>
      </c>
      <c r="J434" s="24">
        <v>2.1000000000000001E-4</v>
      </c>
      <c r="K434" s="18" t="s">
        <v>73</v>
      </c>
      <c r="L434" s="16"/>
      <c r="M434" s="15" t="s">
        <v>222</v>
      </c>
      <c r="N434" s="19">
        <v>-0.16551399999999999</v>
      </c>
      <c r="O434" s="20">
        <v>2.0000000000000001E-9</v>
      </c>
      <c r="P434" s="17">
        <v>26503584</v>
      </c>
      <c r="Q434" s="16"/>
      <c r="R434" s="21">
        <v>-1.6163734719999899E-2</v>
      </c>
      <c r="S434" s="21">
        <v>0.60874706777737697</v>
      </c>
      <c r="T434" s="21">
        <v>1.43926379815002</v>
      </c>
      <c r="U434" s="21">
        <v>-2.2840365995419898</v>
      </c>
      <c r="V434" s="21"/>
      <c r="W434" s="21">
        <v>-1.2371095005753301</v>
      </c>
      <c r="X434" s="21">
        <v>-0.11393825854241101</v>
      </c>
      <c r="Y434" s="21">
        <v>-2.5199104471074598</v>
      </c>
      <c r="Z434" s="21">
        <v>-0.85993532134292305</v>
      </c>
      <c r="AA434" s="1"/>
    </row>
    <row r="435" spans="1:27" x14ac:dyDescent="0.2">
      <c r="A435" s="15" t="s">
        <v>927</v>
      </c>
      <c r="B435" s="15" t="s">
        <v>928</v>
      </c>
      <c r="C435" s="16">
        <v>15</v>
      </c>
      <c r="D435" s="17">
        <v>89574218</v>
      </c>
      <c r="E435" s="16" t="s">
        <v>18</v>
      </c>
      <c r="F435" s="21">
        <v>4.2244200000000003E-2</v>
      </c>
      <c r="G435" s="21">
        <v>-5.0768599999999997E-2</v>
      </c>
      <c r="H435" s="18">
        <v>0.63139999999999996</v>
      </c>
      <c r="I435" s="18">
        <v>0.79279999999999995</v>
      </c>
      <c r="J435" s="24">
        <v>-2.1000000000000001E-4</v>
      </c>
      <c r="K435" s="18" t="s">
        <v>73</v>
      </c>
      <c r="L435" s="16"/>
      <c r="M435" s="15" t="s">
        <v>1</v>
      </c>
      <c r="N435" s="19">
        <v>-9.5310000000000006E-2</v>
      </c>
      <c r="O435" s="20">
        <v>4.0000000000000001E-8</v>
      </c>
      <c r="P435" s="17">
        <v>26343387</v>
      </c>
      <c r="Q435" s="16"/>
      <c r="R435" s="21">
        <v>1.0253468842973401</v>
      </c>
      <c r="S435" s="21">
        <v>1.7217994231826701</v>
      </c>
      <c r="T435" s="21">
        <v>-1.3978186660412599</v>
      </c>
      <c r="U435" s="21">
        <v>-2.2682271458500498</v>
      </c>
      <c r="V435" s="21"/>
      <c r="W435" s="21">
        <v>-2.4648335556904901</v>
      </c>
      <c r="X435" s="21">
        <v>0.79955696776029395</v>
      </c>
      <c r="Y435" s="21">
        <v>0.57090727782890904</v>
      </c>
      <c r="Z435" s="21">
        <v>2.5224542483898902</v>
      </c>
      <c r="AA435" s="1"/>
    </row>
    <row r="436" spans="1:27" x14ac:dyDescent="0.2">
      <c r="A436" s="15" t="s">
        <v>929</v>
      </c>
      <c r="B436" s="15" t="s">
        <v>930</v>
      </c>
      <c r="C436" s="16">
        <v>11</v>
      </c>
      <c r="D436" s="17">
        <v>68922043</v>
      </c>
      <c r="E436" s="16" t="s">
        <v>18</v>
      </c>
      <c r="F436" s="21">
        <v>0.90230684000000005</v>
      </c>
      <c r="G436" s="21">
        <v>3.4333000000000002E-2</v>
      </c>
      <c r="H436" s="18">
        <v>0.60660000000000003</v>
      </c>
      <c r="I436" s="18">
        <v>0.7792</v>
      </c>
      <c r="J436" s="24">
        <v>2.1000000000000001E-4</v>
      </c>
      <c r="K436" s="18" t="s">
        <v>70</v>
      </c>
      <c r="L436" s="16"/>
      <c r="M436" s="15" t="s">
        <v>83</v>
      </c>
      <c r="N436" s="19">
        <v>-5.5300000000000002E-2</v>
      </c>
      <c r="O436" s="20">
        <v>4.0000000000000001E-8</v>
      </c>
      <c r="P436" s="17">
        <v>29059683</v>
      </c>
      <c r="Q436" s="16"/>
      <c r="R436" s="21">
        <v>-2.0190253015161601</v>
      </c>
      <c r="S436" s="21">
        <v>-0.543857652044336</v>
      </c>
      <c r="T436" s="21">
        <v>-2.2936108720238599</v>
      </c>
      <c r="U436" s="21">
        <v>2.8302789778669202</v>
      </c>
      <c r="V436" s="21"/>
      <c r="W436" s="21">
        <v>2.1995838712254598</v>
      </c>
      <c r="X436" s="21">
        <v>0.36571520704931998</v>
      </c>
      <c r="Y436" s="21">
        <v>-1.01134469897566</v>
      </c>
      <c r="Z436" s="21">
        <v>-1.08295671008409</v>
      </c>
      <c r="AA436" s="1"/>
    </row>
    <row r="437" spans="1:27" x14ac:dyDescent="0.2">
      <c r="A437" s="15" t="s">
        <v>931</v>
      </c>
      <c r="B437" s="15" t="s">
        <v>932</v>
      </c>
      <c r="C437" s="16">
        <v>6</v>
      </c>
      <c r="D437" s="17">
        <v>6316313</v>
      </c>
      <c r="E437" s="16" t="s">
        <v>13</v>
      </c>
      <c r="F437" s="21">
        <v>0.97983284000000004</v>
      </c>
      <c r="G437" s="21">
        <v>-7.1904399999999993E-2</v>
      </c>
      <c r="H437" s="18">
        <v>0.76500000000000001</v>
      </c>
      <c r="I437" s="18">
        <v>0.87050000000000005</v>
      </c>
      <c r="J437" s="24">
        <v>-2.0000000000000001E-4</v>
      </c>
      <c r="K437" s="18" t="s">
        <v>73</v>
      </c>
      <c r="L437" s="16"/>
      <c r="M437" s="15" t="s">
        <v>198</v>
      </c>
      <c r="N437" s="19">
        <v>-5.44</v>
      </c>
      <c r="O437" s="20">
        <v>4.9999999999999998E-8</v>
      </c>
      <c r="P437" s="17">
        <v>26830138</v>
      </c>
      <c r="Q437" s="16"/>
      <c r="R437" s="21">
        <v>-1.2328159572380299</v>
      </c>
      <c r="S437" s="21">
        <v>-1.5630451944711901</v>
      </c>
      <c r="T437" s="21">
        <v>1.0238032900668299</v>
      </c>
      <c r="U437" s="21">
        <v>-0.40638873709961199</v>
      </c>
      <c r="V437" s="21"/>
      <c r="W437" s="21">
        <v>0.60202232236249897</v>
      </c>
      <c r="X437" s="21">
        <v>1.80773724977404</v>
      </c>
      <c r="Y437" s="21">
        <v>1.0598899691272901</v>
      </c>
      <c r="Z437" s="21">
        <v>0.27205057550663903</v>
      </c>
      <c r="AA437" s="1"/>
    </row>
    <row r="438" spans="1:27" x14ac:dyDescent="0.2">
      <c r="A438" s="15" t="s">
        <v>933</v>
      </c>
      <c r="B438" s="15" t="s">
        <v>934</v>
      </c>
      <c r="C438" s="16">
        <v>7</v>
      </c>
      <c r="D438" s="17">
        <v>139942304</v>
      </c>
      <c r="E438" s="16" t="s">
        <v>52</v>
      </c>
      <c r="F438" s="21">
        <v>0.56609432999999998</v>
      </c>
      <c r="G438" s="21">
        <v>-2.0270199999999999E-2</v>
      </c>
      <c r="H438" s="18">
        <v>0.6038</v>
      </c>
      <c r="I438" s="18">
        <v>0.7792</v>
      </c>
      <c r="J438" s="24">
        <v>-2.0000000000000001E-4</v>
      </c>
      <c r="K438" s="18" t="s">
        <v>73</v>
      </c>
      <c r="L438" s="16"/>
      <c r="M438" s="15" t="s">
        <v>83</v>
      </c>
      <c r="N438" s="19">
        <v>-5.8269000000000001E-2</v>
      </c>
      <c r="O438" s="20">
        <v>9.9999999999999998E-17</v>
      </c>
      <c r="P438" s="17">
        <v>29059683</v>
      </c>
      <c r="Q438" s="16"/>
      <c r="R438" s="21">
        <v>-2.18501364495937</v>
      </c>
      <c r="S438" s="21">
        <v>-0.40333631754605898</v>
      </c>
      <c r="T438" s="21">
        <v>0.62223902719181201</v>
      </c>
      <c r="U438" s="21">
        <v>1.03814112643834</v>
      </c>
      <c r="V438" s="21"/>
      <c r="W438" s="21">
        <v>0.51002934606591899</v>
      </c>
      <c r="X438" s="21">
        <v>-0.62836029347601197</v>
      </c>
      <c r="Y438" s="21">
        <v>-2.7710774230572199</v>
      </c>
      <c r="Z438" s="21">
        <v>0.93171077247985301</v>
      </c>
      <c r="AA438" s="1"/>
    </row>
    <row r="439" spans="1:27" x14ac:dyDescent="0.2">
      <c r="A439" s="15" t="s">
        <v>935</v>
      </c>
      <c r="B439" s="15" t="s">
        <v>936</v>
      </c>
      <c r="C439" s="16">
        <v>1</v>
      </c>
      <c r="D439" s="17">
        <v>222823529</v>
      </c>
      <c r="E439" s="16" t="s">
        <v>18</v>
      </c>
      <c r="F439" s="21">
        <v>0.28677070999999998</v>
      </c>
      <c r="G439" s="21">
        <v>2.21125E-2</v>
      </c>
      <c r="H439" s="18">
        <v>0.621</v>
      </c>
      <c r="I439" s="18">
        <v>0.78739999999999999</v>
      </c>
      <c r="J439" s="24">
        <v>2.0000000000000001E-4</v>
      </c>
      <c r="K439" s="18" t="s">
        <v>73</v>
      </c>
      <c r="L439" s="16"/>
      <c r="M439" s="15" t="s">
        <v>91</v>
      </c>
      <c r="N439" s="19">
        <v>-0.13102800000000001</v>
      </c>
      <c r="O439" s="20">
        <v>1.0000000000000001E-9</v>
      </c>
      <c r="P439" s="17">
        <v>19198609</v>
      </c>
      <c r="Q439" s="16"/>
      <c r="R439" s="21">
        <v>-0.20816689759831</v>
      </c>
      <c r="S439" s="21">
        <v>1.1532206367948299</v>
      </c>
      <c r="T439" s="21">
        <v>-7.64092100453336</v>
      </c>
      <c r="U439" s="21">
        <v>0.414131675847419</v>
      </c>
      <c r="V439" s="21"/>
      <c r="W439" s="21">
        <v>-0.992079869891623</v>
      </c>
      <c r="X439" s="21">
        <v>4.2223876416848602</v>
      </c>
      <c r="Y439" s="21">
        <v>2.6730501819616599</v>
      </c>
      <c r="Z439" s="21">
        <v>1.2330394417544699</v>
      </c>
      <c r="AA439" s="1"/>
    </row>
    <row r="440" spans="1:27" x14ac:dyDescent="0.2">
      <c r="A440" s="15" t="s">
        <v>937</v>
      </c>
      <c r="B440" s="15" t="s">
        <v>938</v>
      </c>
      <c r="C440" s="16">
        <v>6</v>
      </c>
      <c r="D440" s="17">
        <v>22612629</v>
      </c>
      <c r="E440" s="16" t="s">
        <v>52</v>
      </c>
      <c r="F440" s="21">
        <v>0.63138466999999998</v>
      </c>
      <c r="G440" s="21">
        <v>2.0726100000000001E-2</v>
      </c>
      <c r="H440" s="18">
        <v>0.60509999999999997</v>
      </c>
      <c r="I440" s="18">
        <v>0.7792</v>
      </c>
      <c r="J440" s="24">
        <v>2.0000000000000001E-4</v>
      </c>
      <c r="K440" s="18" t="s">
        <v>73</v>
      </c>
      <c r="L440" s="16"/>
      <c r="M440" s="15" t="s">
        <v>77</v>
      </c>
      <c r="N440" s="19">
        <v>-4.9742000000000001E-2</v>
      </c>
      <c r="O440" s="20">
        <v>2.0000000000000001E-9</v>
      </c>
      <c r="P440" s="17">
        <v>28714975</v>
      </c>
      <c r="Q440" s="16"/>
      <c r="R440" s="21">
        <v>1.1863807473202199</v>
      </c>
      <c r="S440" s="21">
        <v>-0.92268812060647198</v>
      </c>
      <c r="T440" s="21">
        <v>-4.8455306765285</v>
      </c>
      <c r="U440" s="21">
        <v>-1.3088253413137401</v>
      </c>
      <c r="V440" s="21"/>
      <c r="W440" s="21">
        <v>1.51995623390822</v>
      </c>
      <c r="X440" s="21">
        <v>2.3474414429483699</v>
      </c>
      <c r="Y440" s="21">
        <v>0.93143364221865499</v>
      </c>
      <c r="Z440" s="21">
        <v>-0.77773492863146598</v>
      </c>
      <c r="AA440" s="1"/>
    </row>
    <row r="441" spans="1:27" x14ac:dyDescent="0.2">
      <c r="A441" s="15" t="s">
        <v>939</v>
      </c>
      <c r="B441" s="15" t="s">
        <v>940</v>
      </c>
      <c r="C441" s="16">
        <v>13</v>
      </c>
      <c r="D441" s="17">
        <v>80717156</v>
      </c>
      <c r="E441" s="16" t="s">
        <v>18</v>
      </c>
      <c r="F441" s="21">
        <v>0.28550185</v>
      </c>
      <c r="G441" s="21">
        <v>-2.19636E-2</v>
      </c>
      <c r="H441" s="18">
        <v>0.60770000000000002</v>
      </c>
      <c r="I441" s="18">
        <v>0.7792</v>
      </c>
      <c r="J441" s="24">
        <v>-2.0000000000000001E-4</v>
      </c>
      <c r="K441" s="18" t="s">
        <v>73</v>
      </c>
      <c r="L441" s="16"/>
      <c r="M441" s="15" t="s">
        <v>2</v>
      </c>
      <c r="N441" s="19">
        <v>-7.6961000000000002E-2</v>
      </c>
      <c r="O441" s="20">
        <v>1E-8</v>
      </c>
      <c r="P441" s="17">
        <v>22885922</v>
      </c>
      <c r="Q441" s="16"/>
      <c r="R441" s="21">
        <v>-0.87501002178767495</v>
      </c>
      <c r="S441" s="21">
        <v>-9.6695223134377797E-2</v>
      </c>
      <c r="T441" s="21">
        <v>2.6411258990483901</v>
      </c>
      <c r="U441" s="21">
        <v>-6.15600396385988</v>
      </c>
      <c r="V441" s="21"/>
      <c r="W441" s="21">
        <v>-3.2839589258725601</v>
      </c>
      <c r="X441" s="21">
        <v>2.32071491348891</v>
      </c>
      <c r="Y441" s="21">
        <v>-0.35085175160079402</v>
      </c>
      <c r="Z441" s="21">
        <v>0.113087400087304</v>
      </c>
      <c r="AA441" s="1"/>
    </row>
    <row r="442" spans="1:27" x14ac:dyDescent="0.2">
      <c r="A442" s="15" t="s">
        <v>941</v>
      </c>
      <c r="B442" s="15" t="s">
        <v>942</v>
      </c>
      <c r="C442" s="16">
        <v>7</v>
      </c>
      <c r="D442" s="17">
        <v>21940960</v>
      </c>
      <c r="E442" s="16" t="s">
        <v>52</v>
      </c>
      <c r="F442" s="21">
        <v>0.35823301000000002</v>
      </c>
      <c r="G442" s="21">
        <v>2.0651699999999999E-2</v>
      </c>
      <c r="H442" s="18">
        <v>0.6079</v>
      </c>
      <c r="I442" s="18">
        <v>0.7792</v>
      </c>
      <c r="J442" s="24">
        <v>2.0000000000000001E-4</v>
      </c>
      <c r="K442" s="18" t="s">
        <v>73</v>
      </c>
      <c r="L442" s="16"/>
      <c r="M442" s="15" t="s">
        <v>83</v>
      </c>
      <c r="N442" s="19">
        <v>-4.0821999999999997E-2</v>
      </c>
      <c r="O442" s="20">
        <v>2E-8</v>
      </c>
      <c r="P442" s="17">
        <v>29059683</v>
      </c>
      <c r="Q442" s="16"/>
      <c r="R442" s="21">
        <v>-0.21581000482764701</v>
      </c>
      <c r="S442" s="21">
        <v>0.24610421429182999</v>
      </c>
      <c r="T442" s="21">
        <v>0.213944965638276</v>
      </c>
      <c r="U442" s="21">
        <v>1.58679806135767</v>
      </c>
      <c r="V442" s="21"/>
      <c r="W442" s="21">
        <v>1.04478223484749</v>
      </c>
      <c r="X442" s="21">
        <v>0.20439076199145401</v>
      </c>
      <c r="Y442" s="21">
        <v>-2.3282950364238002</v>
      </c>
      <c r="Z442" s="21">
        <v>0.12067772216360501</v>
      </c>
      <c r="AA442" s="1"/>
    </row>
    <row r="443" spans="1:27" x14ac:dyDescent="0.2">
      <c r="A443" s="15" t="s">
        <v>943</v>
      </c>
      <c r="B443" s="15" t="s">
        <v>747</v>
      </c>
      <c r="C443" s="16">
        <v>15</v>
      </c>
      <c r="D443" s="17">
        <v>67441750</v>
      </c>
      <c r="E443" s="16" t="s">
        <v>18</v>
      </c>
      <c r="F443" s="21">
        <v>0.23565676999999999</v>
      </c>
      <c r="G443" s="21">
        <v>2.3261500000000001E-2</v>
      </c>
      <c r="H443" s="18">
        <v>0.60909999999999997</v>
      </c>
      <c r="I443" s="18">
        <v>0.7792</v>
      </c>
      <c r="J443" s="24">
        <v>1.9000000000000001E-4</v>
      </c>
      <c r="K443" s="18" t="s">
        <v>73</v>
      </c>
      <c r="L443" s="16"/>
      <c r="M443" s="15" t="s">
        <v>77</v>
      </c>
      <c r="N443" s="19">
        <v>-6.7658999999999997E-2</v>
      </c>
      <c r="O443" s="20">
        <v>4.9999999999999997E-12</v>
      </c>
      <c r="P443" s="17">
        <v>28714975</v>
      </c>
      <c r="Q443" s="16"/>
      <c r="R443" s="21">
        <v>0.19036681899949001</v>
      </c>
      <c r="S443" s="21">
        <v>0.44251448370490198</v>
      </c>
      <c r="T443" s="21">
        <v>-6.4413665072003896</v>
      </c>
      <c r="U443" s="21">
        <v>-2.7746675640977601</v>
      </c>
      <c r="V443" s="21"/>
      <c r="W443" s="21">
        <v>-4.0104136193031499E-2</v>
      </c>
      <c r="X443" s="21">
        <v>0.67181530665942002</v>
      </c>
      <c r="Y443" s="21">
        <v>0.33759048525415303</v>
      </c>
      <c r="Z443" s="21">
        <v>-0.66136155691555099</v>
      </c>
      <c r="AA443" s="1"/>
    </row>
    <row r="444" spans="1:27" x14ac:dyDescent="0.2">
      <c r="A444" s="15" t="s">
        <v>944</v>
      </c>
      <c r="B444" s="15" t="s">
        <v>945</v>
      </c>
      <c r="C444" s="16">
        <v>4</v>
      </c>
      <c r="D444" s="17">
        <v>167187046</v>
      </c>
      <c r="E444" s="16" t="s">
        <v>52</v>
      </c>
      <c r="F444" s="21">
        <v>0.48853356999999997</v>
      </c>
      <c r="G444" s="21">
        <v>1.97068E-2</v>
      </c>
      <c r="H444" s="18">
        <v>0.62509999999999999</v>
      </c>
      <c r="I444" s="18">
        <v>0.78969999999999996</v>
      </c>
      <c r="J444" s="24">
        <v>1.9000000000000001E-4</v>
      </c>
      <c r="K444" s="18" t="s">
        <v>73</v>
      </c>
      <c r="L444" s="16"/>
      <c r="M444" s="15" t="s">
        <v>946</v>
      </c>
      <c r="N444" s="19">
        <v>-0.20296700000000001</v>
      </c>
      <c r="O444" s="20">
        <v>4.9999999999999998E-8</v>
      </c>
      <c r="P444" s="17">
        <v>28346442</v>
      </c>
      <c r="Q444" s="16"/>
      <c r="R444" s="21">
        <v>0.47405099346916602</v>
      </c>
      <c r="S444" s="21">
        <v>0.631903236304726</v>
      </c>
      <c r="T444" s="21">
        <v>-1.0323441974690799E-2</v>
      </c>
      <c r="U444" s="21">
        <v>0.18055985054243001</v>
      </c>
      <c r="V444" s="21"/>
      <c r="W444" s="21">
        <v>0.46929041847020098</v>
      </c>
      <c r="X444" s="21">
        <v>-0.39406055415026098</v>
      </c>
      <c r="Y444" s="21">
        <v>0.29880214753302903</v>
      </c>
      <c r="Z444" s="21">
        <v>0.28452154957933401</v>
      </c>
      <c r="AA444" s="1"/>
    </row>
    <row r="445" spans="1:27" x14ac:dyDescent="0.2">
      <c r="A445" s="15" t="s">
        <v>947</v>
      </c>
      <c r="B445" s="15" t="s">
        <v>948</v>
      </c>
      <c r="C445" s="16">
        <v>13</v>
      </c>
      <c r="D445" s="17">
        <v>100041738</v>
      </c>
      <c r="E445" s="16" t="s">
        <v>25</v>
      </c>
      <c r="F445" s="21">
        <v>0.86185025999999998</v>
      </c>
      <c r="G445" s="21">
        <v>2.79511E-2</v>
      </c>
      <c r="H445" s="18">
        <v>0.62139999999999995</v>
      </c>
      <c r="I445" s="18">
        <v>0.78739999999999999</v>
      </c>
      <c r="J445" s="24">
        <v>1.9000000000000001E-4</v>
      </c>
      <c r="K445" s="18" t="s">
        <v>73</v>
      </c>
      <c r="L445" s="16"/>
      <c r="M445" s="15" t="s">
        <v>227</v>
      </c>
      <c r="N445" s="19">
        <v>-0.23111200000000001</v>
      </c>
      <c r="O445" s="20">
        <v>2.9999999999999997E-8</v>
      </c>
      <c r="P445" s="17">
        <v>21700618</v>
      </c>
      <c r="Q445" s="16"/>
      <c r="R445" s="21">
        <v>0.61787178047746805</v>
      </c>
      <c r="S445" s="21">
        <v>-1.5942496609530199</v>
      </c>
      <c r="T445" s="21">
        <v>1.51381746158779</v>
      </c>
      <c r="U445" s="21">
        <v>-2.2766432999601798</v>
      </c>
      <c r="V445" s="21"/>
      <c r="W445" s="21">
        <v>0.70822746723636698</v>
      </c>
      <c r="X445" s="21">
        <v>0.42574257528695503</v>
      </c>
      <c r="Y445" s="21">
        <v>0.37653426155184599</v>
      </c>
      <c r="Z445" s="21">
        <v>-0.79544576837999503</v>
      </c>
      <c r="AA445" s="1"/>
    </row>
    <row r="446" spans="1:27" x14ac:dyDescent="0.2">
      <c r="A446" s="15" t="s">
        <v>949</v>
      </c>
      <c r="B446" s="15" t="s">
        <v>950</v>
      </c>
      <c r="C446" s="16">
        <v>16</v>
      </c>
      <c r="D446" s="17">
        <v>31121793</v>
      </c>
      <c r="E446" s="16" t="s">
        <v>52</v>
      </c>
      <c r="F446" s="21">
        <v>0.64030193000000002</v>
      </c>
      <c r="G446" s="21">
        <v>-1.9956000000000002E-2</v>
      </c>
      <c r="H446" s="18">
        <v>0.61850000000000005</v>
      </c>
      <c r="I446" s="18">
        <v>0.78739999999999999</v>
      </c>
      <c r="J446" s="24">
        <v>-1.8000000000000001E-4</v>
      </c>
      <c r="K446" s="18" t="s">
        <v>70</v>
      </c>
      <c r="L446" s="16"/>
      <c r="M446" s="15" t="s">
        <v>189</v>
      </c>
      <c r="N446" s="19">
        <v>-9.8033999999999996E-2</v>
      </c>
      <c r="O446" s="20">
        <v>2E-12</v>
      </c>
      <c r="P446" s="17">
        <v>25064009</v>
      </c>
      <c r="Q446" s="16"/>
      <c r="R446" s="21">
        <v>-3.9682079643319699</v>
      </c>
      <c r="S446" s="21">
        <v>-1.87788961050722</v>
      </c>
      <c r="T446" s="21">
        <v>2.06868208783842</v>
      </c>
      <c r="U446" s="21">
        <v>1.7228450260824599</v>
      </c>
      <c r="V446" s="21"/>
      <c r="W446" s="21">
        <v>0.221690676488626</v>
      </c>
      <c r="X446" s="21">
        <v>-1.6218365942012201</v>
      </c>
      <c r="Y446" s="21">
        <v>-9.0949869994252405E-2</v>
      </c>
      <c r="Z446" s="21">
        <v>-2.1366453167062698</v>
      </c>
      <c r="AA446" s="1"/>
    </row>
    <row r="447" spans="1:27" x14ac:dyDescent="0.2">
      <c r="A447" s="15" t="s">
        <v>951</v>
      </c>
      <c r="B447" s="15" t="s">
        <v>952</v>
      </c>
      <c r="C447" s="16">
        <v>17</v>
      </c>
      <c r="D447" s="17">
        <v>46411500</v>
      </c>
      <c r="E447" s="16" t="s">
        <v>18</v>
      </c>
      <c r="F447" s="21">
        <v>0.72176523000000004</v>
      </c>
      <c r="G447" s="21">
        <v>2.1245E-2</v>
      </c>
      <c r="H447" s="18">
        <v>0.622</v>
      </c>
      <c r="I447" s="18">
        <v>0.78739999999999999</v>
      </c>
      <c r="J447" s="24">
        <v>1.8000000000000001E-4</v>
      </c>
      <c r="K447" s="18" t="s">
        <v>73</v>
      </c>
      <c r="L447" s="16"/>
      <c r="M447" s="15" t="s">
        <v>654</v>
      </c>
      <c r="N447" s="19">
        <v>-0.13102800000000001</v>
      </c>
      <c r="O447" s="20">
        <v>3E-10</v>
      </c>
      <c r="P447" s="17">
        <v>23535730</v>
      </c>
      <c r="Q447" s="16"/>
      <c r="R447" s="21">
        <v>1.11685721190885</v>
      </c>
      <c r="S447" s="21">
        <v>1.16198880514861</v>
      </c>
      <c r="T447" s="21">
        <v>-0.72825709686567197</v>
      </c>
      <c r="U447" s="21">
        <v>0.17901971717152501</v>
      </c>
      <c r="V447" s="21"/>
      <c r="W447" s="21">
        <v>-0.65280400172397701</v>
      </c>
      <c r="X447" s="21">
        <v>-2.4266175021057999</v>
      </c>
      <c r="Y447" s="21">
        <v>0.20406770521585901</v>
      </c>
      <c r="Z447" s="21">
        <v>-1.2399241216013901</v>
      </c>
      <c r="AA447" s="1"/>
    </row>
    <row r="448" spans="1:27" x14ac:dyDescent="0.2">
      <c r="A448" s="15" t="s">
        <v>953</v>
      </c>
      <c r="B448" s="15" t="s">
        <v>954</v>
      </c>
      <c r="C448" s="16">
        <v>16</v>
      </c>
      <c r="D448" s="17">
        <v>75247245</v>
      </c>
      <c r="E448" s="16" t="s">
        <v>52</v>
      </c>
      <c r="F448" s="21">
        <v>9.9169020000000094E-2</v>
      </c>
      <c r="G448" s="21">
        <v>3.1470199999999997E-2</v>
      </c>
      <c r="H448" s="18">
        <v>0.63160000000000005</v>
      </c>
      <c r="I448" s="18">
        <v>0.79279999999999995</v>
      </c>
      <c r="J448" s="24">
        <v>1.8000000000000001E-4</v>
      </c>
      <c r="K448" s="18" t="s">
        <v>73</v>
      </c>
      <c r="L448" s="16"/>
      <c r="M448" s="15" t="s">
        <v>2</v>
      </c>
      <c r="N448" s="19">
        <v>-0.113329</v>
      </c>
      <c r="O448" s="20">
        <v>4.0000000000000001E-8</v>
      </c>
      <c r="P448" s="17">
        <v>22885922</v>
      </c>
      <c r="Q448" s="16"/>
      <c r="R448" s="21">
        <v>-6.4833615680844198E-3</v>
      </c>
      <c r="S448" s="21">
        <v>0.38605289622952299</v>
      </c>
      <c r="T448" s="21">
        <v>-4.0635798950809399</v>
      </c>
      <c r="U448" s="21">
        <v>-5.12498380298568</v>
      </c>
      <c r="V448" s="21"/>
      <c r="W448" s="21">
        <v>-1.55975181064094</v>
      </c>
      <c r="X448" s="21">
        <v>1.0893736456133201</v>
      </c>
      <c r="Y448" s="21">
        <v>-1.35146357351223</v>
      </c>
      <c r="Z448" s="21">
        <v>1.59006581919489</v>
      </c>
      <c r="AA448" s="1"/>
    </row>
    <row r="449" spans="1:27" x14ac:dyDescent="0.2">
      <c r="A449" s="15" t="s">
        <v>955</v>
      </c>
      <c r="B449" s="15" t="s">
        <v>956</v>
      </c>
      <c r="C449" s="16">
        <v>2</v>
      </c>
      <c r="D449" s="17">
        <v>16462145</v>
      </c>
      <c r="E449" s="16" t="s">
        <v>25</v>
      </c>
      <c r="F449" s="21">
        <v>0.10872321</v>
      </c>
      <c r="G449" s="21">
        <v>2.9962800000000001E-2</v>
      </c>
      <c r="H449" s="18">
        <v>0.63649999999999995</v>
      </c>
      <c r="I449" s="18">
        <v>0.79559999999999997</v>
      </c>
      <c r="J449" s="24">
        <v>1.7000000000000001E-4</v>
      </c>
      <c r="K449" s="18" t="s">
        <v>73</v>
      </c>
      <c r="L449" s="16"/>
      <c r="M449" s="15" t="s">
        <v>227</v>
      </c>
      <c r="N449" s="19">
        <v>-0.27763199999999999</v>
      </c>
      <c r="O449" s="20">
        <v>4.9999999999999997E-12</v>
      </c>
      <c r="P449" s="17">
        <v>25855136</v>
      </c>
      <c r="Q449" s="16"/>
      <c r="R449" s="21">
        <v>-0.87716210509731596</v>
      </c>
      <c r="S449" s="21">
        <v>1.5344290734266499</v>
      </c>
      <c r="T449" s="21">
        <v>-0.93601848985539504</v>
      </c>
      <c r="U449" s="21">
        <v>0.52924271033923898</v>
      </c>
      <c r="V449" s="21"/>
      <c r="W449" s="21">
        <v>0.15267442442704299</v>
      </c>
      <c r="X449" s="21">
        <v>-0.25931181631076899</v>
      </c>
      <c r="Y449" s="21">
        <v>0.418266457540513</v>
      </c>
      <c r="Z449" s="21">
        <v>-0.118560849245502</v>
      </c>
      <c r="AA449" s="1"/>
    </row>
    <row r="450" spans="1:27" x14ac:dyDescent="0.2">
      <c r="A450" s="15" t="s">
        <v>957</v>
      </c>
      <c r="B450" s="15" t="s">
        <v>958</v>
      </c>
      <c r="C450" s="16">
        <v>4</v>
      </c>
      <c r="D450" s="17">
        <v>15737101</v>
      </c>
      <c r="E450" s="16" t="s">
        <v>25</v>
      </c>
      <c r="F450" s="21">
        <v>0.45225547999999999</v>
      </c>
      <c r="G450" s="21">
        <v>-1.83654E-2</v>
      </c>
      <c r="H450" s="18">
        <v>0.63600000000000001</v>
      </c>
      <c r="I450" s="18">
        <v>0.79559999999999997</v>
      </c>
      <c r="J450" s="24">
        <v>-1.7000000000000001E-4</v>
      </c>
      <c r="K450" s="18" t="s">
        <v>73</v>
      </c>
      <c r="L450" s="16"/>
      <c r="M450" s="15" t="s">
        <v>189</v>
      </c>
      <c r="N450" s="19">
        <v>-0.139762</v>
      </c>
      <c r="O450" s="20">
        <v>9.9999999999999998E-17</v>
      </c>
      <c r="P450" s="17">
        <v>21292315</v>
      </c>
      <c r="Q450" s="16"/>
      <c r="R450" s="21">
        <v>-0.13444863138266999</v>
      </c>
      <c r="S450" s="21">
        <v>-2.1802125378278299</v>
      </c>
      <c r="T450" s="21">
        <v>1.5870352531299201</v>
      </c>
      <c r="U450" s="21">
        <v>0.17751881730133701</v>
      </c>
      <c r="V450" s="21"/>
      <c r="W450" s="21">
        <v>2.2845157481185798</v>
      </c>
      <c r="X450" s="21">
        <v>0.78130435860844405</v>
      </c>
      <c r="Y450" s="21">
        <v>0.614263057860021</v>
      </c>
      <c r="Z450" s="21">
        <v>6.8869055227452694E-2</v>
      </c>
      <c r="AA450" s="1"/>
    </row>
    <row r="451" spans="1:27" x14ac:dyDescent="0.2">
      <c r="A451" s="15" t="s">
        <v>959</v>
      </c>
      <c r="B451" s="15" t="s">
        <v>960</v>
      </c>
      <c r="C451" s="16">
        <v>7</v>
      </c>
      <c r="D451" s="17">
        <v>23293746</v>
      </c>
      <c r="E451" s="16" t="s">
        <v>52</v>
      </c>
      <c r="F451" s="21">
        <v>0.40903634</v>
      </c>
      <c r="G451" s="21">
        <v>-1.7952099999999999E-2</v>
      </c>
      <c r="H451" s="18">
        <v>0.64800000000000002</v>
      </c>
      <c r="I451" s="18">
        <v>0.80840000000000001</v>
      </c>
      <c r="J451" s="24">
        <v>-1.6000000000000001E-4</v>
      </c>
      <c r="K451" s="18" t="s">
        <v>73</v>
      </c>
      <c r="L451" s="16"/>
      <c r="M451" s="15" t="s">
        <v>189</v>
      </c>
      <c r="N451" s="19">
        <v>-0.10435999999999999</v>
      </c>
      <c r="O451" s="20">
        <v>9.9999999999999998E-13</v>
      </c>
      <c r="P451" s="17">
        <v>25064009</v>
      </c>
      <c r="Q451" s="16"/>
      <c r="R451" s="21">
        <v>-0.36157559160103703</v>
      </c>
      <c r="S451" s="21">
        <v>-3.4612211420409902</v>
      </c>
      <c r="T451" s="21">
        <v>0.23329998365820301</v>
      </c>
      <c r="U451" s="21">
        <v>-0.54980803000740897</v>
      </c>
      <c r="V451" s="21"/>
      <c r="W451" s="21">
        <v>-0.77075507617411498</v>
      </c>
      <c r="X451" s="21">
        <v>0.95957612211161303</v>
      </c>
      <c r="Y451" s="21">
        <v>-0.48219402574332898</v>
      </c>
      <c r="Z451" s="21">
        <v>8.1951221419528E-2</v>
      </c>
      <c r="AA451" s="1"/>
    </row>
    <row r="452" spans="1:27" x14ac:dyDescent="0.2">
      <c r="A452" s="15" t="s">
        <v>961</v>
      </c>
      <c r="B452" s="15" t="s">
        <v>962</v>
      </c>
      <c r="C452" s="16">
        <v>1</v>
      </c>
      <c r="D452" s="17">
        <v>23943735</v>
      </c>
      <c r="E452" s="16" t="s">
        <v>18</v>
      </c>
      <c r="F452" s="21">
        <v>0.29933003000000002</v>
      </c>
      <c r="G452" s="21">
        <v>-1.88497E-2</v>
      </c>
      <c r="H452" s="18">
        <v>0.65790000000000004</v>
      </c>
      <c r="I452" s="18">
        <v>0.81720000000000004</v>
      </c>
      <c r="J452" s="24">
        <v>-1.4999999999999999E-4</v>
      </c>
      <c r="K452" s="18" t="s">
        <v>73</v>
      </c>
      <c r="L452" s="16"/>
      <c r="M452" s="15" t="s">
        <v>103</v>
      </c>
      <c r="N452" s="19">
        <v>-0.173953</v>
      </c>
      <c r="O452" s="20">
        <v>4.9999999999999999E-13</v>
      </c>
      <c r="P452" s="17">
        <v>28165464</v>
      </c>
      <c r="Q452" s="16"/>
      <c r="R452" s="21">
        <v>-1.44380497932782</v>
      </c>
      <c r="S452" s="21">
        <v>0.58821097757211505</v>
      </c>
      <c r="T452" s="21">
        <v>-0.10754667516876899</v>
      </c>
      <c r="U452" s="21">
        <v>7.0292106200507506E-2</v>
      </c>
      <c r="V452" s="21"/>
      <c r="W452" s="21">
        <v>2.6139409270324601</v>
      </c>
      <c r="X452" s="21">
        <v>0.94515437388058698</v>
      </c>
      <c r="Y452" s="21">
        <v>1.2008822433458499</v>
      </c>
      <c r="Z452" s="21">
        <v>-0.31750179912850302</v>
      </c>
      <c r="AA452" s="1"/>
    </row>
    <row r="453" spans="1:27" x14ac:dyDescent="0.2">
      <c r="A453" s="15" t="s">
        <v>963</v>
      </c>
      <c r="B453" s="15" t="s">
        <v>964</v>
      </c>
      <c r="C453" s="16">
        <v>15</v>
      </c>
      <c r="D453" s="17">
        <v>51527251.75</v>
      </c>
      <c r="E453" s="16" t="s">
        <v>13</v>
      </c>
      <c r="F453" s="21">
        <v>0.35359679375000003</v>
      </c>
      <c r="G453" s="21">
        <v>1.8002612500000001E-2</v>
      </c>
      <c r="H453" s="18">
        <v>0.65510000000000002</v>
      </c>
      <c r="I453" s="18">
        <v>0.8155</v>
      </c>
      <c r="J453" s="24">
        <v>1.4999999999999999E-4</v>
      </c>
      <c r="K453" s="18" t="s">
        <v>73</v>
      </c>
      <c r="L453" s="16"/>
      <c r="M453" s="15" t="s">
        <v>301</v>
      </c>
      <c r="N453" s="19">
        <v>-0.16551399999999999</v>
      </c>
      <c r="O453" s="20">
        <v>2.0000000000000001E-13</v>
      </c>
      <c r="P453" s="17">
        <v>27135401</v>
      </c>
      <c r="Q453" s="16"/>
      <c r="R453" s="21">
        <v>-6.9511728476459901E-3</v>
      </c>
      <c r="S453" s="21">
        <v>0.84438691780130504</v>
      </c>
      <c r="T453" s="21">
        <v>-1.4050240310650399</v>
      </c>
      <c r="U453" s="21">
        <v>-0.62426928545726301</v>
      </c>
      <c r="V453" s="21"/>
      <c r="W453" s="21">
        <v>-0.59937246651128895</v>
      </c>
      <c r="X453" s="21">
        <v>-0.12435397045523799</v>
      </c>
      <c r="Y453" s="21">
        <v>0.82357846658849398</v>
      </c>
      <c r="Z453" s="21">
        <v>-2.2542658516821801</v>
      </c>
      <c r="AA453" s="1"/>
    </row>
    <row r="454" spans="1:27" x14ac:dyDescent="0.2">
      <c r="A454" s="15" t="s">
        <v>965</v>
      </c>
      <c r="B454" s="15" t="s">
        <v>966</v>
      </c>
      <c r="C454" s="16">
        <v>3</v>
      </c>
      <c r="D454" s="17">
        <v>12336507</v>
      </c>
      <c r="E454" s="16" t="s">
        <v>18</v>
      </c>
      <c r="F454" s="21">
        <v>0.12384154</v>
      </c>
      <c r="G454" s="21">
        <v>-2.5879200000000002E-2</v>
      </c>
      <c r="H454" s="18">
        <v>0.66180000000000005</v>
      </c>
      <c r="I454" s="18">
        <v>0.82040000000000002</v>
      </c>
      <c r="J454" s="24">
        <v>-1.4999999999999999E-4</v>
      </c>
      <c r="K454" s="18" t="s">
        <v>73</v>
      </c>
      <c r="L454" s="16"/>
      <c r="M454" s="15" t="s">
        <v>2</v>
      </c>
      <c r="N454" s="19">
        <v>-0.13102800000000001</v>
      </c>
      <c r="O454" s="20">
        <v>1E-8</v>
      </c>
      <c r="P454" s="17">
        <v>22885922</v>
      </c>
      <c r="Q454" s="16"/>
      <c r="R454" s="21">
        <v>-1.78871855799083</v>
      </c>
      <c r="S454" s="21">
        <v>0.84784577339980705</v>
      </c>
      <c r="T454" s="21">
        <v>-0.578279210489129</v>
      </c>
      <c r="U454" s="21">
        <v>-6.1821746651108196</v>
      </c>
      <c r="V454" s="21"/>
      <c r="W454" s="21">
        <v>0.83924335706881004</v>
      </c>
      <c r="X454" s="21">
        <v>-2.4815904513398501E-2</v>
      </c>
      <c r="Y454" s="21">
        <v>-0.27907610056266802</v>
      </c>
      <c r="Z454" s="21">
        <v>0.241197955745061</v>
      </c>
      <c r="AA454" s="1"/>
    </row>
    <row r="455" spans="1:27" x14ac:dyDescent="0.2">
      <c r="A455" s="15" t="s">
        <v>967</v>
      </c>
      <c r="B455" s="15" t="s">
        <v>968</v>
      </c>
      <c r="C455" s="16">
        <v>12</v>
      </c>
      <c r="D455" s="17">
        <v>28174817</v>
      </c>
      <c r="E455" s="16" t="s">
        <v>13</v>
      </c>
      <c r="F455" s="21">
        <v>0.23364673999999999</v>
      </c>
      <c r="G455" s="21">
        <v>2.0016099999999998E-2</v>
      </c>
      <c r="H455" s="18">
        <v>0.66800000000000004</v>
      </c>
      <c r="I455" s="18">
        <v>0.82640000000000002</v>
      </c>
      <c r="J455" s="24">
        <v>1.3999999999999999E-4</v>
      </c>
      <c r="K455" s="18" t="s">
        <v>73</v>
      </c>
      <c r="L455" s="16"/>
      <c r="M455" s="15" t="s">
        <v>286</v>
      </c>
      <c r="N455" s="19">
        <v>-0.139262</v>
      </c>
      <c r="O455" s="20">
        <v>9.0000000000000094E-25</v>
      </c>
      <c r="P455" s="17">
        <v>29058716</v>
      </c>
      <c r="Q455" s="16"/>
      <c r="R455" s="21">
        <v>-1.94120428744408</v>
      </c>
      <c r="S455" s="21">
        <v>8.2862482787466205E-2</v>
      </c>
      <c r="T455" s="21">
        <v>1.7910689411932299</v>
      </c>
      <c r="U455" s="21">
        <v>-0.453391958478294</v>
      </c>
      <c r="V455" s="21"/>
      <c r="W455" s="21">
        <v>-6.2137769746174902E-2</v>
      </c>
      <c r="X455" s="21">
        <v>-0.831158891200387</v>
      </c>
      <c r="Y455" s="21">
        <v>-6.95407787491785</v>
      </c>
      <c r="Z455" s="21">
        <v>0.95591856076296899</v>
      </c>
      <c r="AA455" s="1"/>
    </row>
    <row r="456" spans="1:27" x14ac:dyDescent="0.2">
      <c r="A456" s="15" t="s">
        <v>969</v>
      </c>
      <c r="B456" s="15" t="s">
        <v>970</v>
      </c>
      <c r="C456" s="16">
        <v>1</v>
      </c>
      <c r="D456" s="17">
        <v>17744536</v>
      </c>
      <c r="E456" s="16" t="s">
        <v>18</v>
      </c>
      <c r="F456" s="21">
        <v>0.75411402999999999</v>
      </c>
      <c r="G456" s="21">
        <v>-1.94129E-2</v>
      </c>
      <c r="H456" s="18">
        <v>0.77400000000000002</v>
      </c>
      <c r="I456" s="18">
        <v>0.87129999999999996</v>
      </c>
      <c r="J456" s="24">
        <v>-1.3999999999999999E-4</v>
      </c>
      <c r="K456" s="18" t="s">
        <v>73</v>
      </c>
      <c r="L456" s="16"/>
      <c r="M456" s="15" t="s">
        <v>227</v>
      </c>
      <c r="N456" s="19">
        <v>-0.12221799999999999</v>
      </c>
      <c r="O456" s="20">
        <v>9.9999999999999996E-24</v>
      </c>
      <c r="P456" s="17">
        <v>27539887</v>
      </c>
      <c r="Q456" s="16"/>
      <c r="R456" s="21">
        <v>-0.21709876222534499</v>
      </c>
      <c r="S456" s="21">
        <v>-0.88988172765485696</v>
      </c>
      <c r="T456" s="21">
        <v>-0.55355086032061196</v>
      </c>
      <c r="U456" s="21">
        <v>-0.74738459926504097</v>
      </c>
      <c r="V456" s="21"/>
      <c r="W456" s="21">
        <v>-0.86983576539087404</v>
      </c>
      <c r="X456" s="21">
        <v>1.59293027232375</v>
      </c>
      <c r="Y456" s="21">
        <v>-0.76763119990527195</v>
      </c>
      <c r="Z456" s="21">
        <v>2.9723631232598202</v>
      </c>
      <c r="AA456" s="1"/>
    </row>
    <row r="457" spans="1:27" x14ac:dyDescent="0.2">
      <c r="A457" s="15" t="s">
        <v>971</v>
      </c>
      <c r="B457" s="15" t="s">
        <v>972</v>
      </c>
      <c r="C457" s="16">
        <v>11</v>
      </c>
      <c r="D457" s="17">
        <v>83544472</v>
      </c>
      <c r="E457" s="16" t="s">
        <v>18</v>
      </c>
      <c r="F457" s="21">
        <v>0.43056942999999998</v>
      </c>
      <c r="G457" s="21">
        <v>-1.6571300000000001E-2</v>
      </c>
      <c r="H457" s="18">
        <v>0.67410000000000003</v>
      </c>
      <c r="I457" s="18">
        <v>0.83040000000000003</v>
      </c>
      <c r="J457" s="24">
        <v>-1.2999999999999999E-4</v>
      </c>
      <c r="K457" s="18" t="s">
        <v>73</v>
      </c>
      <c r="L457" s="16"/>
      <c r="M457" s="15" t="s">
        <v>189</v>
      </c>
      <c r="N457" s="19">
        <v>-7.2570999999999997E-2</v>
      </c>
      <c r="O457" s="20">
        <v>4.0000000000000002E-9</v>
      </c>
      <c r="P457" s="17">
        <v>28892059</v>
      </c>
      <c r="Q457" s="16"/>
      <c r="R457" s="21">
        <v>0.71854550140610796</v>
      </c>
      <c r="S457" s="21">
        <v>-1.2814717318115301</v>
      </c>
      <c r="T457" s="21">
        <v>-0.48070239771780499</v>
      </c>
      <c r="U457" s="21">
        <v>1.5946486889450799</v>
      </c>
      <c r="V457" s="21"/>
      <c r="W457" s="21">
        <v>-0.56620220795460596</v>
      </c>
      <c r="X457" s="21">
        <v>0.416882726259171</v>
      </c>
      <c r="Y457" s="21">
        <v>0.91879080535278301</v>
      </c>
      <c r="Z457" s="21">
        <v>1.8557892847537201</v>
      </c>
      <c r="AA457" s="1"/>
    </row>
    <row r="458" spans="1:27" x14ac:dyDescent="0.2">
      <c r="A458" s="15" t="s">
        <v>973</v>
      </c>
      <c r="B458" s="15" t="s">
        <v>974</v>
      </c>
      <c r="C458" s="16">
        <v>8</v>
      </c>
      <c r="D458" s="17">
        <v>118184783</v>
      </c>
      <c r="E458" s="16" t="s">
        <v>13</v>
      </c>
      <c r="F458" s="21">
        <v>0.31253686000000003</v>
      </c>
      <c r="G458" s="21">
        <v>1.7517399999999999E-2</v>
      </c>
      <c r="H458" s="18">
        <v>0.67420000000000002</v>
      </c>
      <c r="I458" s="18">
        <v>0.83040000000000003</v>
      </c>
      <c r="J458" s="24">
        <v>1.2999999999999999E-4</v>
      </c>
      <c r="K458" s="18" t="s">
        <v>73</v>
      </c>
      <c r="L458" s="16"/>
      <c r="M458" s="15" t="s">
        <v>2</v>
      </c>
      <c r="N458" s="19">
        <v>-0.113329</v>
      </c>
      <c r="O458" s="20">
        <v>4.9999999999999998E-8</v>
      </c>
      <c r="P458" s="17">
        <v>17463248</v>
      </c>
      <c r="Q458" s="16"/>
      <c r="R458" s="21">
        <v>0.81644031326254296</v>
      </c>
      <c r="S458" s="21">
        <v>-0.38973339667911799</v>
      </c>
      <c r="T458" s="21">
        <v>1.2573262988001701</v>
      </c>
      <c r="U458" s="21">
        <v>-8.0292621008145701</v>
      </c>
      <c r="V458" s="21"/>
      <c r="W458" s="21">
        <v>7.8039112040340197E-2</v>
      </c>
      <c r="X458" s="21">
        <v>-1.1138307811647801</v>
      </c>
      <c r="Y458" s="21">
        <v>-0.111863986549915</v>
      </c>
      <c r="Z458" s="21">
        <v>0.49207951810661199</v>
      </c>
      <c r="AA458" s="1"/>
    </row>
    <row r="459" spans="1:27" x14ac:dyDescent="0.2">
      <c r="A459" s="15" t="s">
        <v>975</v>
      </c>
      <c r="B459" s="15" t="s">
        <v>976</v>
      </c>
      <c r="C459" s="16">
        <v>19</v>
      </c>
      <c r="D459" s="17">
        <v>41852899</v>
      </c>
      <c r="E459" s="16" t="s">
        <v>18</v>
      </c>
      <c r="F459" s="21">
        <v>0.58478632666666697</v>
      </c>
      <c r="G459" s="21">
        <v>1.6301349999999999E-2</v>
      </c>
      <c r="H459" s="18">
        <v>0.68210000000000004</v>
      </c>
      <c r="I459" s="18">
        <v>0.83530000000000004</v>
      </c>
      <c r="J459" s="24">
        <v>1.2999999999999999E-4</v>
      </c>
      <c r="K459" s="18" t="s">
        <v>73</v>
      </c>
      <c r="L459" s="16"/>
      <c r="M459" s="15" t="s">
        <v>77</v>
      </c>
      <c r="N459" s="19">
        <v>-4.6884000000000002E-2</v>
      </c>
      <c r="O459" s="20">
        <v>4.0000000000000001E-8</v>
      </c>
      <c r="P459" s="17">
        <v>28714975</v>
      </c>
      <c r="Q459" s="16"/>
      <c r="R459" s="21">
        <v>2.3308368597751698E-2</v>
      </c>
      <c r="S459" s="21">
        <v>1.16079707168558</v>
      </c>
      <c r="T459" s="21">
        <v>-0.57819925972744501</v>
      </c>
      <c r="U459" s="21">
        <v>-1.2048012386362801</v>
      </c>
      <c r="V459" s="21"/>
      <c r="W459" s="21">
        <v>-0.92845297293060403</v>
      </c>
      <c r="X459" s="21">
        <v>-1.0124795597860301</v>
      </c>
      <c r="Y459" s="21">
        <v>-0.950514376064726</v>
      </c>
      <c r="Z459" s="21">
        <v>0.19090090976952601</v>
      </c>
      <c r="AA459" s="1"/>
    </row>
    <row r="460" spans="1:27" x14ac:dyDescent="0.2">
      <c r="A460" s="15" t="s">
        <v>977</v>
      </c>
      <c r="B460" s="15" t="s">
        <v>978</v>
      </c>
      <c r="C460" s="16">
        <v>16</v>
      </c>
      <c r="D460" s="17">
        <v>83045790</v>
      </c>
      <c r="E460" s="16" t="s">
        <v>52</v>
      </c>
      <c r="F460" s="21">
        <v>0.25429178000000002</v>
      </c>
      <c r="G460" s="21">
        <v>1.7893300000000001E-2</v>
      </c>
      <c r="H460" s="18">
        <v>0.68969999999999998</v>
      </c>
      <c r="I460" s="18">
        <v>0.84279999999999999</v>
      </c>
      <c r="J460" s="24">
        <v>1.2E-4</v>
      </c>
      <c r="K460" s="18" t="s">
        <v>73</v>
      </c>
      <c r="L460" s="16"/>
      <c r="M460" s="15" t="s">
        <v>77</v>
      </c>
      <c r="N460" s="19">
        <v>-6.1094999999999997E-2</v>
      </c>
      <c r="O460" s="20">
        <v>5.0000000000000003E-10</v>
      </c>
      <c r="P460" s="17">
        <v>28714975</v>
      </c>
      <c r="Q460" s="16"/>
      <c r="R460" s="21">
        <v>0.51576947640197601</v>
      </c>
      <c r="S460" s="21">
        <v>-0.38183089367370698</v>
      </c>
      <c r="T460" s="21">
        <v>-5.3110206291537203</v>
      </c>
      <c r="U460" s="21">
        <v>4.7424540559616403E-2</v>
      </c>
      <c r="V460" s="21"/>
      <c r="W460" s="21">
        <v>2.4247405508400002</v>
      </c>
      <c r="X460" s="21">
        <v>-0.85642864703479604</v>
      </c>
      <c r="Y460" s="21">
        <v>0.41926535919523</v>
      </c>
      <c r="Z460" s="21">
        <v>1.82040697825039</v>
      </c>
      <c r="AA460" s="1"/>
    </row>
    <row r="461" spans="1:27" x14ac:dyDescent="0.2">
      <c r="A461" s="15" t="s">
        <v>979</v>
      </c>
      <c r="B461" s="15" t="s">
        <v>980</v>
      </c>
      <c r="C461" s="16">
        <v>5</v>
      </c>
      <c r="D461" s="17">
        <v>55510656</v>
      </c>
      <c r="E461" s="16" t="s">
        <v>13</v>
      </c>
      <c r="F461" s="21">
        <v>0.10686064000000001</v>
      </c>
      <c r="G461" s="21">
        <v>2.46783E-2</v>
      </c>
      <c r="H461" s="18">
        <v>0.70199999999999996</v>
      </c>
      <c r="I461" s="18">
        <v>0.8498</v>
      </c>
      <c r="J461" s="24">
        <v>1.2E-4</v>
      </c>
      <c r="K461" s="18" t="s">
        <v>73</v>
      </c>
      <c r="L461" s="16"/>
      <c r="M461" s="15" t="s">
        <v>661</v>
      </c>
      <c r="N461" s="19">
        <v>-0.21</v>
      </c>
      <c r="O461" s="20">
        <v>1E-8</v>
      </c>
      <c r="P461" s="17">
        <v>23535033</v>
      </c>
      <c r="Q461" s="16"/>
      <c r="R461" s="21">
        <v>-1.66703069248673</v>
      </c>
      <c r="S461" s="21">
        <v>-1.37535841190245</v>
      </c>
      <c r="T461" s="21">
        <v>0.595278082463642</v>
      </c>
      <c r="U461" s="21">
        <v>3.6102288131354403E-2</v>
      </c>
      <c r="V461" s="21"/>
      <c r="W461" s="21">
        <v>0.88015735714825505</v>
      </c>
      <c r="X461" s="21">
        <v>1.4405207513043301</v>
      </c>
      <c r="Y461" s="21">
        <v>1.3452033798368399</v>
      </c>
      <c r="Z461" s="21">
        <v>-1.12759972886268</v>
      </c>
      <c r="AA461" s="1"/>
    </row>
    <row r="462" spans="1:27" x14ac:dyDescent="0.2">
      <c r="A462" s="15" t="s">
        <v>981</v>
      </c>
      <c r="B462" s="15" t="s">
        <v>982</v>
      </c>
      <c r="C462" s="16">
        <v>1</v>
      </c>
      <c r="D462" s="17">
        <v>50909985</v>
      </c>
      <c r="E462" s="16" t="s">
        <v>18</v>
      </c>
      <c r="F462" s="21">
        <v>9.3424080000000007E-2</v>
      </c>
      <c r="G462" s="21">
        <v>2.60343E-2</v>
      </c>
      <c r="H462" s="18">
        <v>0.69589999999999996</v>
      </c>
      <c r="I462" s="18">
        <v>0.84860000000000002</v>
      </c>
      <c r="J462" s="24">
        <v>1.1E-4</v>
      </c>
      <c r="K462" s="18" t="s">
        <v>73</v>
      </c>
      <c r="L462" s="16"/>
      <c r="M462" s="15" t="s">
        <v>2</v>
      </c>
      <c r="N462" s="19">
        <v>-9.5310000000000006E-2</v>
      </c>
      <c r="O462" s="20">
        <v>4.0000000000000002E-9</v>
      </c>
      <c r="P462" s="17">
        <v>24509480</v>
      </c>
      <c r="Q462" s="16"/>
      <c r="R462" s="21">
        <v>-1.18257959272385</v>
      </c>
      <c r="S462" s="21">
        <v>0.69993186470788904</v>
      </c>
      <c r="T462" s="21">
        <v>-0.56357957720195695</v>
      </c>
      <c r="U462" s="21">
        <v>-3.9704018092372499</v>
      </c>
      <c r="V462" s="21"/>
      <c r="W462" s="21">
        <v>-0.90553475811988104</v>
      </c>
      <c r="X462" s="21">
        <v>3.0260236527094602</v>
      </c>
      <c r="Y462" s="21">
        <v>-0.92243446834991405</v>
      </c>
      <c r="Z462" s="21">
        <v>0.638740761993981</v>
      </c>
      <c r="AA462" s="1"/>
    </row>
    <row r="463" spans="1:27" x14ac:dyDescent="0.2">
      <c r="A463" s="15" t="s">
        <v>983</v>
      </c>
      <c r="B463" s="15" t="s">
        <v>984</v>
      </c>
      <c r="C463" s="16">
        <v>10</v>
      </c>
      <c r="D463" s="17">
        <v>11721102</v>
      </c>
      <c r="E463" s="16" t="s">
        <v>25</v>
      </c>
      <c r="F463" s="21">
        <v>0.34794837000000001</v>
      </c>
      <c r="G463" s="21">
        <v>1.5701099999999999E-2</v>
      </c>
      <c r="H463" s="18">
        <v>0.70030000000000003</v>
      </c>
      <c r="I463" s="18">
        <v>0.8498</v>
      </c>
      <c r="J463" s="24">
        <v>1.1E-4</v>
      </c>
      <c r="K463" s="18" t="s">
        <v>73</v>
      </c>
      <c r="L463" s="16"/>
      <c r="M463" s="15" t="s">
        <v>353</v>
      </c>
      <c r="N463" s="19">
        <v>-8.3381999999999998E-2</v>
      </c>
      <c r="O463" s="20">
        <v>2.9999999999999997E-8</v>
      </c>
      <c r="P463" s="17">
        <v>28183528</v>
      </c>
      <c r="Q463" s="16"/>
      <c r="R463" s="21">
        <v>-2.17384862733463</v>
      </c>
      <c r="S463" s="21">
        <v>-1.4129872970489701</v>
      </c>
      <c r="T463" s="21">
        <v>0.70874656543324499</v>
      </c>
      <c r="U463" s="21">
        <v>0.53552471324565498</v>
      </c>
      <c r="V463" s="21"/>
      <c r="W463" s="21">
        <v>-1.1679309484181199E-2</v>
      </c>
      <c r="X463" s="21">
        <v>0.40884676569912498</v>
      </c>
      <c r="Y463" s="21">
        <v>-0.44960007346116299</v>
      </c>
      <c r="Z463" s="21">
        <v>0.41928478941703001</v>
      </c>
      <c r="AA463" s="1"/>
    </row>
    <row r="464" spans="1:27" x14ac:dyDescent="0.2">
      <c r="A464" s="15" t="s">
        <v>985</v>
      </c>
      <c r="B464" s="15" t="s">
        <v>986</v>
      </c>
      <c r="C464" s="16">
        <v>3</v>
      </c>
      <c r="D464" s="17">
        <v>30684907</v>
      </c>
      <c r="E464" s="16" t="s">
        <v>25</v>
      </c>
      <c r="F464" s="21">
        <v>0.71037589000000001</v>
      </c>
      <c r="G464" s="21">
        <v>1.6419400000000001E-2</v>
      </c>
      <c r="H464" s="18">
        <v>0.69950000000000001</v>
      </c>
      <c r="I464" s="18">
        <v>0.8498</v>
      </c>
      <c r="J464" s="24">
        <v>1.1E-4</v>
      </c>
      <c r="K464" s="18" t="s">
        <v>73</v>
      </c>
      <c r="L464" s="16"/>
      <c r="M464" s="15" t="s">
        <v>83</v>
      </c>
      <c r="N464" s="19">
        <v>-5.1700000000000003E-2</v>
      </c>
      <c r="O464" s="20">
        <v>2E-14</v>
      </c>
      <c r="P464" s="17">
        <v>29059683</v>
      </c>
      <c r="Q464" s="16"/>
      <c r="R464" s="21">
        <v>0.15176772056915899</v>
      </c>
      <c r="S464" s="21">
        <v>1.1666885808910901</v>
      </c>
      <c r="T464" s="21">
        <v>-0.93459782025101401</v>
      </c>
      <c r="U464" s="21">
        <v>-1.2544728762967099</v>
      </c>
      <c r="V464" s="21"/>
      <c r="W464" s="21">
        <v>-0.87461085482766399</v>
      </c>
      <c r="X464" s="21">
        <v>-0.86665592584045303</v>
      </c>
      <c r="Y464" s="21">
        <v>-1.79837686615047</v>
      </c>
      <c r="Z464" s="21">
        <v>-0.256573068680226</v>
      </c>
      <c r="AA464" s="1"/>
    </row>
    <row r="465" spans="1:27" x14ac:dyDescent="0.2">
      <c r="A465" s="15" t="s">
        <v>987</v>
      </c>
      <c r="B465" s="15" t="s">
        <v>988</v>
      </c>
      <c r="C465" s="16">
        <v>22</v>
      </c>
      <c r="D465" s="17">
        <v>30447102</v>
      </c>
      <c r="E465" s="16" t="s">
        <v>52</v>
      </c>
      <c r="F465" s="21">
        <v>0.99173796000000003</v>
      </c>
      <c r="G465" s="21">
        <v>-8.2090399999999994E-2</v>
      </c>
      <c r="H465" s="18">
        <v>0.7591</v>
      </c>
      <c r="I465" s="18">
        <v>0.87050000000000005</v>
      </c>
      <c r="J465" s="24">
        <v>-1.1E-4</v>
      </c>
      <c r="K465" s="18" t="s">
        <v>73</v>
      </c>
      <c r="L465" s="16"/>
      <c r="M465" s="15" t="s">
        <v>83</v>
      </c>
      <c r="N465" s="19">
        <v>-0.23699999999999999</v>
      </c>
      <c r="O465" s="20">
        <v>2.9999999999999997E-8</v>
      </c>
      <c r="P465" s="17">
        <v>29059683</v>
      </c>
      <c r="Q465" s="16"/>
      <c r="R465" s="21">
        <v>-1.75720152296</v>
      </c>
      <c r="S465" s="21">
        <v>8.0284807912122405E-2</v>
      </c>
      <c r="T465" s="21">
        <v>-0.58677269932908005</v>
      </c>
      <c r="U465" s="21">
        <v>0.83708756697254805</v>
      </c>
      <c r="V465" s="21"/>
      <c r="W465" s="21">
        <v>0.46599835867538802</v>
      </c>
      <c r="X465" s="21">
        <v>-0.29856478056535501</v>
      </c>
      <c r="Y465" s="21">
        <v>-0.22580023626600201</v>
      </c>
      <c r="Z465" s="21">
        <v>-1.44993433530446</v>
      </c>
      <c r="AA465" s="1"/>
    </row>
    <row r="466" spans="1:27" x14ac:dyDescent="0.2">
      <c r="A466" s="15" t="s">
        <v>989</v>
      </c>
      <c r="B466" s="15" t="s">
        <v>990</v>
      </c>
      <c r="C466" s="16">
        <v>17</v>
      </c>
      <c r="D466" s="17">
        <v>29211667</v>
      </c>
      <c r="E466" s="16" t="s">
        <v>18</v>
      </c>
      <c r="F466" s="21">
        <v>0.26819129000000003</v>
      </c>
      <c r="G466" s="21">
        <v>-1.6721400000000001E-2</v>
      </c>
      <c r="H466" s="18">
        <v>0.70389999999999997</v>
      </c>
      <c r="I466" s="18">
        <v>0.8498</v>
      </c>
      <c r="J466" s="24">
        <v>-1.1E-4</v>
      </c>
      <c r="K466" s="18" t="s">
        <v>73</v>
      </c>
      <c r="L466" s="16"/>
      <c r="M466" s="15" t="s">
        <v>83</v>
      </c>
      <c r="N466" s="19">
        <v>-4.3900000000000002E-2</v>
      </c>
      <c r="O466" s="20">
        <v>4.0000000000000001E-10</v>
      </c>
      <c r="P466" s="17">
        <v>29059683</v>
      </c>
      <c r="Q466" s="16"/>
      <c r="R466" s="21">
        <v>-0.89175383697585497</v>
      </c>
      <c r="S466" s="21">
        <v>-1.95910877329287</v>
      </c>
      <c r="T466" s="21">
        <v>3.1973811867352699</v>
      </c>
      <c r="U466" s="21">
        <v>-0.66370827482844696</v>
      </c>
      <c r="V466" s="21"/>
      <c r="W466" s="21">
        <v>-0.39910528199165102</v>
      </c>
      <c r="X466" s="21">
        <v>-1.7631461047639401</v>
      </c>
      <c r="Y466" s="21">
        <v>-1.9415718259953401</v>
      </c>
      <c r="Z466" s="21">
        <v>-0.88553745132207995</v>
      </c>
      <c r="AA466" s="1"/>
    </row>
    <row r="467" spans="1:27" x14ac:dyDescent="0.2">
      <c r="A467" s="15" t="s">
        <v>991</v>
      </c>
      <c r="B467" s="15" t="s">
        <v>822</v>
      </c>
      <c r="C467" s="16">
        <v>6</v>
      </c>
      <c r="D467" s="17">
        <v>20661250</v>
      </c>
      <c r="E467" s="16" t="s">
        <v>52</v>
      </c>
      <c r="F467" s="21">
        <v>0.68458437999999999</v>
      </c>
      <c r="G467" s="21">
        <v>-1.58167E-2</v>
      </c>
      <c r="H467" s="18">
        <v>0.70289999999999997</v>
      </c>
      <c r="I467" s="18">
        <v>0.8498</v>
      </c>
      <c r="J467" s="24">
        <v>-1.1E-4</v>
      </c>
      <c r="K467" s="18" t="s">
        <v>73</v>
      </c>
      <c r="L467" s="16"/>
      <c r="M467" s="15" t="s">
        <v>2</v>
      </c>
      <c r="N467" s="19">
        <v>-0.113329</v>
      </c>
      <c r="O467" s="20">
        <v>3.9999999999999998E-11</v>
      </c>
      <c r="P467" s="17">
        <v>17463248</v>
      </c>
      <c r="Q467" s="16"/>
      <c r="R467" s="21">
        <v>0.64524670062815603</v>
      </c>
      <c r="S467" s="21">
        <v>-0.36407506482394197</v>
      </c>
      <c r="T467" s="21">
        <v>0.46584352477249802</v>
      </c>
      <c r="U467" s="21">
        <v>-9.1579405652630594</v>
      </c>
      <c r="V467" s="21"/>
      <c r="W467" s="21">
        <v>1.83301439037777</v>
      </c>
      <c r="X467" s="21">
        <v>1.1660852834544799</v>
      </c>
      <c r="Y467" s="21">
        <v>-0.212061107433556</v>
      </c>
      <c r="Z467" s="21">
        <v>3.14372700954649</v>
      </c>
      <c r="AA467" s="1"/>
    </row>
    <row r="468" spans="1:27" x14ac:dyDescent="0.2">
      <c r="A468" s="15" t="s">
        <v>992</v>
      </c>
      <c r="B468" s="15" t="s">
        <v>993</v>
      </c>
      <c r="C468" s="16">
        <v>17</v>
      </c>
      <c r="D468" s="17">
        <v>56409089</v>
      </c>
      <c r="E468" s="16" t="s">
        <v>25</v>
      </c>
      <c r="F468" s="21">
        <v>0.44410351999999997</v>
      </c>
      <c r="G468" s="21">
        <v>1.47122E-2</v>
      </c>
      <c r="H468" s="18">
        <v>0.70720000000000005</v>
      </c>
      <c r="I468" s="18">
        <v>0.85060000000000002</v>
      </c>
      <c r="J468" s="24">
        <v>1.1E-4</v>
      </c>
      <c r="K468" s="18" t="s">
        <v>73</v>
      </c>
      <c r="L468" s="16"/>
      <c r="M468" s="15" t="s">
        <v>353</v>
      </c>
      <c r="N468" s="19">
        <v>-8.3381999999999998E-2</v>
      </c>
      <c r="O468" s="20">
        <v>4.0000000000000001E-8</v>
      </c>
      <c r="P468" s="17">
        <v>28183528</v>
      </c>
      <c r="Q468" s="16"/>
      <c r="R468" s="21">
        <v>-2.1194762839029</v>
      </c>
      <c r="S468" s="21">
        <v>1.0934964660837201</v>
      </c>
      <c r="T468" s="21">
        <v>1.1845522377383499</v>
      </c>
      <c r="U468" s="21">
        <v>0.58024910757342696</v>
      </c>
      <c r="V468" s="21"/>
      <c r="W468" s="21">
        <v>0.96029765216070295</v>
      </c>
      <c r="X468" s="21">
        <v>8.9236284684104203E-2</v>
      </c>
      <c r="Y468" s="21">
        <v>-0.80282676722953406</v>
      </c>
      <c r="Z468" s="21">
        <v>-0.792923492933723</v>
      </c>
      <c r="AA468" s="1"/>
    </row>
    <row r="469" spans="1:27" x14ac:dyDescent="0.2">
      <c r="A469" s="15" t="s">
        <v>994</v>
      </c>
      <c r="B469" s="15" t="s">
        <v>995</v>
      </c>
      <c r="C469" s="16">
        <v>12</v>
      </c>
      <c r="D469" s="17">
        <v>115836522</v>
      </c>
      <c r="E469" s="16" t="s">
        <v>52</v>
      </c>
      <c r="F469" s="21">
        <v>0.42099530000000002</v>
      </c>
      <c r="G469" s="21">
        <v>-1.4573600000000001E-2</v>
      </c>
      <c r="H469" s="18">
        <v>0.70940000000000003</v>
      </c>
      <c r="I469" s="18">
        <v>0.85060000000000002</v>
      </c>
      <c r="J469" s="24">
        <v>-1E-4</v>
      </c>
      <c r="K469" s="18" t="s">
        <v>73</v>
      </c>
      <c r="L469" s="16"/>
      <c r="M469" s="15" t="s">
        <v>83</v>
      </c>
      <c r="N469" s="19">
        <v>-8.6178000000000005E-2</v>
      </c>
      <c r="O469" s="20">
        <v>9.0000000000000091E-22</v>
      </c>
      <c r="P469" s="17">
        <v>23535729</v>
      </c>
      <c r="Q469" s="16"/>
      <c r="R469" s="21">
        <v>-1.0654008451674499</v>
      </c>
      <c r="S469" s="21">
        <v>0.50215680980260502</v>
      </c>
      <c r="T469" s="21">
        <v>0.16547276340838801</v>
      </c>
      <c r="U469" s="21">
        <v>-1.8412493235177001</v>
      </c>
      <c r="V469" s="21"/>
      <c r="W469" s="21">
        <v>2.3056362822265699</v>
      </c>
      <c r="X469" s="21">
        <v>-0.11475848681692</v>
      </c>
      <c r="Y469" s="21">
        <v>-1.5412086474006199</v>
      </c>
      <c r="Z469" s="21">
        <v>-0.12425507558583999</v>
      </c>
      <c r="AA469" s="1"/>
    </row>
    <row r="470" spans="1:27" x14ac:dyDescent="0.2">
      <c r="A470" s="15" t="s">
        <v>996</v>
      </c>
      <c r="B470" s="15" t="s">
        <v>997</v>
      </c>
      <c r="C470" s="16">
        <v>5</v>
      </c>
      <c r="D470" s="17">
        <v>108948937</v>
      </c>
      <c r="E470" s="16" t="s">
        <v>25</v>
      </c>
      <c r="F470" s="21">
        <v>0.18070379</v>
      </c>
      <c r="G470" s="21">
        <v>1.86686E-2</v>
      </c>
      <c r="H470" s="18">
        <v>0.71109999999999995</v>
      </c>
      <c r="I470" s="18">
        <v>0.85060000000000002</v>
      </c>
      <c r="J470" s="24">
        <v>1E-4</v>
      </c>
      <c r="K470" s="18" t="s">
        <v>73</v>
      </c>
      <c r="L470" s="16"/>
      <c r="M470" s="15" t="s">
        <v>998</v>
      </c>
      <c r="N470" s="19">
        <v>-0.30010500000000001</v>
      </c>
      <c r="O470" s="20">
        <v>4.0000000000000001E-8</v>
      </c>
      <c r="P470" s="17">
        <v>23300701</v>
      </c>
      <c r="Q470" s="16"/>
      <c r="R470" s="21">
        <v>0.35328819265266098</v>
      </c>
      <c r="S470" s="21">
        <v>-0.80589231505721004</v>
      </c>
      <c r="T470" s="21">
        <v>0.75343037967251902</v>
      </c>
      <c r="U470" s="21">
        <v>-0.441515123842877</v>
      </c>
      <c r="V470" s="21"/>
      <c r="W470" s="21">
        <v>-1.0819508610633599</v>
      </c>
      <c r="X470" s="21">
        <v>-1.0443301738697901</v>
      </c>
      <c r="Y470" s="21">
        <v>-0.35824279543670101</v>
      </c>
      <c r="Z470" s="21">
        <v>0.192459705310489</v>
      </c>
      <c r="AA470" s="1"/>
    </row>
    <row r="471" spans="1:27" x14ac:dyDescent="0.2">
      <c r="A471" s="15" t="s">
        <v>999</v>
      </c>
      <c r="B471" s="15" t="s">
        <v>1000</v>
      </c>
      <c r="C471" s="16">
        <v>4</v>
      </c>
      <c r="D471" s="17">
        <v>156639888</v>
      </c>
      <c r="E471" s="16" t="s">
        <v>13</v>
      </c>
      <c r="F471" s="21">
        <v>0.18822812</v>
      </c>
      <c r="G471" s="21">
        <v>1.82925E-2</v>
      </c>
      <c r="H471" s="18">
        <v>0.71160000000000001</v>
      </c>
      <c r="I471" s="18">
        <v>0.85060000000000002</v>
      </c>
      <c r="J471" s="24">
        <v>1E-4</v>
      </c>
      <c r="K471" s="18" t="s">
        <v>73</v>
      </c>
      <c r="L471" s="16"/>
      <c r="M471" s="15" t="s">
        <v>1</v>
      </c>
      <c r="N471" s="19">
        <v>-6.7658999999999997E-2</v>
      </c>
      <c r="O471" s="20">
        <v>6E-9</v>
      </c>
      <c r="P471" s="17">
        <v>26343387</v>
      </c>
      <c r="Q471" s="16"/>
      <c r="R471" s="21">
        <v>1.48386471827195</v>
      </c>
      <c r="S471" s="21">
        <v>1.51182614133057</v>
      </c>
      <c r="T471" s="21">
        <v>-6.4892657607419499</v>
      </c>
      <c r="U471" s="21">
        <v>-0.69121808317234601</v>
      </c>
      <c r="V471" s="21"/>
      <c r="W471" s="21">
        <v>1.2165142960274999</v>
      </c>
      <c r="X471" s="21">
        <v>4.9403948068697599E-2</v>
      </c>
      <c r="Y471" s="21">
        <v>1.8013906627349401</v>
      </c>
      <c r="Z471" s="21">
        <v>2.4621488592441199</v>
      </c>
      <c r="AA471" s="1"/>
    </row>
    <row r="472" spans="1:27" x14ac:dyDescent="0.2">
      <c r="A472" s="15" t="s">
        <v>1001</v>
      </c>
      <c r="B472" s="15" t="s">
        <v>1002</v>
      </c>
      <c r="C472" s="16">
        <v>2</v>
      </c>
      <c r="D472" s="17">
        <v>27730940</v>
      </c>
      <c r="E472" s="16" t="s">
        <v>25</v>
      </c>
      <c r="F472" s="21">
        <v>0.60494108000000002</v>
      </c>
      <c r="G472" s="21">
        <v>-1.4623799999999999E-2</v>
      </c>
      <c r="H472" s="18">
        <v>0.71</v>
      </c>
      <c r="I472" s="18">
        <v>0.85060000000000002</v>
      </c>
      <c r="J472" s="24">
        <v>-1E-4</v>
      </c>
      <c r="K472" s="18" t="s">
        <v>73</v>
      </c>
      <c r="L472" s="16"/>
      <c r="M472" s="15" t="s">
        <v>97</v>
      </c>
      <c r="N472" s="19">
        <v>-8.2000000000000003E-2</v>
      </c>
      <c r="O472" s="20">
        <v>2E-8</v>
      </c>
      <c r="P472" s="17">
        <v>21943158</v>
      </c>
      <c r="Q472" s="16"/>
      <c r="R472" s="21">
        <v>-1.2969052820868101</v>
      </c>
      <c r="S472" s="21">
        <v>1.74361200955836</v>
      </c>
      <c r="T472" s="21">
        <v>-4.6432589275558804</v>
      </c>
      <c r="U472" s="21">
        <v>6.3131822107922799</v>
      </c>
      <c r="V472" s="21"/>
      <c r="W472" s="21">
        <v>-1.05351313838286</v>
      </c>
      <c r="X472" s="21">
        <v>2.6273982782870302</v>
      </c>
      <c r="Y472" s="21">
        <v>-0.196009993381796</v>
      </c>
      <c r="Z472" s="21">
        <v>0.201532130894233</v>
      </c>
      <c r="AA472" s="1"/>
    </row>
    <row r="473" spans="1:27" x14ac:dyDescent="0.2">
      <c r="A473" s="15" t="s">
        <v>1003</v>
      </c>
      <c r="B473" s="15" t="s">
        <v>793</v>
      </c>
      <c r="C473" s="16">
        <v>17</v>
      </c>
      <c r="D473" s="17">
        <v>59292436</v>
      </c>
      <c r="E473" s="16" t="s">
        <v>25</v>
      </c>
      <c r="F473" s="21">
        <v>6.6725870000000007E-2</v>
      </c>
      <c r="G473" s="21">
        <v>2.8469299999999999E-2</v>
      </c>
      <c r="H473" s="18">
        <v>0.72450000000000003</v>
      </c>
      <c r="I473" s="18">
        <v>0.8528</v>
      </c>
      <c r="J473" s="24">
        <v>1E-4</v>
      </c>
      <c r="K473" s="18" t="s">
        <v>70</v>
      </c>
      <c r="L473" s="16"/>
      <c r="M473" s="15" t="s">
        <v>661</v>
      </c>
      <c r="N473" s="19">
        <v>-0.3</v>
      </c>
      <c r="O473" s="20">
        <v>9.9999999999999994E-12</v>
      </c>
      <c r="P473" s="17">
        <v>23535033</v>
      </c>
      <c r="Q473" s="16"/>
      <c r="R473" s="21">
        <v>-0.41378711875700203</v>
      </c>
      <c r="S473" s="21">
        <v>-1.2606279296480201</v>
      </c>
      <c r="T473" s="21">
        <v>-0.110764380634331</v>
      </c>
      <c r="U473" s="21">
        <v>0.23048056113236901</v>
      </c>
      <c r="V473" s="21"/>
      <c r="W473" s="21">
        <v>-2.9382531058655799</v>
      </c>
      <c r="X473" s="21">
        <v>0.79124240485720299</v>
      </c>
      <c r="Y473" s="21">
        <v>-0.20259933834886601</v>
      </c>
      <c r="Z473" s="21">
        <v>0.488308408140956</v>
      </c>
      <c r="AA473" s="1"/>
    </row>
    <row r="474" spans="1:27" x14ac:dyDescent="0.2">
      <c r="A474" s="15" t="s">
        <v>1004</v>
      </c>
      <c r="B474" s="15" t="s">
        <v>1005</v>
      </c>
      <c r="C474" s="16">
        <v>3</v>
      </c>
      <c r="D474" s="17">
        <v>87134800</v>
      </c>
      <c r="E474" s="16" t="s">
        <v>18</v>
      </c>
      <c r="F474" s="21">
        <v>0.92408283999999996</v>
      </c>
      <c r="G474" s="21">
        <v>2.6712E-2</v>
      </c>
      <c r="H474" s="18">
        <v>0.72070000000000001</v>
      </c>
      <c r="I474" s="18">
        <v>0.8528</v>
      </c>
      <c r="J474" s="24">
        <v>1E-4</v>
      </c>
      <c r="K474" s="18" t="s">
        <v>73</v>
      </c>
      <c r="L474" s="16"/>
      <c r="M474" s="15" t="s">
        <v>177</v>
      </c>
      <c r="N474" s="19">
        <v>-0.23111200000000001</v>
      </c>
      <c r="O474" s="20">
        <v>9.9999999999999994E-12</v>
      </c>
      <c r="P474" s="17">
        <v>25939597</v>
      </c>
      <c r="Q474" s="16"/>
      <c r="R474" s="21">
        <v>1.3111854060606301</v>
      </c>
      <c r="S474" s="21">
        <v>-2.8806052400916902</v>
      </c>
      <c r="T474" s="21">
        <v>-1.74358823780641</v>
      </c>
      <c r="U474" s="21">
        <v>-0.18939797761177701</v>
      </c>
      <c r="V474" s="21"/>
      <c r="W474" s="21">
        <v>-0.76023675168819005</v>
      </c>
      <c r="X474" s="21">
        <v>1.9677164530731099</v>
      </c>
      <c r="Y474" s="21">
        <v>-0.239373643032119</v>
      </c>
      <c r="Z474" s="21">
        <v>-4.5739888292395596</v>
      </c>
      <c r="AA474" s="1"/>
    </row>
    <row r="475" spans="1:27" x14ac:dyDescent="0.2">
      <c r="A475" s="15" t="s">
        <v>1006</v>
      </c>
      <c r="B475" s="15" t="s">
        <v>1007</v>
      </c>
      <c r="C475" s="16">
        <v>17</v>
      </c>
      <c r="D475" s="17">
        <v>36101633</v>
      </c>
      <c r="E475" s="16" t="s">
        <v>52</v>
      </c>
      <c r="F475" s="21">
        <v>0.59080885999999999</v>
      </c>
      <c r="G475" s="21">
        <v>-1.42475E-2</v>
      </c>
      <c r="H475" s="18">
        <v>0.72199999999999998</v>
      </c>
      <c r="I475" s="18">
        <v>0.8528</v>
      </c>
      <c r="J475" s="24">
        <v>-9.7999999999999997E-5</v>
      </c>
      <c r="K475" s="18" t="s">
        <v>73</v>
      </c>
      <c r="L475" s="16"/>
      <c r="M475" s="15" t="s">
        <v>56</v>
      </c>
      <c r="N475" s="19">
        <v>-9.5310000000000006E-2</v>
      </c>
      <c r="O475" s="20">
        <v>1.0000000000000001E-9</v>
      </c>
      <c r="P475" s="17">
        <v>27197191</v>
      </c>
      <c r="Q475" s="16"/>
      <c r="R475" s="21">
        <v>0.37015121220571001</v>
      </c>
      <c r="S475" s="21">
        <v>1.3662444173141299</v>
      </c>
      <c r="T475" s="21">
        <v>-0.68455089570529204</v>
      </c>
      <c r="U475" s="21">
        <v>5.0930939100031498</v>
      </c>
      <c r="V475" s="21"/>
      <c r="W475" s="21">
        <v>0.47908133176061801</v>
      </c>
      <c r="X475" s="21">
        <v>-1.25906773721953</v>
      </c>
      <c r="Y475" s="21">
        <v>1.3184703347742299</v>
      </c>
      <c r="Z475" s="21">
        <v>-8.5069206294465598</v>
      </c>
      <c r="AA475" s="1"/>
    </row>
    <row r="476" spans="1:27" x14ac:dyDescent="0.2">
      <c r="A476" s="15" t="s">
        <v>1008</v>
      </c>
      <c r="B476" s="15" t="s">
        <v>1009</v>
      </c>
      <c r="C476" s="16">
        <v>6</v>
      </c>
      <c r="D476" s="17">
        <v>13713366</v>
      </c>
      <c r="E476" s="16" t="s">
        <v>25</v>
      </c>
      <c r="F476" s="21">
        <v>0.57259179000000004</v>
      </c>
      <c r="G476" s="21">
        <v>1.4064800000000001E-2</v>
      </c>
      <c r="H476" s="18">
        <v>0.72009999999999996</v>
      </c>
      <c r="I476" s="18">
        <v>0.8528</v>
      </c>
      <c r="J476" s="24">
        <v>9.7E-5</v>
      </c>
      <c r="K476" s="18" t="s">
        <v>73</v>
      </c>
      <c r="L476" s="16"/>
      <c r="M476" s="15" t="s">
        <v>83</v>
      </c>
      <c r="N476" s="19">
        <v>-4.65E-2</v>
      </c>
      <c r="O476" s="20">
        <v>1E-13</v>
      </c>
      <c r="P476" s="17">
        <v>29059683</v>
      </c>
      <c r="Q476" s="16"/>
      <c r="R476" s="21">
        <v>0.64631018403404805</v>
      </c>
      <c r="S476" s="21">
        <v>-1.70530769911751</v>
      </c>
      <c r="T476" s="21">
        <v>-1.7493766806808599</v>
      </c>
      <c r="U476" s="21">
        <v>-0.45307885712303397</v>
      </c>
      <c r="V476" s="21"/>
      <c r="W476" s="21">
        <v>1.19925761115055</v>
      </c>
      <c r="X476" s="21">
        <v>-0.85052237692159705</v>
      </c>
      <c r="Y476" s="21">
        <v>-0.90017195337949596</v>
      </c>
      <c r="Z476" s="21">
        <v>0.57189366238209305</v>
      </c>
      <c r="AA476" s="1"/>
    </row>
    <row r="477" spans="1:27" x14ac:dyDescent="0.2">
      <c r="A477" s="15" t="s">
        <v>1010</v>
      </c>
      <c r="B477" s="15" t="s">
        <v>1011</v>
      </c>
      <c r="C477" s="16">
        <v>14</v>
      </c>
      <c r="D477" s="17">
        <v>73279420</v>
      </c>
      <c r="E477" s="16" t="s">
        <v>13</v>
      </c>
      <c r="F477" s="21">
        <v>0.76230746000000005</v>
      </c>
      <c r="G477" s="21">
        <v>1.5845399999999999E-2</v>
      </c>
      <c r="H477" s="18">
        <v>0.7288</v>
      </c>
      <c r="I477" s="18">
        <v>0.8528</v>
      </c>
      <c r="J477" s="24">
        <v>9.1000000000000003E-5</v>
      </c>
      <c r="K477" s="18" t="s">
        <v>73</v>
      </c>
      <c r="L477" s="16"/>
      <c r="M477" s="15" t="s">
        <v>469</v>
      </c>
      <c r="N477" s="19">
        <v>-0.19062000000000001</v>
      </c>
      <c r="O477" s="20">
        <v>1.9999999999999998E-24</v>
      </c>
      <c r="P477" s="17">
        <v>28598434</v>
      </c>
      <c r="Q477" s="16"/>
      <c r="R477" s="21">
        <v>-0.282545134379033</v>
      </c>
      <c r="S477" s="21">
        <v>3.8674324060090498E-2</v>
      </c>
      <c r="T477" s="21">
        <v>1.40860623720705</v>
      </c>
      <c r="U477" s="21">
        <v>-5.4988879118002099E-2</v>
      </c>
      <c r="V477" s="21"/>
      <c r="W477" s="21">
        <v>-1.5277879814950399</v>
      </c>
      <c r="X477" s="21">
        <v>-1.28510445571327</v>
      </c>
      <c r="Y477" s="21">
        <v>-0.491046180058263</v>
      </c>
      <c r="Z477" s="21">
        <v>-0.97709877059302397</v>
      </c>
      <c r="AA477" s="1"/>
    </row>
    <row r="478" spans="1:27" x14ac:dyDescent="0.2">
      <c r="A478" s="15" t="s">
        <v>1012</v>
      </c>
      <c r="B478" s="15" t="s">
        <v>1013</v>
      </c>
      <c r="C478" s="16">
        <v>3</v>
      </c>
      <c r="D478" s="17">
        <v>190525516</v>
      </c>
      <c r="E478" s="16" t="s">
        <v>52</v>
      </c>
      <c r="F478" s="21">
        <v>0.29744643999999998</v>
      </c>
      <c r="G478" s="21">
        <v>-1.4732500000000001E-2</v>
      </c>
      <c r="H478" s="18">
        <v>0.72870000000000001</v>
      </c>
      <c r="I478" s="18">
        <v>0.8528</v>
      </c>
      <c r="J478" s="24">
        <v>-9.1000000000000003E-5</v>
      </c>
      <c r="K478" s="18" t="s">
        <v>73</v>
      </c>
      <c r="L478" s="16"/>
      <c r="M478" s="15" t="s">
        <v>686</v>
      </c>
      <c r="N478" s="19">
        <v>-0.17641699999999999</v>
      </c>
      <c r="O478" s="20">
        <v>4.9999999999999998E-8</v>
      </c>
      <c r="P478" s="17">
        <v>28346442</v>
      </c>
      <c r="Q478" s="16"/>
      <c r="R478" s="21">
        <v>0.41483166482474498</v>
      </c>
      <c r="S478" s="21">
        <v>1.54874091125271</v>
      </c>
      <c r="T478" s="21">
        <v>0.84574989949736901</v>
      </c>
      <c r="U478" s="21">
        <v>0.58637351487525202</v>
      </c>
      <c r="V478" s="21"/>
      <c r="W478" s="21">
        <v>1.6753709654651201</v>
      </c>
      <c r="X478" s="21">
        <v>-1.21282545227403</v>
      </c>
      <c r="Y478" s="21">
        <v>-1.3140535176518</v>
      </c>
      <c r="Z478" s="21">
        <v>-0.36843082566617003</v>
      </c>
      <c r="AA478" s="1"/>
    </row>
    <row r="479" spans="1:27" x14ac:dyDescent="0.2">
      <c r="A479" s="15" t="s">
        <v>1014</v>
      </c>
      <c r="B479" s="15" t="s">
        <v>1015</v>
      </c>
      <c r="C479" s="16">
        <v>7</v>
      </c>
      <c r="D479" s="17">
        <v>100004446</v>
      </c>
      <c r="E479" s="16" t="s">
        <v>25</v>
      </c>
      <c r="F479" s="21">
        <v>0.31042106000000003</v>
      </c>
      <c r="G479" s="21">
        <v>-1.4552000000000001E-2</v>
      </c>
      <c r="H479" s="18">
        <v>0.7278</v>
      </c>
      <c r="I479" s="18">
        <v>0.8528</v>
      </c>
      <c r="J479" s="24">
        <v>-9.1000000000000003E-5</v>
      </c>
      <c r="K479" s="18" t="s">
        <v>73</v>
      </c>
      <c r="L479" s="16"/>
      <c r="M479" s="15" t="s">
        <v>184</v>
      </c>
      <c r="N479" s="19">
        <v>-9.4310000000000005E-2</v>
      </c>
      <c r="O479" s="20">
        <v>6E-10</v>
      </c>
      <c r="P479" s="17">
        <v>24162737</v>
      </c>
      <c r="Q479" s="16"/>
      <c r="R479" s="21">
        <v>-6.3029247312015197</v>
      </c>
      <c r="S479" s="21">
        <v>-0.142909259357063</v>
      </c>
      <c r="T479" s="21">
        <v>1.77884830215485</v>
      </c>
      <c r="U479" s="21">
        <v>-1.47069748893387</v>
      </c>
      <c r="V479" s="21"/>
      <c r="W479" s="21">
        <v>-0.79897691503772605</v>
      </c>
      <c r="X479" s="21">
        <v>-0.76921829459945601</v>
      </c>
      <c r="Y479" s="21">
        <v>-0.594071369406727</v>
      </c>
      <c r="Z479" s="21">
        <v>-0.63315499641999096</v>
      </c>
      <c r="AA479" s="1"/>
    </row>
    <row r="480" spans="1:27" x14ac:dyDescent="0.2">
      <c r="A480" s="15" t="s">
        <v>1016</v>
      </c>
      <c r="B480" s="15" t="s">
        <v>613</v>
      </c>
      <c r="C480" s="16">
        <v>7</v>
      </c>
      <c r="D480" s="17">
        <v>27976563</v>
      </c>
      <c r="E480" s="16" t="s">
        <v>18</v>
      </c>
      <c r="F480" s="21">
        <v>0.23630677999999999</v>
      </c>
      <c r="G480" s="21">
        <v>1.5776800000000001E-2</v>
      </c>
      <c r="H480" s="18">
        <v>0.72829999999999995</v>
      </c>
      <c r="I480" s="18">
        <v>0.8528</v>
      </c>
      <c r="J480" s="24">
        <v>9.0000000000000006E-5</v>
      </c>
      <c r="K480" s="18" t="s">
        <v>73</v>
      </c>
      <c r="L480" s="16"/>
      <c r="M480" s="15" t="s">
        <v>177</v>
      </c>
      <c r="N480" s="19">
        <v>-0.157004</v>
      </c>
      <c r="O480" s="20">
        <v>3E-11</v>
      </c>
      <c r="P480" s="17">
        <v>26034056</v>
      </c>
      <c r="Q480" s="16"/>
      <c r="R480" s="21">
        <v>2.2027738236978802</v>
      </c>
      <c r="S480" s="21">
        <v>0.18068702984583901</v>
      </c>
      <c r="T480" s="21">
        <v>1.0254903006535001</v>
      </c>
      <c r="U480" s="21">
        <v>-0.90260967124616998</v>
      </c>
      <c r="V480" s="21"/>
      <c r="W480" s="21">
        <v>1.30830067064279</v>
      </c>
      <c r="X480" s="21">
        <v>-0.47609860302130902</v>
      </c>
      <c r="Y480" s="21">
        <v>1.7742693636129701</v>
      </c>
      <c r="Z480" s="21">
        <v>-3.1260607578651598</v>
      </c>
      <c r="AA480" s="1"/>
    </row>
    <row r="481" spans="1:27" x14ac:dyDescent="0.2">
      <c r="A481" s="15" t="s">
        <v>1017</v>
      </c>
      <c r="B481" s="15" t="s">
        <v>1018</v>
      </c>
      <c r="C481" s="16">
        <v>2</v>
      </c>
      <c r="D481" s="17">
        <v>242359897.18181801</v>
      </c>
      <c r="E481" s="16" t="s">
        <v>18</v>
      </c>
      <c r="F481" s="21">
        <v>0.89076539090909101</v>
      </c>
      <c r="G481" s="21">
        <v>-2.1434536363636399E-2</v>
      </c>
      <c r="H481" s="18">
        <v>0.72919999999999996</v>
      </c>
      <c r="I481" s="18">
        <v>0.8528</v>
      </c>
      <c r="J481" s="24">
        <v>-8.8999999999999995E-5</v>
      </c>
      <c r="K481" s="18" t="s">
        <v>73</v>
      </c>
      <c r="L481" s="16"/>
      <c r="M481" s="15" t="s">
        <v>103</v>
      </c>
      <c r="N481" s="19">
        <v>-0.27763199999999999</v>
      </c>
      <c r="O481" s="20">
        <v>9.0000000000000093E-12</v>
      </c>
      <c r="P481" s="17">
        <v>28165464</v>
      </c>
      <c r="Q481" s="16"/>
      <c r="R481" s="21">
        <v>-0.64113212861917801</v>
      </c>
      <c r="S481" s="21">
        <v>0.48164894682318998</v>
      </c>
      <c r="T481" s="21">
        <v>1.0852036539305601</v>
      </c>
      <c r="U481" s="21">
        <v>0.44040823618845998</v>
      </c>
      <c r="V481" s="21"/>
      <c r="W481" s="21">
        <v>-0.55114210019252097</v>
      </c>
      <c r="X481" s="21">
        <v>0.75005179212836104</v>
      </c>
      <c r="Y481" s="21">
        <v>0.18209037646999299</v>
      </c>
      <c r="Z481" s="21">
        <v>0.69670331500660299</v>
      </c>
      <c r="AA481" s="1"/>
    </row>
    <row r="482" spans="1:27" x14ac:dyDescent="0.2">
      <c r="A482" s="15" t="s">
        <v>1019</v>
      </c>
      <c r="B482" s="15" t="s">
        <v>1020</v>
      </c>
      <c r="C482" s="16">
        <v>7</v>
      </c>
      <c r="D482" s="17">
        <v>91630620</v>
      </c>
      <c r="E482" s="16" t="s">
        <v>52</v>
      </c>
      <c r="F482" s="21">
        <v>0.60840276999999998</v>
      </c>
      <c r="G482" s="21">
        <v>1.34597E-2</v>
      </c>
      <c r="H482" s="18">
        <v>0.73299999999999998</v>
      </c>
      <c r="I482" s="18">
        <v>0.85560000000000003</v>
      </c>
      <c r="J482" s="24">
        <v>8.6000000000000003E-5</v>
      </c>
      <c r="K482" s="18" t="s">
        <v>73</v>
      </c>
      <c r="L482" s="16"/>
      <c r="M482" s="15" t="s">
        <v>83</v>
      </c>
      <c r="N482" s="19">
        <v>-2.9558999999999998E-2</v>
      </c>
      <c r="O482" s="20">
        <v>9.0000000000000103E-11</v>
      </c>
      <c r="P482" s="17">
        <v>29059683</v>
      </c>
      <c r="Q482" s="16"/>
      <c r="R482" s="21">
        <v>2.41016116976343</v>
      </c>
      <c r="S482" s="21">
        <v>-1.2148303778018901</v>
      </c>
      <c r="T482" s="21">
        <v>-1.05865808707722</v>
      </c>
      <c r="U482" s="21">
        <v>1.6563921640380099</v>
      </c>
      <c r="V482" s="21"/>
      <c r="W482" s="21">
        <v>-2.99435466726535</v>
      </c>
      <c r="X482" s="21">
        <v>-4.9521812225016802E-2</v>
      </c>
      <c r="Y482" s="21">
        <v>-3.2092122403283101</v>
      </c>
      <c r="Z482" s="21">
        <v>0.87925211626283395</v>
      </c>
      <c r="AA482" s="1"/>
    </row>
    <row r="483" spans="1:27" x14ac:dyDescent="0.2">
      <c r="A483" s="15" t="s">
        <v>1021</v>
      </c>
      <c r="B483" s="15" t="s">
        <v>1022</v>
      </c>
      <c r="C483" s="16">
        <v>2</v>
      </c>
      <c r="D483" s="17">
        <v>29119585</v>
      </c>
      <c r="E483" s="16" t="s">
        <v>13</v>
      </c>
      <c r="F483" s="21">
        <v>0.22758074</v>
      </c>
      <c r="G483" s="21">
        <v>1.5512099999999999E-2</v>
      </c>
      <c r="H483" s="18">
        <v>0.73670000000000002</v>
      </c>
      <c r="I483" s="18">
        <v>0.85829999999999995</v>
      </c>
      <c r="J483" s="24">
        <v>8.5000000000000006E-5</v>
      </c>
      <c r="K483" s="18" t="s">
        <v>70</v>
      </c>
      <c r="L483" s="16"/>
      <c r="M483" s="15" t="s">
        <v>83</v>
      </c>
      <c r="N483" s="19">
        <v>-8.3381999999999998E-2</v>
      </c>
      <c r="O483" s="20">
        <v>5.0000000000000001E-9</v>
      </c>
      <c r="P483" s="17">
        <v>27117709</v>
      </c>
      <c r="Q483" s="16"/>
      <c r="R483" s="21">
        <v>0.35303264988342797</v>
      </c>
      <c r="S483" s="21">
        <v>-0.635420122766298</v>
      </c>
      <c r="T483" s="21">
        <v>-2.4216727490051399E-2</v>
      </c>
      <c r="U483" s="21">
        <v>-2.7025109634938298</v>
      </c>
      <c r="V483" s="21"/>
      <c r="W483" s="21">
        <v>-1.7282289981853101</v>
      </c>
      <c r="X483" s="21">
        <v>0.14018593044229599</v>
      </c>
      <c r="Y483" s="21">
        <v>-0.58665999538262403</v>
      </c>
      <c r="Z483" s="21">
        <v>-6.9333660404388306E-2</v>
      </c>
      <c r="AA483" s="1"/>
    </row>
    <row r="484" spans="1:27" x14ac:dyDescent="0.2">
      <c r="A484" s="15" t="s">
        <v>1023</v>
      </c>
      <c r="B484" s="15" t="s">
        <v>1024</v>
      </c>
      <c r="C484" s="16">
        <v>9</v>
      </c>
      <c r="D484" s="17">
        <v>110306115</v>
      </c>
      <c r="E484" s="16" t="s">
        <v>25</v>
      </c>
      <c r="F484" s="21">
        <v>0.72034016000000001</v>
      </c>
      <c r="G484" s="21">
        <v>1.4474600000000001E-2</v>
      </c>
      <c r="H484" s="18">
        <v>0.74019999999999997</v>
      </c>
      <c r="I484" s="18">
        <v>0.86050000000000004</v>
      </c>
      <c r="J484" s="24">
        <v>8.3999999999999995E-5</v>
      </c>
      <c r="K484" s="18" t="s">
        <v>73</v>
      </c>
      <c r="L484" s="16"/>
      <c r="M484" s="15" t="s">
        <v>83</v>
      </c>
      <c r="N484" s="19">
        <v>-5.8269000000000001E-2</v>
      </c>
      <c r="O484" s="20">
        <v>1E-8</v>
      </c>
      <c r="P484" s="17">
        <v>23535729</v>
      </c>
      <c r="Q484" s="16"/>
      <c r="R484" s="21">
        <v>0.15136690475856199</v>
      </c>
      <c r="S484" s="21">
        <v>4.4790056032727101E-2</v>
      </c>
      <c r="T484" s="21">
        <v>0.35200885994479902</v>
      </c>
      <c r="U484" s="21">
        <v>0.22327021853220499</v>
      </c>
      <c r="V484" s="21"/>
      <c r="W484" s="21">
        <v>0.62985885225423799</v>
      </c>
      <c r="X484" s="21">
        <v>1.7396168516661401</v>
      </c>
      <c r="Y484" s="21">
        <v>-3.9809032507569202</v>
      </c>
      <c r="Z484" s="21">
        <v>-1.20209924277962</v>
      </c>
      <c r="AA484" s="1"/>
    </row>
    <row r="485" spans="1:27" x14ac:dyDescent="0.2">
      <c r="A485" s="15" t="s">
        <v>1025</v>
      </c>
      <c r="B485" s="15" t="s">
        <v>1026</v>
      </c>
      <c r="C485" s="16">
        <v>20</v>
      </c>
      <c r="D485" s="17">
        <v>47340117</v>
      </c>
      <c r="E485" s="16" t="s">
        <v>52</v>
      </c>
      <c r="F485" s="21">
        <v>0.36462530999999998</v>
      </c>
      <c r="G485" s="21">
        <v>1.31258E-2</v>
      </c>
      <c r="H485" s="18">
        <v>0.74390000000000001</v>
      </c>
      <c r="I485" s="18">
        <v>0.86050000000000004</v>
      </c>
      <c r="J485" s="24">
        <v>8.0000000000000007E-5</v>
      </c>
      <c r="K485" s="18" t="s">
        <v>73</v>
      </c>
      <c r="L485" s="16"/>
      <c r="M485" s="15" t="s">
        <v>81</v>
      </c>
      <c r="N485" s="19">
        <v>-8.6178000000000005E-2</v>
      </c>
      <c r="O485" s="20">
        <v>4.0000000000000002E-9</v>
      </c>
      <c r="P485" s="17">
        <v>26151821</v>
      </c>
      <c r="Q485" s="16"/>
      <c r="R485" s="21">
        <v>0.988612393422314</v>
      </c>
      <c r="S485" s="21">
        <v>2.5078450285796898</v>
      </c>
      <c r="T485" s="21">
        <v>0.40847629298876897</v>
      </c>
      <c r="U485" s="21">
        <v>1.20104933699683</v>
      </c>
      <c r="V485" s="21"/>
      <c r="W485" s="21">
        <v>0.21615329825201501</v>
      </c>
      <c r="X485" s="21">
        <v>-3.6056678032588501</v>
      </c>
      <c r="Y485" s="21">
        <v>1.12936589319543</v>
      </c>
      <c r="Z485" s="21">
        <v>0.578974822709171</v>
      </c>
      <c r="AA485" s="1"/>
    </row>
    <row r="486" spans="1:27" x14ac:dyDescent="0.2">
      <c r="A486" s="15" t="s">
        <v>1027</v>
      </c>
      <c r="B486" s="15" t="s">
        <v>1028</v>
      </c>
      <c r="C486" s="16">
        <v>14</v>
      </c>
      <c r="D486" s="17">
        <v>53400629</v>
      </c>
      <c r="E486" s="16" t="s">
        <v>13</v>
      </c>
      <c r="F486" s="21">
        <v>0.90825018999999996</v>
      </c>
      <c r="G486" s="21">
        <v>2.1829299999999999E-2</v>
      </c>
      <c r="H486" s="18">
        <v>0.74360000000000004</v>
      </c>
      <c r="I486" s="18">
        <v>0.86050000000000004</v>
      </c>
      <c r="J486" s="24">
        <v>7.8999999999999996E-5</v>
      </c>
      <c r="K486" s="18" t="s">
        <v>73</v>
      </c>
      <c r="L486" s="16"/>
      <c r="M486" s="15" t="s">
        <v>184</v>
      </c>
      <c r="N486" s="19">
        <v>-0.13102800000000001</v>
      </c>
      <c r="O486" s="20">
        <v>8.0000000000000005E-9</v>
      </c>
      <c r="P486" s="17">
        <v>24162737</v>
      </c>
      <c r="Q486" s="16"/>
      <c r="R486" s="21">
        <v>-3.68185363489525</v>
      </c>
      <c r="S486" s="21">
        <v>-1.4967973253117499</v>
      </c>
      <c r="T486" s="21">
        <v>1.5875174488406001</v>
      </c>
      <c r="U486" s="21">
        <v>-1.5738940713208001</v>
      </c>
      <c r="V486" s="21"/>
      <c r="W486" s="21">
        <v>0.82713081985778103</v>
      </c>
      <c r="X486" s="21">
        <v>-0.61202768377894501</v>
      </c>
      <c r="Y486" s="21">
        <v>-1.07709405021831</v>
      </c>
      <c r="Z486" s="21">
        <v>-3.6928912459847099</v>
      </c>
      <c r="AA486" s="1"/>
    </row>
    <row r="487" spans="1:27" x14ac:dyDescent="0.2">
      <c r="A487" s="15" t="s">
        <v>1029</v>
      </c>
      <c r="B487" s="15" t="s">
        <v>1030</v>
      </c>
      <c r="C487" s="16">
        <v>4</v>
      </c>
      <c r="D487" s="17">
        <v>102751755.5</v>
      </c>
      <c r="E487" s="16" t="s">
        <v>13</v>
      </c>
      <c r="F487" s="21">
        <v>0.31193411999999998</v>
      </c>
      <c r="G487" s="21">
        <v>-1.35429E-2</v>
      </c>
      <c r="H487" s="18">
        <v>0.74439999999999995</v>
      </c>
      <c r="I487" s="18">
        <v>0.86050000000000004</v>
      </c>
      <c r="J487" s="24">
        <v>-7.8999999999999996E-5</v>
      </c>
      <c r="K487" s="18" t="s">
        <v>73</v>
      </c>
      <c r="L487" s="16"/>
      <c r="M487" s="15" t="s">
        <v>103</v>
      </c>
      <c r="N487" s="19">
        <v>-0.157004</v>
      </c>
      <c r="O487" s="20">
        <v>1E-10</v>
      </c>
      <c r="P487" s="17">
        <v>28165464</v>
      </c>
      <c r="Q487" s="16"/>
      <c r="R487" s="21">
        <v>-0.48816431567470298</v>
      </c>
      <c r="S487" s="21">
        <v>2.1677080166665501</v>
      </c>
      <c r="T487" s="21">
        <v>-0.23733293032191199</v>
      </c>
      <c r="U487" s="21">
        <v>0.60859652072127401</v>
      </c>
      <c r="V487" s="21"/>
      <c r="W487" s="21">
        <v>-0.55128650614300301</v>
      </c>
      <c r="X487" s="21">
        <v>-3.8059636695828403E-2</v>
      </c>
      <c r="Y487" s="21">
        <v>0.20369938874586799</v>
      </c>
      <c r="Z487" s="21">
        <v>-0.490747397574266</v>
      </c>
      <c r="AA487" s="1"/>
    </row>
    <row r="488" spans="1:27" x14ac:dyDescent="0.2">
      <c r="A488" s="15" t="s">
        <v>1031</v>
      </c>
      <c r="B488" s="15" t="s">
        <v>47</v>
      </c>
      <c r="C488" s="16">
        <v>17</v>
      </c>
      <c r="D488" s="17">
        <v>40578033</v>
      </c>
      <c r="E488" s="16" t="s">
        <v>13</v>
      </c>
      <c r="F488" s="21">
        <v>0.98854242000000003</v>
      </c>
      <c r="G488" s="21">
        <v>-5.8891800000000001E-2</v>
      </c>
      <c r="H488" s="18">
        <v>0.77180000000000004</v>
      </c>
      <c r="I488" s="18">
        <v>0.87050000000000005</v>
      </c>
      <c r="J488" s="24">
        <v>-7.8999999999999996E-5</v>
      </c>
      <c r="K488" s="18" t="s">
        <v>73</v>
      </c>
      <c r="L488" s="16"/>
      <c r="M488" s="15" t="s">
        <v>83</v>
      </c>
      <c r="N488" s="19">
        <v>-0.18329999999999999</v>
      </c>
      <c r="O488" s="20">
        <v>1E-8</v>
      </c>
      <c r="P488" s="17">
        <v>29059683</v>
      </c>
      <c r="Q488" s="16"/>
      <c r="R488" s="21">
        <v>0.763173242488695</v>
      </c>
      <c r="S488" s="21">
        <v>1.3590230239033201</v>
      </c>
      <c r="T488" s="21">
        <v>0.39799378010328101</v>
      </c>
      <c r="U488" s="21">
        <v>0.25289582967746799</v>
      </c>
      <c r="V488" s="21"/>
      <c r="W488" s="21">
        <v>-1.12819066574666</v>
      </c>
      <c r="X488" s="21">
        <v>-0.81791941725554196</v>
      </c>
      <c r="Y488" s="21">
        <v>-0.78343950201600099</v>
      </c>
      <c r="Z488" s="21">
        <v>-4.1428944571155001E-2</v>
      </c>
      <c r="AA488" s="1"/>
    </row>
    <row r="489" spans="1:27" x14ac:dyDescent="0.2">
      <c r="A489" s="15" t="s">
        <v>1032</v>
      </c>
      <c r="B489" s="15" t="s">
        <v>1033</v>
      </c>
      <c r="C489" s="16">
        <v>1</v>
      </c>
      <c r="D489" s="17">
        <v>38096421</v>
      </c>
      <c r="E489" s="16" t="s">
        <v>52</v>
      </c>
      <c r="F489" s="21">
        <v>0.77685048000000001</v>
      </c>
      <c r="G489" s="21">
        <v>1.5044999999999999E-2</v>
      </c>
      <c r="H489" s="18">
        <v>0.75270000000000004</v>
      </c>
      <c r="I489" s="18">
        <v>0.86799999999999999</v>
      </c>
      <c r="J489" s="24">
        <v>7.7999999999999999E-5</v>
      </c>
      <c r="K489" s="18" t="s">
        <v>73</v>
      </c>
      <c r="L489" s="16"/>
      <c r="M489" s="15" t="s">
        <v>152</v>
      </c>
      <c r="N489" s="19">
        <v>-9.5310000000000006E-2</v>
      </c>
      <c r="O489" s="20">
        <v>1.0000000000000001E-9</v>
      </c>
      <c r="P489" s="17">
        <v>28346442</v>
      </c>
      <c r="Q489" s="16"/>
      <c r="R489" s="21">
        <v>-0.32964727597087501</v>
      </c>
      <c r="S489" s="21">
        <v>1.2773084104257599</v>
      </c>
      <c r="T489" s="21">
        <v>0.57682654101934505</v>
      </c>
      <c r="U489" s="21">
        <v>-0.73437081446992403</v>
      </c>
      <c r="V489" s="21"/>
      <c r="W489" s="21">
        <v>-0.30918837842163499</v>
      </c>
      <c r="X489" s="21">
        <v>-0.36029378536379802</v>
      </c>
      <c r="Y489" s="21">
        <v>-1.0402180774929299</v>
      </c>
      <c r="Z489" s="21">
        <v>0.121716518669336</v>
      </c>
      <c r="AA489" s="1"/>
    </row>
    <row r="490" spans="1:27" x14ac:dyDescent="0.2">
      <c r="A490" s="15" t="s">
        <v>1034</v>
      </c>
      <c r="B490" s="15" t="s">
        <v>1035</v>
      </c>
      <c r="C490" s="16">
        <v>10</v>
      </c>
      <c r="D490" s="17">
        <v>124186714</v>
      </c>
      <c r="E490" s="16" t="s">
        <v>13</v>
      </c>
      <c r="F490" s="21">
        <v>0.47195140000000002</v>
      </c>
      <c r="G490" s="21">
        <v>1.20987E-2</v>
      </c>
      <c r="H490" s="18">
        <v>0.75370000000000004</v>
      </c>
      <c r="I490" s="18">
        <v>0.86799999999999999</v>
      </c>
      <c r="J490" s="24">
        <v>7.2999999999999999E-5</v>
      </c>
      <c r="K490" s="18" t="s">
        <v>73</v>
      </c>
      <c r="L490" s="16"/>
      <c r="M490" s="15" t="s">
        <v>2</v>
      </c>
      <c r="N490" s="19">
        <v>-6.7658999999999997E-2</v>
      </c>
      <c r="O490" s="20">
        <v>2.0000000000000001E-13</v>
      </c>
      <c r="P490" s="17">
        <v>28566273</v>
      </c>
      <c r="Q490" s="16"/>
      <c r="R490" s="21">
        <v>-3.8367086111862601</v>
      </c>
      <c r="S490" s="21">
        <v>-0.40943072398040398</v>
      </c>
      <c r="T490" s="21">
        <v>-0.43462967278679199</v>
      </c>
      <c r="U490" s="21">
        <v>-4.7919858829147302</v>
      </c>
      <c r="V490" s="21"/>
      <c r="W490" s="21">
        <v>-2.8841065623663602</v>
      </c>
      <c r="X490" s="21">
        <v>0.100714200437119</v>
      </c>
      <c r="Y490" s="21">
        <v>-0.74259130211114199</v>
      </c>
      <c r="Z490" s="21">
        <v>-0.52008811337115302</v>
      </c>
      <c r="AA490" s="1"/>
    </row>
    <row r="491" spans="1:27" x14ac:dyDescent="0.2">
      <c r="A491" s="15" t="s">
        <v>1036</v>
      </c>
      <c r="B491" s="15" t="s">
        <v>1037</v>
      </c>
      <c r="C491" s="16">
        <v>7</v>
      </c>
      <c r="D491" s="17">
        <v>1968953</v>
      </c>
      <c r="E491" s="16" t="s">
        <v>13</v>
      </c>
      <c r="F491" s="21">
        <v>0.61829478000000004</v>
      </c>
      <c r="G491" s="21">
        <v>1.2223899999999999E-2</v>
      </c>
      <c r="H491" s="18">
        <v>0.75860000000000005</v>
      </c>
      <c r="I491" s="18">
        <v>0.87050000000000005</v>
      </c>
      <c r="J491" s="24">
        <v>7.1000000000000005E-5</v>
      </c>
      <c r="K491" s="18" t="s">
        <v>73</v>
      </c>
      <c r="L491" s="16"/>
      <c r="M491" s="15" t="s">
        <v>222</v>
      </c>
      <c r="N491" s="19">
        <v>-0.19062000000000001</v>
      </c>
      <c r="O491" s="20">
        <v>6E-9</v>
      </c>
      <c r="P491" s="17">
        <v>23666239</v>
      </c>
      <c r="Q491" s="16"/>
      <c r="R491" s="21">
        <v>0.96809762782864595</v>
      </c>
      <c r="S491" s="21">
        <v>-1.0542004581597599</v>
      </c>
      <c r="T491" s="21">
        <v>0.45334094795054602</v>
      </c>
      <c r="U491" s="21">
        <v>2.0638938072643702</v>
      </c>
      <c r="V491" s="21"/>
      <c r="W491" s="21">
        <v>-1.32424687985473</v>
      </c>
      <c r="X491" s="21">
        <v>0.34375962297796298</v>
      </c>
      <c r="Y491" s="21">
        <v>-0.99984647059361198</v>
      </c>
      <c r="Z491" s="21">
        <v>-0.873137194830786</v>
      </c>
      <c r="AA491" s="1"/>
    </row>
    <row r="492" spans="1:27" x14ac:dyDescent="0.2">
      <c r="A492" s="15" t="s">
        <v>1038</v>
      </c>
      <c r="B492" s="15" t="s">
        <v>1039</v>
      </c>
      <c r="C492" s="16">
        <v>4</v>
      </c>
      <c r="D492" s="17">
        <v>185254772</v>
      </c>
      <c r="E492" s="16" t="s">
        <v>25</v>
      </c>
      <c r="F492" s="21">
        <v>0.58548774999999997</v>
      </c>
      <c r="G492" s="21">
        <v>1.19268E-2</v>
      </c>
      <c r="H492" s="18">
        <v>0.76400000000000001</v>
      </c>
      <c r="I492" s="18">
        <v>0.87050000000000005</v>
      </c>
      <c r="J492" s="24">
        <v>6.8999999999999997E-5</v>
      </c>
      <c r="K492" s="18" t="s">
        <v>73</v>
      </c>
      <c r="L492" s="16"/>
      <c r="M492" s="15" t="s">
        <v>103</v>
      </c>
      <c r="N492" s="19">
        <v>-0.12221799999999999</v>
      </c>
      <c r="O492" s="20">
        <v>4.0000000000000001E-8</v>
      </c>
      <c r="P492" s="17">
        <v>28165464</v>
      </c>
      <c r="Q492" s="16"/>
      <c r="R492" s="21">
        <v>0.70338645284416301</v>
      </c>
      <c r="S492" s="21">
        <v>1.4268688663556499</v>
      </c>
      <c r="T492" s="21">
        <v>-1.32319243782518</v>
      </c>
      <c r="U492" s="21">
        <v>-1.15416492111724E-2</v>
      </c>
      <c r="V492" s="21"/>
      <c r="W492" s="21">
        <v>-0.90655661006822197</v>
      </c>
      <c r="X492" s="21">
        <v>0.69633674861374895</v>
      </c>
      <c r="Y492" s="21">
        <v>1.6066045326087199</v>
      </c>
      <c r="Z492" s="21">
        <v>0.99998974866311896</v>
      </c>
      <c r="AA492" s="1"/>
    </row>
    <row r="493" spans="1:27" x14ac:dyDescent="0.2">
      <c r="A493" s="15" t="s">
        <v>1040</v>
      </c>
      <c r="B493" s="15" t="s">
        <v>1041</v>
      </c>
      <c r="C493" s="16">
        <v>17</v>
      </c>
      <c r="D493" s="17">
        <v>48692082</v>
      </c>
      <c r="E493" s="16" t="s">
        <v>13</v>
      </c>
      <c r="F493" s="21">
        <v>2.8007029999999999E-2</v>
      </c>
      <c r="G493" s="21">
        <v>-3.4609500000000001E-2</v>
      </c>
      <c r="H493" s="18">
        <v>0.77080000000000004</v>
      </c>
      <c r="I493" s="18">
        <v>0.87050000000000005</v>
      </c>
      <c r="J493" s="24">
        <v>-6.4999999999999994E-5</v>
      </c>
      <c r="K493" s="18" t="s">
        <v>70</v>
      </c>
      <c r="L493" s="16"/>
      <c r="M493" s="15" t="s">
        <v>661</v>
      </c>
      <c r="N493" s="19">
        <v>-0.28000000000000003</v>
      </c>
      <c r="O493" s="20">
        <v>1.0000000000000001E-9</v>
      </c>
      <c r="P493" s="17">
        <v>23535033</v>
      </c>
      <c r="Q493" s="16"/>
      <c r="R493" s="21">
        <v>-0.68951791101322801</v>
      </c>
      <c r="S493" s="21">
        <v>0.21553076276542699</v>
      </c>
      <c r="T493" s="21">
        <v>-0.35635408738642399</v>
      </c>
      <c r="U493" s="21">
        <v>-0.89086417608405499</v>
      </c>
      <c r="V493" s="21"/>
      <c r="W493" s="21">
        <v>2.7422784517193302</v>
      </c>
      <c r="X493" s="21">
        <v>0.66746322395220803</v>
      </c>
      <c r="Y493" s="21">
        <v>-2.0515397919468299</v>
      </c>
      <c r="Z493" s="21">
        <v>1.0136428058159701</v>
      </c>
      <c r="AA493" s="1"/>
    </row>
    <row r="494" spans="1:27" x14ac:dyDescent="0.2">
      <c r="A494" s="15" t="s">
        <v>1042</v>
      </c>
      <c r="B494" s="15" t="s">
        <v>1043</v>
      </c>
      <c r="C494" s="16">
        <v>4</v>
      </c>
      <c r="D494" s="17">
        <v>175846426</v>
      </c>
      <c r="E494" s="16" t="s">
        <v>18</v>
      </c>
      <c r="F494" s="21">
        <v>0.12097028</v>
      </c>
      <c r="G494" s="21">
        <v>-1.7477699999999999E-2</v>
      </c>
      <c r="H494" s="18">
        <v>0.76839999999999997</v>
      </c>
      <c r="I494" s="18">
        <v>0.87050000000000005</v>
      </c>
      <c r="J494" s="24">
        <v>-6.4999999999999994E-5</v>
      </c>
      <c r="K494" s="18" t="s">
        <v>73</v>
      </c>
      <c r="L494" s="16"/>
      <c r="M494" s="15" t="s">
        <v>83</v>
      </c>
      <c r="N494" s="19">
        <v>-0.10435999999999999</v>
      </c>
      <c r="O494" s="20">
        <v>3.9999999999999999E-16</v>
      </c>
      <c r="P494" s="17">
        <v>23535729</v>
      </c>
      <c r="Q494" s="16"/>
      <c r="R494" s="21">
        <v>1.07144923027005</v>
      </c>
      <c r="S494" s="21">
        <v>0.45765373973940798</v>
      </c>
      <c r="T494" s="21">
        <v>-0.35614061973517802</v>
      </c>
      <c r="U494" s="21">
        <v>1.4709095688284699</v>
      </c>
      <c r="V494" s="21"/>
      <c r="W494" s="21">
        <v>0.54895669546558801</v>
      </c>
      <c r="X494" s="21">
        <v>3.8517527924243601E-2</v>
      </c>
      <c r="Y494" s="21">
        <v>-3.0393584476392701</v>
      </c>
      <c r="Z494" s="21">
        <v>-2.71955089813732</v>
      </c>
      <c r="AA494" s="1"/>
    </row>
    <row r="495" spans="1:27" x14ac:dyDescent="0.2">
      <c r="A495" s="15" t="s">
        <v>1044</v>
      </c>
      <c r="B495" s="15" t="s">
        <v>1045</v>
      </c>
      <c r="C495" s="16">
        <v>15</v>
      </c>
      <c r="D495" s="17">
        <v>32994756</v>
      </c>
      <c r="E495" s="16" t="s">
        <v>25</v>
      </c>
      <c r="F495" s="21">
        <v>0.80604724999999999</v>
      </c>
      <c r="G495" s="21">
        <v>1.43302E-2</v>
      </c>
      <c r="H495" s="18">
        <v>0.76970000000000005</v>
      </c>
      <c r="I495" s="18">
        <v>0.87050000000000005</v>
      </c>
      <c r="J495" s="24">
        <v>6.3999999999999997E-5</v>
      </c>
      <c r="K495" s="18" t="s">
        <v>73</v>
      </c>
      <c r="L495" s="16"/>
      <c r="M495" s="15" t="s">
        <v>81</v>
      </c>
      <c r="N495" s="19">
        <v>-0.16551399999999999</v>
      </c>
      <c r="O495" s="20">
        <v>2E-8</v>
      </c>
      <c r="P495" s="17">
        <v>21761138</v>
      </c>
      <c r="Q495" s="16"/>
      <c r="R495" s="21">
        <v>1.0139770932908501</v>
      </c>
      <c r="S495" s="21">
        <v>2.1225056697740898</v>
      </c>
      <c r="T495" s="21">
        <v>1.5468707662602299</v>
      </c>
      <c r="U495" s="21">
        <v>-1.53237607494414</v>
      </c>
      <c r="V495" s="21"/>
      <c r="W495" s="21">
        <v>-1.0585917970186101</v>
      </c>
      <c r="X495" s="21">
        <v>-3.90071940247427</v>
      </c>
      <c r="Y495" s="21">
        <v>-1.1652448080061499</v>
      </c>
      <c r="Z495" s="21">
        <v>-0.79923439358008497</v>
      </c>
      <c r="AA495" s="1"/>
    </row>
    <row r="496" spans="1:27" x14ac:dyDescent="0.2">
      <c r="A496" s="15" t="s">
        <v>1046</v>
      </c>
      <c r="B496" s="15" t="s">
        <v>1047</v>
      </c>
      <c r="C496" s="16">
        <v>3</v>
      </c>
      <c r="D496" s="17">
        <v>99824685</v>
      </c>
      <c r="E496" s="16" t="s">
        <v>52</v>
      </c>
      <c r="F496" s="21">
        <v>0.7704917</v>
      </c>
      <c r="G496" s="21">
        <v>-1.34471E-2</v>
      </c>
      <c r="H496" s="18">
        <v>0.76980000000000004</v>
      </c>
      <c r="I496" s="18">
        <v>0.87050000000000005</v>
      </c>
      <c r="J496" s="24">
        <v>-6.3999999999999997E-5</v>
      </c>
      <c r="K496" s="18" t="s">
        <v>73</v>
      </c>
      <c r="L496" s="16"/>
      <c r="M496" s="15" t="s">
        <v>83</v>
      </c>
      <c r="N496" s="19">
        <v>-4.48E-2</v>
      </c>
      <c r="O496" s="20">
        <v>1.0000000000000001E-9</v>
      </c>
      <c r="P496" s="17">
        <v>29059683</v>
      </c>
      <c r="Q496" s="16"/>
      <c r="R496" s="21">
        <v>-1.7185610398067599</v>
      </c>
      <c r="S496" s="21">
        <v>-1.4638570560644599</v>
      </c>
      <c r="T496" s="21">
        <v>0.97232115418910003</v>
      </c>
      <c r="U496" s="21">
        <v>-1.6366606863472499</v>
      </c>
      <c r="V496" s="21"/>
      <c r="W496" s="21">
        <v>1.54420859254965</v>
      </c>
      <c r="X496" s="21">
        <v>-0.35775059974663898</v>
      </c>
      <c r="Y496" s="21">
        <v>-0.81175948390079999</v>
      </c>
      <c r="Z496" s="21">
        <v>-0.243721598158473</v>
      </c>
      <c r="AA496" s="1"/>
    </row>
    <row r="497" spans="1:27" x14ac:dyDescent="0.2">
      <c r="A497" s="15" t="s">
        <v>1048</v>
      </c>
      <c r="B497" s="15" t="s">
        <v>1049</v>
      </c>
      <c r="C497" s="16">
        <v>2</v>
      </c>
      <c r="D497" s="17">
        <v>37603801</v>
      </c>
      <c r="E497" s="16" t="s">
        <v>52</v>
      </c>
      <c r="F497" s="21">
        <v>0.61969761999999995</v>
      </c>
      <c r="G497" s="21">
        <v>1.15861E-2</v>
      </c>
      <c r="H497" s="18">
        <v>0.77159999999999995</v>
      </c>
      <c r="I497" s="18">
        <v>0.87050000000000005</v>
      </c>
      <c r="J497" s="24">
        <v>6.3E-5</v>
      </c>
      <c r="K497" s="18" t="s">
        <v>73</v>
      </c>
      <c r="L497" s="16"/>
      <c r="M497" s="15" t="s">
        <v>103</v>
      </c>
      <c r="N497" s="19">
        <v>-0.139762</v>
      </c>
      <c r="O497" s="20">
        <v>4.9999999999999998E-8</v>
      </c>
      <c r="P497" s="17">
        <v>28165464</v>
      </c>
      <c r="Q497" s="16"/>
      <c r="R497" s="21">
        <v>-0.50246918566509302</v>
      </c>
      <c r="S497" s="21">
        <v>0.60434514600479905</v>
      </c>
      <c r="T497" s="21">
        <v>-0.72042808678875503</v>
      </c>
      <c r="U497" s="21">
        <v>-1.1721000480417501</v>
      </c>
      <c r="V497" s="21"/>
      <c r="W497" s="21">
        <v>-0.34702209697049002</v>
      </c>
      <c r="X497" s="21">
        <v>-0.50237874876299105</v>
      </c>
      <c r="Y497" s="21">
        <v>1.33722178609081</v>
      </c>
      <c r="Z497" s="21">
        <v>-1.59326746763255</v>
      </c>
      <c r="AA497" s="1"/>
    </row>
    <row r="498" spans="1:27" x14ac:dyDescent="0.2">
      <c r="A498" s="15" t="s">
        <v>1050</v>
      </c>
      <c r="B498" s="15" t="s">
        <v>1051</v>
      </c>
      <c r="C498" s="16">
        <v>7</v>
      </c>
      <c r="D498" s="17">
        <v>144074929</v>
      </c>
      <c r="E498" s="16" t="s">
        <v>18</v>
      </c>
      <c r="F498" s="21">
        <v>0.26048710000000003</v>
      </c>
      <c r="G498" s="21">
        <v>1.25583E-2</v>
      </c>
      <c r="H498" s="18">
        <v>0.77659999999999996</v>
      </c>
      <c r="I498" s="18">
        <v>0.87219999999999998</v>
      </c>
      <c r="J498" s="24">
        <v>6.0999999999999999E-5</v>
      </c>
      <c r="K498" s="18" t="s">
        <v>73</v>
      </c>
      <c r="L498" s="16"/>
      <c r="M498" s="15" t="s">
        <v>83</v>
      </c>
      <c r="N498" s="19">
        <v>-5.8269000000000001E-2</v>
      </c>
      <c r="O498" s="20">
        <v>7.0000000000000004E-11</v>
      </c>
      <c r="P498" s="17">
        <v>23535729</v>
      </c>
      <c r="Q498" s="16"/>
      <c r="R498" s="21">
        <v>-6.2206851008309201E-2</v>
      </c>
      <c r="S498" s="21">
        <v>0.53625824718616599</v>
      </c>
      <c r="T498" s="21">
        <v>-0.61470402318416495</v>
      </c>
      <c r="U498" s="21">
        <v>2.2804215559772301</v>
      </c>
      <c r="V498" s="21"/>
      <c r="W498" s="21">
        <v>-0.54057063551132301</v>
      </c>
      <c r="X498" s="21">
        <v>0.54006034465277997</v>
      </c>
      <c r="Y498" s="21">
        <v>-3.3462836816628099</v>
      </c>
      <c r="Z498" s="21">
        <v>-0.43093861563522401</v>
      </c>
      <c r="AA498" s="1"/>
    </row>
    <row r="499" spans="1:27" x14ac:dyDescent="0.2">
      <c r="A499" s="15" t="s">
        <v>1052</v>
      </c>
      <c r="B499" s="15" t="s">
        <v>1053</v>
      </c>
      <c r="C499" s="16">
        <v>6</v>
      </c>
      <c r="D499" s="17">
        <v>28946280.666666701</v>
      </c>
      <c r="E499" s="16" t="s">
        <v>52</v>
      </c>
      <c r="F499" s="21">
        <v>0.60975350833333297</v>
      </c>
      <c r="G499" s="21">
        <v>-1.1259833333333301E-2</v>
      </c>
      <c r="H499" s="18">
        <v>0.79010000000000002</v>
      </c>
      <c r="I499" s="18">
        <v>0.879</v>
      </c>
      <c r="J499" s="24">
        <v>-6.0000000000000002E-5</v>
      </c>
      <c r="K499" s="18" t="s">
        <v>73</v>
      </c>
      <c r="L499" s="16"/>
      <c r="M499" s="15" t="s">
        <v>83</v>
      </c>
      <c r="N499" s="19">
        <v>-4.879E-2</v>
      </c>
      <c r="O499" s="20">
        <v>4.9999999999999998E-8</v>
      </c>
      <c r="P499" s="17">
        <v>25751625</v>
      </c>
      <c r="Q499" s="16"/>
      <c r="R499" s="21">
        <v>1.0309332605934101</v>
      </c>
      <c r="S499" s="21">
        <v>0.939806095588956</v>
      </c>
      <c r="T499" s="21">
        <v>0.55024430087859999</v>
      </c>
      <c r="U499" s="21">
        <v>0.651778001170364</v>
      </c>
      <c r="V499" s="21"/>
      <c r="W499" s="21">
        <v>-1.9246924983420399</v>
      </c>
      <c r="X499" s="21">
        <v>0.343364459926424</v>
      </c>
      <c r="Y499" s="21">
        <v>-0.17214713730200201</v>
      </c>
      <c r="Z499" s="21">
        <v>1.0813870084309201</v>
      </c>
      <c r="AA499" s="1"/>
    </row>
    <row r="500" spans="1:27" x14ac:dyDescent="0.2">
      <c r="A500" s="15" t="s">
        <v>1054</v>
      </c>
      <c r="B500" s="15" t="s">
        <v>1055</v>
      </c>
      <c r="C500" s="16">
        <v>2</v>
      </c>
      <c r="D500" s="17">
        <v>179244986</v>
      </c>
      <c r="E500" s="16" t="s">
        <v>25</v>
      </c>
      <c r="F500" s="21">
        <v>0.71277188999999996</v>
      </c>
      <c r="G500" s="21">
        <v>-1.2056600000000001E-2</v>
      </c>
      <c r="H500" s="18">
        <v>0.78</v>
      </c>
      <c r="I500" s="18">
        <v>0.87309999999999999</v>
      </c>
      <c r="J500" s="24">
        <v>-6.0000000000000002E-5</v>
      </c>
      <c r="K500" s="18" t="s">
        <v>73</v>
      </c>
      <c r="L500" s="16"/>
      <c r="M500" s="15" t="s">
        <v>198</v>
      </c>
      <c r="N500" s="19">
        <v>-5.4690000000000003</v>
      </c>
      <c r="O500" s="20">
        <v>4.9999999999999998E-8</v>
      </c>
      <c r="P500" s="17">
        <v>26830138</v>
      </c>
      <c r="Q500" s="16"/>
      <c r="R500" s="21">
        <v>-0.47476662837525202</v>
      </c>
      <c r="S500" s="21">
        <v>0.52701951930076396</v>
      </c>
      <c r="T500" s="21">
        <v>-0.87059169248863</v>
      </c>
      <c r="U500" s="21">
        <v>0.84136442127104905</v>
      </c>
      <c r="V500" s="21"/>
      <c r="W500" s="21">
        <v>-0.50440722160955298</v>
      </c>
      <c r="X500" s="21">
        <v>-0.67402274296533105</v>
      </c>
      <c r="Y500" s="21">
        <v>0.89166719645721604</v>
      </c>
      <c r="Z500" s="21">
        <v>-1.35650117725637</v>
      </c>
      <c r="AA500" s="1"/>
    </row>
    <row r="501" spans="1:27" x14ac:dyDescent="0.2">
      <c r="A501" s="15" t="s">
        <v>1056</v>
      </c>
      <c r="B501" s="15" t="s">
        <v>1057</v>
      </c>
      <c r="C501" s="16">
        <v>3</v>
      </c>
      <c r="D501" s="17">
        <v>187740523</v>
      </c>
      <c r="E501" s="16" t="s">
        <v>13</v>
      </c>
      <c r="F501" s="21">
        <v>0.39097922000000002</v>
      </c>
      <c r="G501" s="21">
        <v>-1.11723E-2</v>
      </c>
      <c r="H501" s="18">
        <v>0.77769999999999995</v>
      </c>
      <c r="I501" s="18">
        <v>0.87219999999999998</v>
      </c>
      <c r="J501" s="24">
        <v>-5.8999999999999998E-5</v>
      </c>
      <c r="K501" s="18" t="s">
        <v>73</v>
      </c>
      <c r="L501" s="16"/>
      <c r="M501" s="15" t="s">
        <v>2</v>
      </c>
      <c r="N501" s="19">
        <v>-6.7658999999999997E-2</v>
      </c>
      <c r="O501" s="20">
        <v>6E-9</v>
      </c>
      <c r="P501" s="17">
        <v>24509480</v>
      </c>
      <c r="Q501" s="16"/>
      <c r="R501" s="21">
        <v>-0.78071745476313903</v>
      </c>
      <c r="S501" s="21">
        <v>0.79115929363441995</v>
      </c>
      <c r="T501" s="21">
        <v>-0.72045038375195303</v>
      </c>
      <c r="U501" s="21">
        <v>-4.6239162101640403</v>
      </c>
      <c r="V501" s="21"/>
      <c r="W501" s="21">
        <v>2.3402539280697199</v>
      </c>
      <c r="X501" s="21">
        <v>0.240847689056648</v>
      </c>
      <c r="Y501" s="21">
        <v>-1.2514834115889599</v>
      </c>
      <c r="Z501" s="21">
        <v>2.0020858269601201</v>
      </c>
      <c r="AA501" s="1"/>
    </row>
    <row r="502" spans="1:27" x14ac:dyDescent="0.2">
      <c r="A502" s="15" t="s">
        <v>1058</v>
      </c>
      <c r="B502" s="15" t="s">
        <v>1059</v>
      </c>
      <c r="C502" s="16">
        <v>19</v>
      </c>
      <c r="D502" s="17">
        <v>51360840</v>
      </c>
      <c r="E502" s="16" t="s">
        <v>13</v>
      </c>
      <c r="F502" s="21">
        <v>7.56638000000001E-2</v>
      </c>
      <c r="G502" s="21">
        <v>2.0061300000000001E-2</v>
      </c>
      <c r="H502" s="18">
        <v>0.78620000000000001</v>
      </c>
      <c r="I502" s="18">
        <v>0.87849999999999995</v>
      </c>
      <c r="J502" s="24">
        <v>5.5999999999999999E-5</v>
      </c>
      <c r="K502" s="18" t="s">
        <v>73</v>
      </c>
      <c r="L502" s="16"/>
      <c r="M502" s="15" t="s">
        <v>306</v>
      </c>
      <c r="N502" s="19">
        <v>-0.13800000000000001</v>
      </c>
      <c r="O502" s="20">
        <v>6E-9</v>
      </c>
      <c r="P502" s="17">
        <v>25939597</v>
      </c>
      <c r="Q502" s="16"/>
      <c r="R502" s="21">
        <v>0.92537222029260202</v>
      </c>
      <c r="S502" s="21">
        <v>-0.13318172430305</v>
      </c>
      <c r="T502" s="21">
        <v>2.2114744196824598</v>
      </c>
      <c r="U502" s="21">
        <v>0.46556091308770597</v>
      </c>
      <c r="V502" s="21"/>
      <c r="W502" s="21">
        <v>-1.2697468916805901</v>
      </c>
      <c r="X502" s="21">
        <v>-4.78593142231198E-2</v>
      </c>
      <c r="Y502" s="21">
        <v>-0.50032149400176695</v>
      </c>
      <c r="Z502" s="21">
        <v>-2.9080764175645801</v>
      </c>
      <c r="AA502" s="1"/>
    </row>
    <row r="503" spans="1:27" x14ac:dyDescent="0.2">
      <c r="A503" s="15" t="s">
        <v>1060</v>
      </c>
      <c r="B503" s="15" t="s">
        <v>1061</v>
      </c>
      <c r="C503" s="16">
        <v>8</v>
      </c>
      <c r="D503" s="17">
        <v>103578874</v>
      </c>
      <c r="E503" s="16" t="s">
        <v>13</v>
      </c>
      <c r="F503" s="21">
        <v>0.59591081999999995</v>
      </c>
      <c r="G503" s="21">
        <v>-1.0600099999999999E-2</v>
      </c>
      <c r="H503" s="18">
        <v>0.79110000000000003</v>
      </c>
      <c r="I503" s="18">
        <v>0.879</v>
      </c>
      <c r="J503" s="24">
        <v>-5.3999999999999998E-5</v>
      </c>
      <c r="K503" s="18" t="s">
        <v>73</v>
      </c>
      <c r="L503" s="16"/>
      <c r="M503" s="15" t="s">
        <v>103</v>
      </c>
      <c r="N503" s="19">
        <v>-0.173953</v>
      </c>
      <c r="O503" s="20">
        <v>4.9999999999999998E-8</v>
      </c>
      <c r="P503" s="17">
        <v>23770605</v>
      </c>
      <c r="Q503" s="16"/>
      <c r="R503" s="21">
        <v>-1.19472100004958</v>
      </c>
      <c r="S503" s="21">
        <v>0.56409908162256805</v>
      </c>
      <c r="T503" s="21">
        <v>-0.24549327413126901</v>
      </c>
      <c r="U503" s="21">
        <v>-1.3683168928700999</v>
      </c>
      <c r="V503" s="21"/>
      <c r="W503" s="21">
        <v>1.5013444229119901</v>
      </c>
      <c r="X503" s="21">
        <v>0.210184579790097</v>
      </c>
      <c r="Y503" s="21">
        <v>-0.43285329491562502</v>
      </c>
      <c r="Z503" s="21">
        <v>-1.0150200870561299</v>
      </c>
      <c r="AA503" s="1"/>
    </row>
    <row r="504" spans="1:27" x14ac:dyDescent="0.2">
      <c r="A504" s="15" t="s">
        <v>1062</v>
      </c>
      <c r="B504" s="15" t="s">
        <v>1063</v>
      </c>
      <c r="C504" s="16">
        <v>19</v>
      </c>
      <c r="D504" s="17">
        <v>13268826</v>
      </c>
      <c r="E504" s="16" t="s">
        <v>52</v>
      </c>
      <c r="F504" s="21">
        <v>0.93873364999999998</v>
      </c>
      <c r="G504" s="21">
        <v>-2.1191499999999999E-2</v>
      </c>
      <c r="H504" s="18">
        <v>0.80210000000000004</v>
      </c>
      <c r="I504" s="18">
        <v>0.88880000000000003</v>
      </c>
      <c r="J504" s="24">
        <v>-5.1999999999999997E-5</v>
      </c>
      <c r="K504" s="18" t="s">
        <v>73</v>
      </c>
      <c r="L504" s="16"/>
      <c r="M504" s="15" t="s">
        <v>83</v>
      </c>
      <c r="N504" s="19">
        <v>-8.3699999999999997E-2</v>
      </c>
      <c r="O504" s="20">
        <v>2E-8</v>
      </c>
      <c r="P504" s="17">
        <v>29059683</v>
      </c>
      <c r="Q504" s="16"/>
      <c r="R504" s="21">
        <v>1.3577678903654</v>
      </c>
      <c r="S504" s="21">
        <v>-1.3218534537548301</v>
      </c>
      <c r="T504" s="21">
        <v>-0.99630522931886301</v>
      </c>
      <c r="U504" s="21">
        <v>0.485802709241415</v>
      </c>
      <c r="V504" s="21"/>
      <c r="W504" s="21">
        <v>-0.43196558133238799</v>
      </c>
      <c r="X504" s="21">
        <v>-0.69515141946769599</v>
      </c>
      <c r="Y504" s="21">
        <v>-2.7256470053491699</v>
      </c>
      <c r="Z504" s="21">
        <v>0.14964104345910501</v>
      </c>
      <c r="AA504" s="1"/>
    </row>
    <row r="505" spans="1:27" x14ac:dyDescent="0.2">
      <c r="A505" s="15" t="s">
        <v>1064</v>
      </c>
      <c r="B505" s="15" t="s">
        <v>1065</v>
      </c>
      <c r="C505" s="16">
        <v>8</v>
      </c>
      <c r="D505" s="17">
        <v>101005020</v>
      </c>
      <c r="E505" s="16" t="s">
        <v>13</v>
      </c>
      <c r="F505" s="21">
        <v>0.16565949999999999</v>
      </c>
      <c r="G505" s="21">
        <v>1.2837400000000001E-2</v>
      </c>
      <c r="H505" s="18">
        <v>0.80879999999999996</v>
      </c>
      <c r="I505" s="18">
        <v>0.88880000000000003</v>
      </c>
      <c r="J505" s="24">
        <v>4.6E-5</v>
      </c>
      <c r="K505" s="18" t="s">
        <v>73</v>
      </c>
      <c r="L505" s="16"/>
      <c r="M505" s="15" t="s">
        <v>227</v>
      </c>
      <c r="N505" s="19">
        <v>-0.13102800000000001</v>
      </c>
      <c r="O505" s="20">
        <v>2.0000000000000002E-15</v>
      </c>
      <c r="P505" s="17">
        <v>27539887</v>
      </c>
      <c r="Q505" s="16"/>
      <c r="R505" s="21">
        <v>-0.75802882481248302</v>
      </c>
      <c r="S505" s="21">
        <v>-0.91409318238684301</v>
      </c>
      <c r="T505" s="21">
        <v>0.25279432792013201</v>
      </c>
      <c r="U505" s="21">
        <v>1.56185236254094</v>
      </c>
      <c r="V505" s="21"/>
      <c r="W505" s="21">
        <v>0.43388150127895297</v>
      </c>
      <c r="X505" s="21">
        <v>5.2410077998954703E-2</v>
      </c>
      <c r="Y505" s="21">
        <v>0.94811341714320696</v>
      </c>
      <c r="Z505" s="21">
        <v>-1.95190902345449</v>
      </c>
      <c r="AA505" s="1"/>
    </row>
    <row r="506" spans="1:27" x14ac:dyDescent="0.2">
      <c r="A506" s="15" t="s">
        <v>1066</v>
      </c>
      <c r="B506" s="15" t="s">
        <v>972</v>
      </c>
      <c r="C506" s="16">
        <v>11</v>
      </c>
      <c r="D506" s="17">
        <v>83620787</v>
      </c>
      <c r="E506" s="16" t="s">
        <v>18</v>
      </c>
      <c r="F506" s="21">
        <v>0.49375026999999999</v>
      </c>
      <c r="G506" s="21">
        <v>9.5318E-3</v>
      </c>
      <c r="H506" s="18">
        <v>0.80430000000000001</v>
      </c>
      <c r="I506" s="18">
        <v>0.88880000000000003</v>
      </c>
      <c r="J506" s="24">
        <v>4.5000000000000003E-5</v>
      </c>
      <c r="K506" s="18" t="s">
        <v>73</v>
      </c>
      <c r="L506" s="16"/>
      <c r="M506" s="15" t="s">
        <v>741</v>
      </c>
      <c r="N506" s="19">
        <v>-0.24686</v>
      </c>
      <c r="O506" s="20">
        <v>4.0000000000000003E-15</v>
      </c>
      <c r="P506" s="17">
        <v>22544364</v>
      </c>
      <c r="Q506" s="16"/>
      <c r="R506" s="21">
        <v>-0.860582870826199</v>
      </c>
      <c r="S506" s="21">
        <v>-0.63483562707719299</v>
      </c>
      <c r="T506" s="21">
        <v>-0.83351117992171497</v>
      </c>
      <c r="U506" s="21">
        <v>0.46801846745167403</v>
      </c>
      <c r="V506" s="21"/>
      <c r="W506" s="21">
        <v>0.992843982423945</v>
      </c>
      <c r="X506" s="21">
        <v>-0.883630624199923</v>
      </c>
      <c r="Y506" s="21">
        <v>8.6925641210209903E-2</v>
      </c>
      <c r="Z506" s="21">
        <v>1.3698349243983801</v>
      </c>
      <c r="AA506" s="1"/>
    </row>
    <row r="507" spans="1:27" x14ac:dyDescent="0.2">
      <c r="A507" s="15" t="s">
        <v>1067</v>
      </c>
      <c r="B507" s="15" t="s">
        <v>1068</v>
      </c>
      <c r="C507" s="16">
        <v>6</v>
      </c>
      <c r="D507" s="17">
        <v>81094287</v>
      </c>
      <c r="E507" s="16" t="s">
        <v>52</v>
      </c>
      <c r="F507" s="21">
        <v>0.46322187999999997</v>
      </c>
      <c r="G507" s="21">
        <v>9.4525000000000008E-3</v>
      </c>
      <c r="H507" s="18">
        <v>0.80740000000000001</v>
      </c>
      <c r="I507" s="18">
        <v>0.88880000000000003</v>
      </c>
      <c r="J507" s="24">
        <v>4.3999999999999999E-5</v>
      </c>
      <c r="K507" s="18" t="s">
        <v>73</v>
      </c>
      <c r="L507" s="16"/>
      <c r="M507" s="15" t="s">
        <v>83</v>
      </c>
      <c r="N507" s="19">
        <v>-3.0459E-2</v>
      </c>
      <c r="O507" s="20">
        <v>2.0000000000000001E-9</v>
      </c>
      <c r="P507" s="17">
        <v>29059683</v>
      </c>
      <c r="Q507" s="16"/>
      <c r="R507" s="21">
        <v>0.24007280255937799</v>
      </c>
      <c r="S507" s="21">
        <v>-0.69507893997063996</v>
      </c>
      <c r="T507" s="21">
        <v>-0.51935916395369497</v>
      </c>
      <c r="U507" s="21">
        <v>-0.64448673142428803</v>
      </c>
      <c r="V507" s="21"/>
      <c r="W507" s="21">
        <v>1.48061758959423</v>
      </c>
      <c r="X507" s="21">
        <v>1.0463161624866</v>
      </c>
      <c r="Y507" s="21">
        <v>-2.8037788291597701</v>
      </c>
      <c r="Z507" s="21">
        <v>0.15545021545666299</v>
      </c>
      <c r="AA507" s="1"/>
    </row>
    <row r="508" spans="1:27" x14ac:dyDescent="0.2">
      <c r="A508" s="15" t="s">
        <v>1069</v>
      </c>
      <c r="B508" s="15" t="s">
        <v>1070</v>
      </c>
      <c r="C508" s="16">
        <v>12</v>
      </c>
      <c r="D508" s="17">
        <v>90224714</v>
      </c>
      <c r="E508" s="16" t="s">
        <v>13</v>
      </c>
      <c r="F508" s="21">
        <v>0.98734491999999996</v>
      </c>
      <c r="G508" s="21">
        <v>4.2031300000000001E-2</v>
      </c>
      <c r="H508" s="18">
        <v>0.85099999999999998</v>
      </c>
      <c r="I508" s="18">
        <v>0.9123</v>
      </c>
      <c r="J508" s="24">
        <v>4.3999999999999999E-5</v>
      </c>
      <c r="K508" s="18" t="s">
        <v>73</v>
      </c>
      <c r="L508" s="16"/>
      <c r="M508" s="15" t="s">
        <v>198</v>
      </c>
      <c r="N508" s="19">
        <v>-6.07</v>
      </c>
      <c r="O508" s="20">
        <v>1.0000000000000001E-9</v>
      </c>
      <c r="P508" s="17">
        <v>26830138</v>
      </c>
      <c r="Q508" s="16"/>
      <c r="R508" s="21">
        <v>-7.5342105421271996E-2</v>
      </c>
      <c r="S508" s="21">
        <v>-0.25584733746698402</v>
      </c>
      <c r="T508" s="21">
        <v>0.32703740157926398</v>
      </c>
      <c r="U508" s="21">
        <v>1.1516817410998601</v>
      </c>
      <c r="V508" s="21"/>
      <c r="W508" s="21">
        <v>-1.62622501440455</v>
      </c>
      <c r="X508" s="21">
        <v>0.61321907712688495</v>
      </c>
      <c r="Y508" s="21">
        <v>0.13854860422299101</v>
      </c>
      <c r="Z508" s="21">
        <v>-0.61841274919962497</v>
      </c>
      <c r="AA508" s="1"/>
    </row>
    <row r="509" spans="1:27" x14ac:dyDescent="0.2">
      <c r="A509" s="15" t="s">
        <v>1071</v>
      </c>
      <c r="B509" s="15" t="s">
        <v>1072</v>
      </c>
      <c r="C509" s="16">
        <v>11</v>
      </c>
      <c r="D509" s="17">
        <v>129461171</v>
      </c>
      <c r="E509" s="16" t="s">
        <v>13</v>
      </c>
      <c r="F509" s="21">
        <v>0.41364897</v>
      </c>
      <c r="G509" s="21">
        <v>9.5037999999999997E-3</v>
      </c>
      <c r="H509" s="18">
        <v>0.80810000000000004</v>
      </c>
      <c r="I509" s="18">
        <v>0.88880000000000003</v>
      </c>
      <c r="J509" s="24">
        <v>4.3999999999999999E-5</v>
      </c>
      <c r="K509" s="18" t="s">
        <v>73</v>
      </c>
      <c r="L509" s="16"/>
      <c r="M509" s="15" t="s">
        <v>83</v>
      </c>
      <c r="N509" s="19">
        <v>-4.879E-2</v>
      </c>
      <c r="O509" s="20">
        <v>1.0000000000000001E-9</v>
      </c>
      <c r="P509" s="17">
        <v>23535729</v>
      </c>
      <c r="Q509" s="16"/>
      <c r="R509" s="21">
        <v>0.34379447615798597</v>
      </c>
      <c r="S509" s="21">
        <v>-0.46460561604753398</v>
      </c>
      <c r="T509" s="21">
        <v>-1.0399411000311001</v>
      </c>
      <c r="U509" s="21">
        <v>-0.30358787242458302</v>
      </c>
      <c r="V509" s="21"/>
      <c r="W509" s="21">
        <v>-1.6245190037836801</v>
      </c>
      <c r="X509" s="21">
        <v>-0.76405545012674603</v>
      </c>
      <c r="Y509" s="21">
        <v>-4.5701395520758004</v>
      </c>
      <c r="Z509" s="21">
        <v>1.43478391903726</v>
      </c>
      <c r="AA509" s="1"/>
    </row>
    <row r="510" spans="1:27" x14ac:dyDescent="0.2">
      <c r="A510" s="15" t="s">
        <v>1073</v>
      </c>
      <c r="B510" s="15" t="s">
        <v>1074</v>
      </c>
      <c r="C510" s="16">
        <v>10</v>
      </c>
      <c r="D510" s="17">
        <v>126274612</v>
      </c>
      <c r="E510" s="16" t="s">
        <v>25</v>
      </c>
      <c r="F510" s="21">
        <v>0.97065425000000005</v>
      </c>
      <c r="G510" s="21">
        <v>-2.7256099999999998E-2</v>
      </c>
      <c r="H510" s="18">
        <v>0.81579999999999997</v>
      </c>
      <c r="I510" s="18">
        <v>0.89480000000000004</v>
      </c>
      <c r="J510" s="24">
        <v>-4.1999999999999998E-5</v>
      </c>
      <c r="K510" s="18" t="s">
        <v>73</v>
      </c>
      <c r="L510" s="16"/>
      <c r="M510" s="15" t="s">
        <v>222</v>
      </c>
      <c r="N510" s="19">
        <v>-0.50077499999999997</v>
      </c>
      <c r="O510" s="20">
        <v>2E-8</v>
      </c>
      <c r="P510" s="17">
        <v>28604732</v>
      </c>
      <c r="Q510" s="16"/>
      <c r="R510" s="21">
        <v>0.28023973735288998</v>
      </c>
      <c r="S510" s="21">
        <v>1.58018106681584</v>
      </c>
      <c r="T510" s="21">
        <v>-0.84622147529140102</v>
      </c>
      <c r="U510" s="21">
        <v>-6.3887991430774796E-2</v>
      </c>
      <c r="V510" s="21"/>
      <c r="W510" s="21">
        <v>0.65083011872152097</v>
      </c>
      <c r="X510" s="21">
        <v>-0.65350983779062599</v>
      </c>
      <c r="Y510" s="21">
        <v>-0.86270326500790795</v>
      </c>
      <c r="Z510" s="21">
        <v>1.2113190642670599</v>
      </c>
      <c r="AA510" s="1"/>
    </row>
    <row r="511" spans="1:27" x14ac:dyDescent="0.2">
      <c r="A511" s="15" t="s">
        <v>1075</v>
      </c>
      <c r="B511" s="15" t="s">
        <v>1076</v>
      </c>
      <c r="C511" s="16">
        <v>16</v>
      </c>
      <c r="D511" s="17">
        <v>24675589</v>
      </c>
      <c r="E511" s="16" t="s">
        <v>25</v>
      </c>
      <c r="F511" s="21">
        <v>5.7808909999999998E-2</v>
      </c>
      <c r="G511" s="21">
        <v>1.9434400000000001E-2</v>
      </c>
      <c r="H511" s="18">
        <v>0.81920000000000004</v>
      </c>
      <c r="I511" s="18">
        <v>0.89690000000000003</v>
      </c>
      <c r="J511" s="24">
        <v>4.1E-5</v>
      </c>
      <c r="K511" s="18" t="s">
        <v>70</v>
      </c>
      <c r="L511" s="16"/>
      <c r="M511" s="15" t="s">
        <v>661</v>
      </c>
      <c r="N511" s="19">
        <v>-0.21</v>
      </c>
      <c r="O511" s="20">
        <v>4.0000000000000001E-8</v>
      </c>
      <c r="P511" s="17">
        <v>23535033</v>
      </c>
      <c r="Q511" s="16"/>
      <c r="R511" s="21">
        <v>-1.1824973390231901</v>
      </c>
      <c r="S511" s="21">
        <v>-0.198041021060023</v>
      </c>
      <c r="T511" s="21">
        <v>-0.47477351122134898</v>
      </c>
      <c r="U511" s="21">
        <v>2.58609250546606</v>
      </c>
      <c r="V511" s="21"/>
      <c r="W511" s="21">
        <v>2.12598614208484</v>
      </c>
      <c r="X511" s="21">
        <v>0.45364600318683601</v>
      </c>
      <c r="Y511" s="21">
        <v>0.68272904828752401</v>
      </c>
      <c r="Z511" s="21">
        <v>8.1643591749751096E-2</v>
      </c>
      <c r="AA511" s="1"/>
    </row>
    <row r="512" spans="1:27" x14ac:dyDescent="0.2">
      <c r="A512" s="15" t="s">
        <v>1077</v>
      </c>
      <c r="B512" s="15" t="s">
        <v>1078</v>
      </c>
      <c r="C512" s="16">
        <v>4</v>
      </c>
      <c r="D512" s="17">
        <v>76520651</v>
      </c>
      <c r="E512" s="16" t="s">
        <v>18</v>
      </c>
      <c r="F512" s="21">
        <v>0.11399341</v>
      </c>
      <c r="G512" s="21">
        <v>1.2983099999999999E-2</v>
      </c>
      <c r="H512" s="18">
        <v>0.83120000000000005</v>
      </c>
      <c r="I512" s="18">
        <v>0.90559999999999996</v>
      </c>
      <c r="J512" s="24">
        <v>3.4E-5</v>
      </c>
      <c r="K512" s="18" t="s">
        <v>73</v>
      </c>
      <c r="L512" s="16"/>
      <c r="M512" s="15" t="s">
        <v>222</v>
      </c>
      <c r="N512" s="19">
        <v>-0.198851</v>
      </c>
      <c r="O512" s="20">
        <v>1.9999999999999999E-11</v>
      </c>
      <c r="P512" s="17">
        <v>28604728</v>
      </c>
      <c r="Q512" s="16"/>
      <c r="R512" s="21">
        <v>0.74243062851237396</v>
      </c>
      <c r="S512" s="21">
        <v>0.99140710608017502</v>
      </c>
      <c r="T512" s="21">
        <v>-6.3696832674218995E-2</v>
      </c>
      <c r="U512" s="21">
        <v>-0.19492266350896101</v>
      </c>
      <c r="V512" s="21"/>
      <c r="W512" s="21">
        <v>0.175224151799174</v>
      </c>
      <c r="X512" s="21">
        <v>0.22014103038820501</v>
      </c>
      <c r="Y512" s="21">
        <v>1.61593990914149E-3</v>
      </c>
      <c r="Z512" s="21">
        <v>-0.46314914050678202</v>
      </c>
      <c r="AA512" s="1"/>
    </row>
    <row r="513" spans="1:27" x14ac:dyDescent="0.2">
      <c r="A513" s="15" t="s">
        <v>1079</v>
      </c>
      <c r="B513" s="15" t="s">
        <v>1080</v>
      </c>
      <c r="C513" s="16">
        <v>19</v>
      </c>
      <c r="D513" s="17">
        <v>38735613</v>
      </c>
      <c r="E513" s="16" t="s">
        <v>13</v>
      </c>
      <c r="F513" s="21">
        <v>0.46352700000000002</v>
      </c>
      <c r="G513" s="21">
        <v>8.2349999999999993E-3</v>
      </c>
      <c r="H513" s="18">
        <v>0.83150000000000002</v>
      </c>
      <c r="I513" s="18">
        <v>0.90559999999999996</v>
      </c>
      <c r="J513" s="24">
        <v>3.4E-5</v>
      </c>
      <c r="K513" s="18" t="s">
        <v>73</v>
      </c>
      <c r="L513" s="16"/>
      <c r="M513" s="15" t="s">
        <v>177</v>
      </c>
      <c r="N513" s="19">
        <v>-0.113329</v>
      </c>
      <c r="O513" s="20">
        <v>1.9999999999999999E-11</v>
      </c>
      <c r="P513" s="17">
        <v>19767754</v>
      </c>
      <c r="Q513" s="16"/>
      <c r="R513" s="21">
        <v>-4.7374163575401099E-2</v>
      </c>
      <c r="S513" s="21">
        <v>0.181217701691192</v>
      </c>
      <c r="T513" s="21">
        <v>1.6428861713649301</v>
      </c>
      <c r="U513" s="21">
        <v>1.35269929049653</v>
      </c>
      <c r="V513" s="21"/>
      <c r="W513" s="21">
        <v>-0.299868044550334</v>
      </c>
      <c r="X513" s="21">
        <v>-0.726019259600995</v>
      </c>
      <c r="Y513" s="21">
        <v>-1.03957560936134</v>
      </c>
      <c r="Z513" s="21">
        <v>-5.5688846616415502</v>
      </c>
      <c r="AA513" s="1"/>
    </row>
    <row r="514" spans="1:27" x14ac:dyDescent="0.2">
      <c r="A514" s="15" t="s">
        <v>1081</v>
      </c>
      <c r="B514" s="15" t="s">
        <v>956</v>
      </c>
      <c r="C514" s="16">
        <v>2</v>
      </c>
      <c r="D514" s="17">
        <v>19412639</v>
      </c>
      <c r="E514" s="16" t="s">
        <v>25</v>
      </c>
      <c r="F514" s="21">
        <v>0.61973853999999995</v>
      </c>
      <c r="G514" s="21">
        <v>-8.4399999999999996E-3</v>
      </c>
      <c r="H514" s="18">
        <v>0.83160000000000001</v>
      </c>
      <c r="I514" s="18">
        <v>0.90559999999999996</v>
      </c>
      <c r="J514" s="24">
        <v>-3.4E-5</v>
      </c>
      <c r="K514" s="18" t="s">
        <v>73</v>
      </c>
      <c r="L514" s="16"/>
      <c r="M514" s="15" t="s">
        <v>83</v>
      </c>
      <c r="N514" s="19">
        <v>-3.6400000000000002E-2</v>
      </c>
      <c r="O514" s="20">
        <v>1E-8</v>
      </c>
      <c r="P514" s="17">
        <v>29059683</v>
      </c>
      <c r="Q514" s="16"/>
      <c r="R514" s="21">
        <v>-0.416873542689079</v>
      </c>
      <c r="S514" s="21">
        <v>-0.34622264409998899</v>
      </c>
      <c r="T514" s="21">
        <v>2.17234657008947</v>
      </c>
      <c r="U514" s="21">
        <v>1.36408469257866E-2</v>
      </c>
      <c r="V514" s="21"/>
      <c r="W514" s="21">
        <v>-0.24692154951025699</v>
      </c>
      <c r="X514" s="21">
        <v>-0.41959964313819598</v>
      </c>
      <c r="Y514" s="21">
        <v>-2.0859570065676398</v>
      </c>
      <c r="Z514" s="21">
        <v>0.266729953809342</v>
      </c>
      <c r="AA514" s="1"/>
    </row>
    <row r="515" spans="1:27" x14ac:dyDescent="0.2">
      <c r="A515" s="15" t="s">
        <v>1082</v>
      </c>
      <c r="B515" s="15" t="s">
        <v>1083</v>
      </c>
      <c r="C515" s="16">
        <v>22</v>
      </c>
      <c r="D515" s="17">
        <v>40539525</v>
      </c>
      <c r="E515" s="16" t="s">
        <v>52</v>
      </c>
      <c r="F515" s="21">
        <v>0.85955870999999995</v>
      </c>
      <c r="G515" s="21">
        <v>-1.1472599999999999E-2</v>
      </c>
      <c r="H515" s="18">
        <v>0.84030000000000005</v>
      </c>
      <c r="I515" s="18">
        <v>0.91120000000000001</v>
      </c>
      <c r="J515" s="24">
        <v>-3.1999999999999999E-5</v>
      </c>
      <c r="K515" s="18" t="s">
        <v>73</v>
      </c>
      <c r="L515" s="16"/>
      <c r="M515" s="15" t="s">
        <v>83</v>
      </c>
      <c r="N515" s="19">
        <v>-7.8299999999999995E-2</v>
      </c>
      <c r="O515" s="20">
        <v>1.0000000000000001E-18</v>
      </c>
      <c r="P515" s="17">
        <v>29059683</v>
      </c>
      <c r="Q515" s="16"/>
      <c r="R515" s="21">
        <v>-1.68341904368454</v>
      </c>
      <c r="S515" s="21">
        <v>0.38505135233725601</v>
      </c>
      <c r="T515" s="21">
        <v>0.96558997390702095</v>
      </c>
      <c r="U515" s="21">
        <v>1.8121846336649201</v>
      </c>
      <c r="V515" s="21"/>
      <c r="W515" s="21">
        <v>0.95198959820681905</v>
      </c>
      <c r="X515" s="21">
        <v>0.71863434232224099</v>
      </c>
      <c r="Y515" s="21">
        <v>-1.91490678878719</v>
      </c>
      <c r="Z515" s="21">
        <v>-0.14950080537029101</v>
      </c>
      <c r="AA515" s="1"/>
    </row>
    <row r="516" spans="1:27" x14ac:dyDescent="0.2">
      <c r="A516" s="15" t="s">
        <v>1084</v>
      </c>
      <c r="B516" s="15" t="s">
        <v>1085</v>
      </c>
      <c r="C516" s="16">
        <v>12</v>
      </c>
      <c r="D516" s="17">
        <v>94235165</v>
      </c>
      <c r="E516" s="16" t="s">
        <v>52</v>
      </c>
      <c r="F516" s="21">
        <v>4.0969640000000002E-2</v>
      </c>
      <c r="G516" s="21">
        <v>1.9945899999999999E-2</v>
      </c>
      <c r="H516" s="18">
        <v>0.84489999999999998</v>
      </c>
      <c r="I516" s="18">
        <v>0.91120000000000001</v>
      </c>
      <c r="J516" s="24">
        <v>3.1000000000000001E-5</v>
      </c>
      <c r="K516" s="18" t="s">
        <v>73</v>
      </c>
      <c r="L516" s="16"/>
      <c r="M516" s="15" t="s">
        <v>661</v>
      </c>
      <c r="N516" s="19">
        <v>-0.16</v>
      </c>
      <c r="O516" s="20">
        <v>4.9999999999999998E-8</v>
      </c>
      <c r="P516" s="17">
        <v>23535033</v>
      </c>
      <c r="Q516" s="16"/>
      <c r="R516" s="21">
        <v>-0.229424143938675</v>
      </c>
      <c r="S516" s="21">
        <v>-1.06476547115595</v>
      </c>
      <c r="T516" s="21">
        <v>-0.79054111639759705</v>
      </c>
      <c r="U516" s="21">
        <v>0.30408152548093598</v>
      </c>
      <c r="V516" s="21"/>
      <c r="W516" s="21">
        <v>5.2407635675769303E-2</v>
      </c>
      <c r="X516" s="21">
        <v>0.27031739903507901</v>
      </c>
      <c r="Y516" s="21">
        <v>-0.15177306140704699</v>
      </c>
      <c r="Z516" s="21">
        <v>0.90314109068946302</v>
      </c>
      <c r="AA516" s="1"/>
    </row>
    <row r="517" spans="1:27" x14ac:dyDescent="0.2">
      <c r="A517" s="15" t="s">
        <v>1086</v>
      </c>
      <c r="B517" s="15" t="s">
        <v>1087</v>
      </c>
      <c r="C517" s="16">
        <v>22</v>
      </c>
      <c r="D517" s="17">
        <v>29853622</v>
      </c>
      <c r="E517" s="16" t="s">
        <v>25</v>
      </c>
      <c r="F517" s="21">
        <v>0.98322929999999997</v>
      </c>
      <c r="G517" s="21">
        <v>2.9703799999999999E-2</v>
      </c>
      <c r="H517" s="18">
        <v>0.84540000000000004</v>
      </c>
      <c r="I517" s="18">
        <v>0.91120000000000001</v>
      </c>
      <c r="J517" s="24">
        <v>2.9E-5</v>
      </c>
      <c r="K517" s="18" t="s">
        <v>73</v>
      </c>
      <c r="L517" s="16"/>
      <c r="M517" s="15" t="s">
        <v>83</v>
      </c>
      <c r="N517" s="19">
        <v>-0.18959999999999999</v>
      </c>
      <c r="O517" s="20">
        <v>2E-12</v>
      </c>
      <c r="P517" s="17">
        <v>29059683</v>
      </c>
      <c r="Q517" s="16"/>
      <c r="R517" s="21">
        <v>-1.1385043215375099</v>
      </c>
      <c r="S517" s="21">
        <v>0.491185272314693</v>
      </c>
      <c r="T517" s="21">
        <v>5.0722792115863898E-2</v>
      </c>
      <c r="U517" s="21">
        <v>0.64919312222584402</v>
      </c>
      <c r="V517" s="21"/>
      <c r="W517" s="21">
        <v>6.5182073519095399E-2</v>
      </c>
      <c r="X517" s="21">
        <v>-1.01493759130309</v>
      </c>
      <c r="Y517" s="21">
        <v>-1.1578200275936601</v>
      </c>
      <c r="Z517" s="21">
        <v>-0.41668883988640298</v>
      </c>
      <c r="AA517" s="1"/>
    </row>
    <row r="518" spans="1:27" x14ac:dyDescent="0.2">
      <c r="A518" s="15" t="s">
        <v>1088</v>
      </c>
      <c r="B518" s="15" t="s">
        <v>1089</v>
      </c>
      <c r="C518" s="16">
        <v>3</v>
      </c>
      <c r="D518" s="17">
        <v>4742276</v>
      </c>
      <c r="E518" s="16" t="s">
        <v>18</v>
      </c>
      <c r="F518" s="21">
        <v>0.59183984000000001</v>
      </c>
      <c r="G518" s="21">
        <v>-7.6233999999999998E-3</v>
      </c>
      <c r="H518" s="18">
        <v>0.84589999999999999</v>
      </c>
      <c r="I518" s="18">
        <v>0.91120000000000001</v>
      </c>
      <c r="J518" s="24">
        <v>-2.8E-5</v>
      </c>
      <c r="K518" s="18" t="s">
        <v>73</v>
      </c>
      <c r="L518" s="16"/>
      <c r="M518" s="15" t="s">
        <v>83</v>
      </c>
      <c r="N518" s="19">
        <v>-6.7658999999999997E-2</v>
      </c>
      <c r="O518" s="20">
        <v>2E-12</v>
      </c>
      <c r="P518" s="17">
        <v>23535729</v>
      </c>
      <c r="Q518" s="16"/>
      <c r="R518" s="21">
        <v>-0.49996865758289899</v>
      </c>
      <c r="S518" s="21">
        <v>-1.1194782983182101</v>
      </c>
      <c r="T518" s="21">
        <v>0.65635447018067605</v>
      </c>
      <c r="U518" s="21">
        <v>-0.94606282982162904</v>
      </c>
      <c r="V518" s="21"/>
      <c r="W518" s="21">
        <v>1.3189101971375301</v>
      </c>
      <c r="X518" s="21">
        <v>1.6089958780268601</v>
      </c>
      <c r="Y518" s="21">
        <v>-0.27257875854236002</v>
      </c>
      <c r="Z518" s="21">
        <v>-0.51952363953817204</v>
      </c>
      <c r="AA518" s="1"/>
    </row>
    <row r="519" spans="1:27" x14ac:dyDescent="0.2">
      <c r="A519" s="15" t="s">
        <v>1090</v>
      </c>
      <c r="B519" s="15" t="s">
        <v>1091</v>
      </c>
      <c r="C519" s="16">
        <v>8</v>
      </c>
      <c r="D519" s="17">
        <v>143761931</v>
      </c>
      <c r="E519" s="16" t="s">
        <v>25</v>
      </c>
      <c r="F519" s="21">
        <v>0.55681997999999999</v>
      </c>
      <c r="G519" s="21">
        <v>7.5002000000000003E-3</v>
      </c>
      <c r="H519" s="18">
        <v>0.84740000000000004</v>
      </c>
      <c r="I519" s="18">
        <v>0.91120000000000001</v>
      </c>
      <c r="J519" s="24">
        <v>2.8E-5</v>
      </c>
      <c r="K519" s="18" t="s">
        <v>73</v>
      </c>
      <c r="L519" s="16"/>
      <c r="M519" s="15" t="s">
        <v>213</v>
      </c>
      <c r="N519" s="19">
        <v>-0.139762</v>
      </c>
      <c r="O519" s="20">
        <v>2.0000000000000001E-10</v>
      </c>
      <c r="P519" s="17">
        <v>19648920</v>
      </c>
      <c r="Q519" s="16"/>
      <c r="R519" s="21">
        <v>1.5758119810169799</v>
      </c>
      <c r="S519" s="21">
        <v>0.60040063744876404</v>
      </c>
      <c r="T519" s="21">
        <v>-1.1757156399840101</v>
      </c>
      <c r="U519" s="21">
        <v>-0.87228407268449104</v>
      </c>
      <c r="V519" s="21"/>
      <c r="W519" s="21">
        <v>-0.38352703755289003</v>
      </c>
      <c r="X519" s="21">
        <v>-3.3383443919487301</v>
      </c>
      <c r="Y519" s="21">
        <v>-1.4466435463110501</v>
      </c>
      <c r="Z519" s="21">
        <v>-3.8381700293887002</v>
      </c>
      <c r="AA519" s="1"/>
    </row>
    <row r="520" spans="1:27" x14ac:dyDescent="0.2">
      <c r="A520" s="15" t="s">
        <v>1092</v>
      </c>
      <c r="B520" s="15" t="s">
        <v>1093</v>
      </c>
      <c r="C520" s="16">
        <v>5</v>
      </c>
      <c r="D520" s="17">
        <v>153837106</v>
      </c>
      <c r="E520" s="16" t="s">
        <v>13</v>
      </c>
      <c r="F520" s="21">
        <v>3.112997E-2</v>
      </c>
      <c r="G520" s="21">
        <v>2.04523E-2</v>
      </c>
      <c r="H520" s="18">
        <v>0.86799999999999999</v>
      </c>
      <c r="I520" s="18">
        <v>0.91690000000000005</v>
      </c>
      <c r="J520" s="24">
        <v>2.5000000000000001E-5</v>
      </c>
      <c r="K520" s="18" t="s">
        <v>73</v>
      </c>
      <c r="L520" s="16"/>
      <c r="M520" s="15" t="s">
        <v>661</v>
      </c>
      <c r="N520" s="19">
        <v>-0.15</v>
      </c>
      <c r="O520" s="20">
        <v>1E-8</v>
      </c>
      <c r="P520" s="17">
        <v>23535033</v>
      </c>
      <c r="Q520" s="16"/>
      <c r="R520" s="21">
        <v>-1.7659173678160001</v>
      </c>
      <c r="S520" s="21">
        <v>1.7767726729490401</v>
      </c>
      <c r="T520" s="21">
        <v>2.5668294347884602</v>
      </c>
      <c r="U520" s="21">
        <v>0.391142994065655</v>
      </c>
      <c r="V520" s="21"/>
      <c r="W520" s="21">
        <v>-0.902539264073694</v>
      </c>
      <c r="X520" s="21">
        <v>-1.27954807390581</v>
      </c>
      <c r="Y520" s="21">
        <v>0.233580897298443</v>
      </c>
      <c r="Z520" s="21">
        <v>-1.0797891082355</v>
      </c>
      <c r="AA520" s="1"/>
    </row>
    <row r="521" spans="1:27" x14ac:dyDescent="0.2">
      <c r="A521" s="15" t="s">
        <v>1094</v>
      </c>
      <c r="B521" s="15" t="s">
        <v>1095</v>
      </c>
      <c r="C521" s="16">
        <v>19</v>
      </c>
      <c r="D521" s="17">
        <v>23163674.666666701</v>
      </c>
      <c r="E521" s="16" t="s">
        <v>18</v>
      </c>
      <c r="F521" s="21">
        <v>0.14338065866666699</v>
      </c>
      <c r="G521" s="21">
        <v>-1.012032E-2</v>
      </c>
      <c r="H521" s="18">
        <v>0.84530000000000005</v>
      </c>
      <c r="I521" s="18">
        <v>0.91120000000000001</v>
      </c>
      <c r="J521" s="24">
        <v>-2.5000000000000001E-5</v>
      </c>
      <c r="K521" s="18" t="s">
        <v>73</v>
      </c>
      <c r="L521" s="16"/>
      <c r="M521" s="15" t="s">
        <v>222</v>
      </c>
      <c r="N521" s="19">
        <v>-0.30110500000000001</v>
      </c>
      <c r="O521" s="20">
        <v>5.0000000000000002E-14</v>
      </c>
      <c r="P521" s="17">
        <v>28604732</v>
      </c>
      <c r="Q521" s="16"/>
      <c r="R521" s="21">
        <v>-0.30372539876131799</v>
      </c>
      <c r="S521" s="21">
        <v>0.28864071693570598</v>
      </c>
      <c r="T521" s="21">
        <v>-0.485255237390043</v>
      </c>
      <c r="U521" s="21">
        <v>-0.21160551941412101</v>
      </c>
      <c r="V521" s="21"/>
      <c r="W521" s="21">
        <v>-0.88289912087483702</v>
      </c>
      <c r="X521" s="21">
        <v>0.42547036631018598</v>
      </c>
      <c r="Y521" s="21">
        <v>0.86143415170620297</v>
      </c>
      <c r="Z521" s="21">
        <v>-0.56583058242727602</v>
      </c>
      <c r="AA521" s="1"/>
    </row>
    <row r="522" spans="1:27" x14ac:dyDescent="0.2">
      <c r="A522" s="15" t="s">
        <v>1096</v>
      </c>
      <c r="B522" s="15" t="s">
        <v>1097</v>
      </c>
      <c r="C522" s="16">
        <v>7</v>
      </c>
      <c r="D522" s="17">
        <v>17134708</v>
      </c>
      <c r="E522" s="16" t="s">
        <v>52</v>
      </c>
      <c r="F522" s="21">
        <v>0.97445393000000002</v>
      </c>
      <c r="G522" s="21">
        <v>-2.2275199999999998E-2</v>
      </c>
      <c r="H522" s="18">
        <v>0.86319999999999997</v>
      </c>
      <c r="I522" s="18">
        <v>0.91690000000000005</v>
      </c>
      <c r="J522" s="24">
        <v>-2.5000000000000001E-5</v>
      </c>
      <c r="K522" s="18" t="s">
        <v>73</v>
      </c>
      <c r="L522" s="16"/>
      <c r="M522" s="15" t="s">
        <v>476</v>
      </c>
      <c r="N522" s="19">
        <v>-0.392042</v>
      </c>
      <c r="O522" s="20">
        <v>4.0000000000000001E-8</v>
      </c>
      <c r="P522" s="17">
        <v>27424798</v>
      </c>
      <c r="Q522" s="16"/>
      <c r="R522" s="21">
        <v>-1.01200573585205</v>
      </c>
      <c r="S522" s="21">
        <v>0.89104017525187296</v>
      </c>
      <c r="T522" s="21">
        <v>-1.0764082548716101</v>
      </c>
      <c r="U522" s="21">
        <v>-2.1883434616984201</v>
      </c>
      <c r="V522" s="21"/>
      <c r="W522" s="21">
        <v>1.87635873690629</v>
      </c>
      <c r="X522" s="21">
        <v>1.9093719383685399</v>
      </c>
      <c r="Y522" s="21">
        <v>-0.64678503583996905</v>
      </c>
      <c r="Z522" s="21">
        <v>-0.27637736156083997</v>
      </c>
      <c r="AA522" s="1"/>
    </row>
    <row r="523" spans="1:27" x14ac:dyDescent="0.2">
      <c r="A523" s="15" t="s">
        <v>1098</v>
      </c>
      <c r="B523" s="15" t="s">
        <v>1099</v>
      </c>
      <c r="C523" s="16">
        <v>4</v>
      </c>
      <c r="D523" s="17">
        <v>109016824</v>
      </c>
      <c r="E523" s="16" t="s">
        <v>25</v>
      </c>
      <c r="F523" s="21">
        <v>0.41847701999999998</v>
      </c>
      <c r="G523" s="21">
        <v>7.0955999999999997E-3</v>
      </c>
      <c r="H523" s="18">
        <v>0.85580000000000001</v>
      </c>
      <c r="I523" s="18">
        <v>0.9153</v>
      </c>
      <c r="J523" s="24">
        <v>2.5000000000000001E-5</v>
      </c>
      <c r="K523" s="18" t="s">
        <v>73</v>
      </c>
      <c r="L523" s="16"/>
      <c r="M523" s="15" t="s">
        <v>103</v>
      </c>
      <c r="N523" s="19">
        <v>-0.18232200000000001</v>
      </c>
      <c r="O523" s="20">
        <v>4.0000000000000001E-10</v>
      </c>
      <c r="P523" s="17">
        <v>23770605</v>
      </c>
      <c r="Q523" s="16"/>
      <c r="R523" s="21">
        <v>-0.88496648238449604</v>
      </c>
      <c r="S523" s="21">
        <v>-1.40992878029083</v>
      </c>
      <c r="T523" s="21">
        <v>0.49696778503437</v>
      </c>
      <c r="U523" s="21">
        <v>1.27353666789247</v>
      </c>
      <c r="V523" s="21"/>
      <c r="W523" s="21">
        <v>-0.34545040521197601</v>
      </c>
      <c r="X523" s="21">
        <v>0.32920062783279402</v>
      </c>
      <c r="Y523" s="21">
        <v>-0.709042954187596</v>
      </c>
      <c r="Z523" s="21">
        <v>0.29988016258982703</v>
      </c>
      <c r="AA523" s="1"/>
    </row>
    <row r="524" spans="1:27" x14ac:dyDescent="0.2">
      <c r="A524" s="15" t="s">
        <v>1100</v>
      </c>
      <c r="B524" s="15" t="s">
        <v>1101</v>
      </c>
      <c r="C524" s="16">
        <v>16</v>
      </c>
      <c r="D524" s="17">
        <v>15525106.4</v>
      </c>
      <c r="E524" s="16" t="s">
        <v>13</v>
      </c>
      <c r="F524" s="21">
        <v>0.65571126599999996</v>
      </c>
      <c r="G524" s="21">
        <v>-7.3051799999999997E-3</v>
      </c>
      <c r="H524" s="18">
        <v>0.72519999999999996</v>
      </c>
      <c r="I524" s="18">
        <v>0.8528</v>
      </c>
      <c r="J524" s="24">
        <v>-2.4000000000000001E-5</v>
      </c>
      <c r="K524" s="18" t="s">
        <v>73</v>
      </c>
      <c r="L524" s="16"/>
      <c r="M524" s="15" t="s">
        <v>222</v>
      </c>
      <c r="N524" s="19">
        <v>-0.24686</v>
      </c>
      <c r="O524" s="20">
        <v>8.0000000000000002E-13</v>
      </c>
      <c r="P524" s="17">
        <v>28604728</v>
      </c>
      <c r="Q524" s="16"/>
      <c r="R524" s="21">
        <v>6.1071577074303197E-2</v>
      </c>
      <c r="S524" s="21">
        <v>-0.34663147742372802</v>
      </c>
      <c r="T524" s="21">
        <v>-0.89776904656837198</v>
      </c>
      <c r="U524" s="21">
        <v>-2.0670806925948599</v>
      </c>
      <c r="V524" s="21"/>
      <c r="W524" s="21">
        <v>0.37186880455647803</v>
      </c>
      <c r="X524" s="21">
        <v>1.07209315630834</v>
      </c>
      <c r="Y524" s="21">
        <v>-0.63540838121913101</v>
      </c>
      <c r="Z524" s="21">
        <v>0.80053069864302395</v>
      </c>
      <c r="AA524" s="1"/>
    </row>
    <row r="525" spans="1:27" x14ac:dyDescent="0.2">
      <c r="A525" s="15" t="s">
        <v>1100</v>
      </c>
      <c r="B525" s="15" t="s">
        <v>1101</v>
      </c>
      <c r="C525" s="16">
        <v>16</v>
      </c>
      <c r="D525" s="17">
        <v>15525106.4</v>
      </c>
      <c r="E525" s="16" t="s">
        <v>13</v>
      </c>
      <c r="F525" s="21">
        <v>0.65571126599999996</v>
      </c>
      <c r="G525" s="21">
        <v>-7.3051799999999997E-3</v>
      </c>
      <c r="H525" s="18">
        <v>0.72519999999999996</v>
      </c>
      <c r="I525" s="18">
        <v>0.8528</v>
      </c>
      <c r="J525" s="24">
        <v>-2.4000000000000001E-5</v>
      </c>
      <c r="K525" s="18" t="s">
        <v>73</v>
      </c>
      <c r="L525" s="16"/>
      <c r="M525" s="15" t="s">
        <v>222</v>
      </c>
      <c r="N525" s="19">
        <v>-0.24686</v>
      </c>
      <c r="O525" s="20">
        <v>8.0000000000000002E-13</v>
      </c>
      <c r="P525" s="17">
        <v>28604728</v>
      </c>
      <c r="Q525" s="16"/>
      <c r="R525" s="21">
        <v>1.0138914165980799</v>
      </c>
      <c r="S525" s="21">
        <v>8.54153714138947E-2</v>
      </c>
      <c r="T525" s="21">
        <v>-2.1959718423656498</v>
      </c>
      <c r="U525" s="21">
        <v>0.69879979904823097</v>
      </c>
      <c r="V525" s="21"/>
      <c r="W525" s="21">
        <v>0.55382178433087403</v>
      </c>
      <c r="X525" s="21">
        <v>0.18912191533660999</v>
      </c>
      <c r="Y525" s="21">
        <v>-1.1041806564579</v>
      </c>
      <c r="Z525" s="21">
        <v>-0.13710752729513501</v>
      </c>
      <c r="AA525" s="1"/>
    </row>
    <row r="526" spans="1:27" x14ac:dyDescent="0.2">
      <c r="A526" s="15" t="s">
        <v>1102</v>
      </c>
      <c r="B526" s="15" t="s">
        <v>1103</v>
      </c>
      <c r="C526" s="16">
        <v>14</v>
      </c>
      <c r="D526" s="17">
        <v>100133942</v>
      </c>
      <c r="E526" s="16" t="s">
        <v>13</v>
      </c>
      <c r="F526" s="21">
        <v>0.57833504999999996</v>
      </c>
      <c r="G526" s="21">
        <v>7.0141999999999999E-3</v>
      </c>
      <c r="H526" s="18">
        <v>0.85760000000000003</v>
      </c>
      <c r="I526" s="18">
        <v>0.91559999999999997</v>
      </c>
      <c r="J526" s="24">
        <v>2.4000000000000001E-5</v>
      </c>
      <c r="K526" s="18" t="s">
        <v>73</v>
      </c>
      <c r="L526" s="16"/>
      <c r="M526" s="15" t="s">
        <v>87</v>
      </c>
      <c r="N526" s="19">
        <v>-6.7658999999999997E-2</v>
      </c>
      <c r="O526" s="20">
        <v>1E-10</v>
      </c>
      <c r="P526" s="17">
        <v>21378990</v>
      </c>
      <c r="Q526" s="16"/>
      <c r="R526" s="21">
        <v>0.64943472097379296</v>
      </c>
      <c r="S526" s="21">
        <v>0.14845043937326799</v>
      </c>
      <c r="T526" s="21">
        <v>-3.25760138718451</v>
      </c>
      <c r="U526" s="21">
        <v>-0.63839045026471897</v>
      </c>
      <c r="V526" s="21"/>
      <c r="W526" s="21">
        <v>0.40466053220787102</v>
      </c>
      <c r="X526" s="21">
        <v>-1.2082264764906301</v>
      </c>
      <c r="Y526" s="21">
        <v>-1.33930329235261</v>
      </c>
      <c r="Z526" s="21">
        <v>1.36657147340872</v>
      </c>
      <c r="AA526" s="1"/>
    </row>
    <row r="527" spans="1:27" x14ac:dyDescent="0.2">
      <c r="A527" s="15" t="s">
        <v>1104</v>
      </c>
      <c r="B527" s="15" t="s">
        <v>1105</v>
      </c>
      <c r="C527" s="16">
        <v>18</v>
      </c>
      <c r="D527" s="17">
        <v>47843534</v>
      </c>
      <c r="E527" s="16" t="s">
        <v>52</v>
      </c>
      <c r="F527" s="21">
        <v>0.78002870000000002</v>
      </c>
      <c r="G527" s="21">
        <v>8.2927000000000001E-3</v>
      </c>
      <c r="H527" s="18">
        <v>0.85919999999999996</v>
      </c>
      <c r="I527" s="18">
        <v>0.91569999999999996</v>
      </c>
      <c r="J527" s="24">
        <v>2.4000000000000001E-5</v>
      </c>
      <c r="K527" s="18" t="s">
        <v>73</v>
      </c>
      <c r="L527" s="16"/>
      <c r="M527" s="15" t="s">
        <v>103</v>
      </c>
      <c r="N527" s="19">
        <v>-0.139762</v>
      </c>
      <c r="O527" s="20">
        <v>2.9999999999999997E-8</v>
      </c>
      <c r="P527" s="17">
        <v>28165464</v>
      </c>
      <c r="Q527" s="16"/>
      <c r="R527" s="21">
        <v>0.49914102472607302</v>
      </c>
      <c r="S527" s="21">
        <v>-2.25810835269845</v>
      </c>
      <c r="T527" s="21">
        <v>1.9638122088339101</v>
      </c>
      <c r="U527" s="21">
        <v>0.70628220710557199</v>
      </c>
      <c r="V527" s="21"/>
      <c r="W527" s="21">
        <v>3.612635128214E-2</v>
      </c>
      <c r="X527" s="21">
        <v>1.9209293823298299</v>
      </c>
      <c r="Y527" s="21">
        <v>0.51376335850237997</v>
      </c>
      <c r="Z527" s="21">
        <v>1.7352182015808999</v>
      </c>
      <c r="AA527" s="1"/>
    </row>
    <row r="528" spans="1:27" x14ac:dyDescent="0.2">
      <c r="A528" s="15" t="s">
        <v>1106</v>
      </c>
      <c r="B528" s="15" t="s">
        <v>1107</v>
      </c>
      <c r="C528" s="16">
        <v>12</v>
      </c>
      <c r="D528" s="17">
        <v>117747590</v>
      </c>
      <c r="E528" s="16" t="s">
        <v>13</v>
      </c>
      <c r="F528" s="21">
        <v>0.90186237999999996</v>
      </c>
      <c r="G528" s="21">
        <v>-1.14442E-2</v>
      </c>
      <c r="H528" s="18">
        <v>0.86499999999999999</v>
      </c>
      <c r="I528" s="18">
        <v>0.91690000000000005</v>
      </c>
      <c r="J528" s="24">
        <v>-2.3E-5</v>
      </c>
      <c r="K528" s="18" t="s">
        <v>73</v>
      </c>
      <c r="L528" s="16"/>
      <c r="M528" s="15" t="s">
        <v>81</v>
      </c>
      <c r="N528" s="19">
        <v>-0.14842</v>
      </c>
      <c r="O528" s="20">
        <v>2.9999999999999997E-8</v>
      </c>
      <c r="P528" s="17">
        <v>26151821</v>
      </c>
      <c r="Q528" s="16"/>
      <c r="R528" s="21">
        <v>-0.56222058995894497</v>
      </c>
      <c r="S528" s="21">
        <v>0.58530786426692505</v>
      </c>
      <c r="T528" s="21">
        <v>-1.6035096871711201</v>
      </c>
      <c r="U528" s="21">
        <v>-0.19544666740206701</v>
      </c>
      <c r="V528" s="21"/>
      <c r="W528" s="21">
        <v>1.0240737750411399</v>
      </c>
      <c r="X528" s="21">
        <v>-0.203522670058395</v>
      </c>
      <c r="Y528" s="21">
        <v>1.1411384132470801</v>
      </c>
      <c r="Z528" s="21">
        <v>-0.49386222235827998</v>
      </c>
      <c r="AA528" s="1"/>
    </row>
    <row r="529" spans="1:27" x14ac:dyDescent="0.2">
      <c r="A529" s="15" t="s">
        <v>1108</v>
      </c>
      <c r="B529" s="15" t="s">
        <v>1109</v>
      </c>
      <c r="C529" s="16">
        <v>3</v>
      </c>
      <c r="D529" s="17">
        <v>128038373</v>
      </c>
      <c r="E529" s="16" t="s">
        <v>25</v>
      </c>
      <c r="F529" s="21">
        <v>0.72970451999999997</v>
      </c>
      <c r="G529" s="21">
        <v>7.4145000000000001E-3</v>
      </c>
      <c r="H529" s="18">
        <v>0.86450000000000005</v>
      </c>
      <c r="I529" s="18">
        <v>0.91690000000000005</v>
      </c>
      <c r="J529" s="24">
        <v>2.1999999999999999E-5</v>
      </c>
      <c r="K529" s="18" t="s">
        <v>73</v>
      </c>
      <c r="L529" s="16"/>
      <c r="M529" s="15" t="s">
        <v>177</v>
      </c>
      <c r="N529" s="19">
        <v>-0.113329</v>
      </c>
      <c r="O529" s="20">
        <v>3E-10</v>
      </c>
      <c r="P529" s="17">
        <v>19767754</v>
      </c>
      <c r="Q529" s="16"/>
      <c r="R529" s="21">
        <v>0.57731306135835903</v>
      </c>
      <c r="S529" s="21">
        <v>3.1046094610171</v>
      </c>
      <c r="T529" s="21">
        <v>1.7313884847697101</v>
      </c>
      <c r="U529" s="21">
        <v>-0.88428359015985303</v>
      </c>
      <c r="V529" s="21"/>
      <c r="W529" s="21">
        <v>-0.28163632646939002</v>
      </c>
      <c r="X529" s="21">
        <v>-0.60148796127175097</v>
      </c>
      <c r="Y529" s="21">
        <v>3.0602971706638598E-3</v>
      </c>
      <c r="Z529" s="21">
        <v>-2.6604744490446501</v>
      </c>
      <c r="AA529" s="1"/>
    </row>
    <row r="530" spans="1:27" x14ac:dyDescent="0.2">
      <c r="A530" s="15" t="s">
        <v>1110</v>
      </c>
      <c r="B530" s="15" t="s">
        <v>1111</v>
      </c>
      <c r="C530" s="16">
        <v>10</v>
      </c>
      <c r="D530" s="17">
        <v>15569598</v>
      </c>
      <c r="E530" s="16" t="s">
        <v>25</v>
      </c>
      <c r="F530" s="21">
        <v>0.32726068000000003</v>
      </c>
      <c r="G530" s="21">
        <v>6.9100999999999997E-3</v>
      </c>
      <c r="H530" s="18">
        <v>0.86719999999999997</v>
      </c>
      <c r="I530" s="18">
        <v>0.91690000000000005</v>
      </c>
      <c r="J530" s="24">
        <v>2.0999999999999999E-5</v>
      </c>
      <c r="K530" s="18" t="s">
        <v>73</v>
      </c>
      <c r="L530" s="16"/>
      <c r="M530" s="15" t="s">
        <v>189</v>
      </c>
      <c r="N530" s="19">
        <v>-7.2570999999999997E-2</v>
      </c>
      <c r="O530" s="20">
        <v>1E-8</v>
      </c>
      <c r="P530" s="17">
        <v>28892059</v>
      </c>
      <c r="Q530" s="16"/>
      <c r="R530" s="21">
        <v>0.19084341256849899</v>
      </c>
      <c r="S530" s="21">
        <v>-0.73914328284576203</v>
      </c>
      <c r="T530" s="21">
        <v>1.1150462367092299E-2</v>
      </c>
      <c r="U530" s="21">
        <v>-0.47245898901447397</v>
      </c>
      <c r="V530" s="21"/>
      <c r="W530" s="21">
        <v>-0.44091465835791699</v>
      </c>
      <c r="X530" s="21">
        <v>-0.239123924658071</v>
      </c>
      <c r="Y530" s="21">
        <v>-0.26511653555458198</v>
      </c>
      <c r="Z530" s="21">
        <v>1.15492502976855</v>
      </c>
      <c r="AA530" s="1"/>
    </row>
    <row r="531" spans="1:27" x14ac:dyDescent="0.2">
      <c r="A531" s="15" t="s">
        <v>1112</v>
      </c>
      <c r="B531" s="15" t="s">
        <v>1113</v>
      </c>
      <c r="C531" s="16">
        <v>21</v>
      </c>
      <c r="D531" s="17">
        <v>47690068</v>
      </c>
      <c r="E531" s="16" t="s">
        <v>25</v>
      </c>
      <c r="F531" s="21">
        <v>0.53593955999999998</v>
      </c>
      <c r="G531" s="21">
        <v>6.0965000000000004E-3</v>
      </c>
      <c r="H531" s="18">
        <v>0.87460000000000004</v>
      </c>
      <c r="I531" s="18">
        <v>0.92220000000000002</v>
      </c>
      <c r="J531" s="24">
        <v>1.8E-5</v>
      </c>
      <c r="K531" s="18" t="s">
        <v>73</v>
      </c>
      <c r="L531" s="16"/>
      <c r="M531" s="15" t="s">
        <v>222</v>
      </c>
      <c r="N531" s="19">
        <v>-0.23111200000000001</v>
      </c>
      <c r="O531" s="20">
        <v>1.0000000000000001E-9</v>
      </c>
      <c r="P531" s="17">
        <v>23666240</v>
      </c>
      <c r="Q531" s="16"/>
      <c r="R531" s="21">
        <v>-1.9151939892154499</v>
      </c>
      <c r="S531" s="21">
        <v>0.446987135404039</v>
      </c>
      <c r="T531" s="21">
        <v>-0.34678074419674398</v>
      </c>
      <c r="U531" s="21">
        <v>-1.53906702493674</v>
      </c>
      <c r="V531" s="21"/>
      <c r="W531" s="21">
        <v>-3.5347795674898097E-2</v>
      </c>
      <c r="X531" s="21">
        <v>0.20268794270429699</v>
      </c>
      <c r="Y531" s="21">
        <v>1.07106649917646</v>
      </c>
      <c r="Z531" s="21">
        <v>-1.55528150122461</v>
      </c>
      <c r="AA531" s="1"/>
    </row>
    <row r="532" spans="1:27" x14ac:dyDescent="0.2">
      <c r="A532" s="15" t="s">
        <v>1114</v>
      </c>
      <c r="B532" s="15" t="s">
        <v>1115</v>
      </c>
      <c r="C532" s="16">
        <v>12</v>
      </c>
      <c r="D532" s="17">
        <v>90008959</v>
      </c>
      <c r="E532" s="16" t="s">
        <v>18</v>
      </c>
      <c r="F532" s="21">
        <v>0.82777933999999997</v>
      </c>
      <c r="G532" s="21">
        <v>-7.4706E-3</v>
      </c>
      <c r="H532" s="18">
        <v>0.88429999999999997</v>
      </c>
      <c r="I532" s="18">
        <v>0.92769999999999997</v>
      </c>
      <c r="J532" s="24">
        <v>-1.5999999999999999E-5</v>
      </c>
      <c r="K532" s="18" t="s">
        <v>73</v>
      </c>
      <c r="L532" s="16"/>
      <c r="M532" s="15" t="s">
        <v>77</v>
      </c>
      <c r="N532" s="19">
        <v>-6.7658999999999997E-2</v>
      </c>
      <c r="O532" s="20">
        <v>7.9999999999999995E-11</v>
      </c>
      <c r="P532" s="17">
        <v>28714975</v>
      </c>
      <c r="Q532" s="16"/>
      <c r="R532" s="21">
        <v>1.34509052326789</v>
      </c>
      <c r="S532" s="21">
        <v>0.73932278728408796</v>
      </c>
      <c r="T532" s="21">
        <v>-3.30594967571693</v>
      </c>
      <c r="U532" s="21">
        <v>-1.9108519159928701</v>
      </c>
      <c r="V532" s="21"/>
      <c r="W532" s="21">
        <v>1.47115686147828</v>
      </c>
      <c r="X532" s="21">
        <v>-1.9208839176130801</v>
      </c>
      <c r="Y532" s="21">
        <v>0.47010472926869701</v>
      </c>
      <c r="Z532" s="21">
        <v>1.8181670693334401E-2</v>
      </c>
      <c r="AA532" s="1"/>
    </row>
    <row r="533" spans="1:27" x14ac:dyDescent="0.2">
      <c r="A533" s="15" t="s">
        <v>1116</v>
      </c>
      <c r="B533" s="15" t="s">
        <v>1117</v>
      </c>
      <c r="C533" s="16">
        <v>2</v>
      </c>
      <c r="D533" s="17">
        <v>80281173</v>
      </c>
      <c r="E533" s="16" t="s">
        <v>18</v>
      </c>
      <c r="F533" s="21">
        <v>0.95625490999999996</v>
      </c>
      <c r="G533" s="21">
        <v>1.3697000000000001E-2</v>
      </c>
      <c r="H533" s="18">
        <v>0.88929999999999998</v>
      </c>
      <c r="I533" s="18">
        <v>0.92769999999999997</v>
      </c>
      <c r="J533" s="24">
        <v>1.5999999999999999E-5</v>
      </c>
      <c r="K533" s="18" t="s">
        <v>73</v>
      </c>
      <c r="L533" s="16"/>
      <c r="M533" s="15" t="s">
        <v>661</v>
      </c>
      <c r="N533" s="19">
        <v>-0.18</v>
      </c>
      <c r="O533" s="20">
        <v>1E-8</v>
      </c>
      <c r="P533" s="17">
        <v>23535033</v>
      </c>
      <c r="Q533" s="16"/>
      <c r="R533" s="21">
        <v>-2.1681195740903298</v>
      </c>
      <c r="S533" s="21">
        <v>0.35595311917626998</v>
      </c>
      <c r="T533" s="21">
        <v>-0.61352159962850505</v>
      </c>
      <c r="U533" s="21">
        <v>1.5920406869733701</v>
      </c>
      <c r="V533" s="21"/>
      <c r="W533" s="21">
        <v>-0.38529274371764699</v>
      </c>
      <c r="X533" s="21">
        <v>-0.29053548783862099</v>
      </c>
      <c r="Y533" s="21">
        <v>1.2576051523227201</v>
      </c>
      <c r="Z533" s="21">
        <v>-0.20406097821222499</v>
      </c>
      <c r="AA533" s="1"/>
    </row>
    <row r="534" spans="1:27" x14ac:dyDescent="0.2">
      <c r="A534" s="15" t="s">
        <v>1118</v>
      </c>
      <c r="B534" s="15" t="s">
        <v>1119</v>
      </c>
      <c r="C534" s="16">
        <v>8</v>
      </c>
      <c r="D534" s="17">
        <v>77478539</v>
      </c>
      <c r="E534" s="16" t="s">
        <v>52</v>
      </c>
      <c r="F534" s="21">
        <v>6.6117980000000007E-2</v>
      </c>
      <c r="G534" s="21">
        <v>1.1121199999999999E-2</v>
      </c>
      <c r="H534" s="18">
        <v>0.8891</v>
      </c>
      <c r="I534" s="18">
        <v>0.92769999999999997</v>
      </c>
      <c r="J534" s="24">
        <v>1.5E-5</v>
      </c>
      <c r="K534" s="18" t="s">
        <v>73</v>
      </c>
      <c r="L534" s="16"/>
      <c r="M534" s="15" t="s">
        <v>227</v>
      </c>
      <c r="N534" s="19">
        <v>-0.35767399999999999</v>
      </c>
      <c r="O534" s="20">
        <v>3.9999999999999999E-12</v>
      </c>
      <c r="P534" s="17">
        <v>25855136</v>
      </c>
      <c r="Q534" s="16"/>
      <c r="R534" s="21">
        <v>-0.827829254682101</v>
      </c>
      <c r="S534" s="21">
        <v>0.45269693782746401</v>
      </c>
      <c r="T534" s="21">
        <v>0.69218724864278303</v>
      </c>
      <c r="U534" s="21">
        <v>-1.6055222909751501</v>
      </c>
      <c r="V534" s="21"/>
      <c r="W534" s="21">
        <v>0.33882282922651402</v>
      </c>
      <c r="X534" s="21">
        <v>-0.76026611680517198</v>
      </c>
      <c r="Y534" s="21">
        <v>0.30076651118340603</v>
      </c>
      <c r="Z534" s="21">
        <v>-0.62505150143495303</v>
      </c>
      <c r="AA534" s="1"/>
    </row>
    <row r="535" spans="1:27" x14ac:dyDescent="0.2">
      <c r="A535" s="15" t="s">
        <v>1120</v>
      </c>
      <c r="B535" s="15" t="s">
        <v>1121</v>
      </c>
      <c r="C535" s="16">
        <v>9</v>
      </c>
      <c r="D535" s="17">
        <v>17579690</v>
      </c>
      <c r="E535" s="16" t="s">
        <v>13</v>
      </c>
      <c r="F535" s="21">
        <v>0.35467173000000002</v>
      </c>
      <c r="G535" s="21">
        <v>5.6541999999999999E-3</v>
      </c>
      <c r="H535" s="18">
        <v>0.89039999999999997</v>
      </c>
      <c r="I535" s="18">
        <v>0.92769999999999997</v>
      </c>
      <c r="J535" s="24">
        <v>1.5E-5</v>
      </c>
      <c r="K535" s="18" t="s">
        <v>73</v>
      </c>
      <c r="L535" s="16"/>
      <c r="M535" s="15" t="s">
        <v>189</v>
      </c>
      <c r="N535" s="19">
        <v>-8.3381999999999998E-2</v>
      </c>
      <c r="O535" s="20">
        <v>4.9999999999999999E-13</v>
      </c>
      <c r="P535" s="17">
        <v>28892059</v>
      </c>
      <c r="Q535" s="16"/>
      <c r="R535" s="21">
        <v>7.1525193572503504E-2</v>
      </c>
      <c r="S535" s="21">
        <v>-2.2783381965323799</v>
      </c>
      <c r="T535" s="21">
        <v>5.6828201875128E-2</v>
      </c>
      <c r="U535" s="21">
        <v>-0.83335895874428401</v>
      </c>
      <c r="V535" s="21"/>
      <c r="W535" s="21">
        <v>-0.498396914959291</v>
      </c>
      <c r="X535" s="21">
        <v>1.4076757486175699</v>
      </c>
      <c r="Y535" s="21">
        <v>-0.86946989578046296</v>
      </c>
      <c r="Z535" s="21">
        <v>0.38119518455574902</v>
      </c>
      <c r="AA535" s="1"/>
    </row>
    <row r="536" spans="1:27" x14ac:dyDescent="0.2">
      <c r="A536" s="15" t="s">
        <v>1122</v>
      </c>
      <c r="B536" s="15" t="s">
        <v>1123</v>
      </c>
      <c r="C536" s="16">
        <v>8</v>
      </c>
      <c r="D536" s="17">
        <v>22525980</v>
      </c>
      <c r="E536" s="16" t="s">
        <v>25</v>
      </c>
      <c r="F536" s="21">
        <v>0.64208047999999995</v>
      </c>
      <c r="G536" s="21">
        <v>-5.6077000000000002E-3</v>
      </c>
      <c r="H536" s="18">
        <v>0.88939999999999997</v>
      </c>
      <c r="I536" s="18">
        <v>0.92769999999999997</v>
      </c>
      <c r="J536" s="24">
        <v>-1.4E-5</v>
      </c>
      <c r="K536" s="18" t="s">
        <v>70</v>
      </c>
      <c r="L536" s="16"/>
      <c r="M536" s="15" t="s">
        <v>189</v>
      </c>
      <c r="N536" s="19">
        <v>-6.7658999999999997E-2</v>
      </c>
      <c r="O536" s="20">
        <v>2.9999999999999997E-8</v>
      </c>
      <c r="P536" s="17">
        <v>28892059</v>
      </c>
      <c r="Q536" s="16"/>
      <c r="R536" s="21">
        <v>-1.38705684574065</v>
      </c>
      <c r="S536" s="21">
        <v>-1.10389020988683</v>
      </c>
      <c r="T536" s="21">
        <v>-0.45526750383269698</v>
      </c>
      <c r="U536" s="21">
        <v>-2.3928551526283401</v>
      </c>
      <c r="V536" s="21"/>
      <c r="W536" s="21">
        <v>0.99243379467451098</v>
      </c>
      <c r="X536" s="21">
        <v>-0.10028611720507</v>
      </c>
      <c r="Y536" s="21">
        <v>0.49196841624707699</v>
      </c>
      <c r="Z536" s="21">
        <v>0.69302565863086596</v>
      </c>
      <c r="AA536" s="1"/>
    </row>
    <row r="537" spans="1:27" x14ac:dyDescent="0.2">
      <c r="A537" s="15" t="s">
        <v>1124</v>
      </c>
      <c r="B537" s="15" t="s">
        <v>1125</v>
      </c>
      <c r="C537" s="16">
        <v>20</v>
      </c>
      <c r="D537" s="17">
        <v>49527922</v>
      </c>
      <c r="E537" s="16" t="s">
        <v>25</v>
      </c>
      <c r="F537" s="21">
        <v>7.3331099999999996E-2</v>
      </c>
      <c r="G537" s="21">
        <v>1.01782E-2</v>
      </c>
      <c r="H537" s="18">
        <v>0.89059999999999995</v>
      </c>
      <c r="I537" s="18">
        <v>0.92769999999999997</v>
      </c>
      <c r="J537" s="24">
        <v>1.4E-5</v>
      </c>
      <c r="K537" s="18" t="s">
        <v>73</v>
      </c>
      <c r="L537" s="16"/>
      <c r="M537" s="15" t="s">
        <v>177</v>
      </c>
      <c r="N537" s="19">
        <v>-0.12221799999999999</v>
      </c>
      <c r="O537" s="20">
        <v>5.0000000000000002E-11</v>
      </c>
      <c r="P537" s="17">
        <v>25217961</v>
      </c>
      <c r="Q537" s="16"/>
      <c r="R537" s="21">
        <v>0.90851164593283296</v>
      </c>
      <c r="S537" s="21">
        <v>-0.501154052717945</v>
      </c>
      <c r="T537" s="21">
        <v>0.32268771789391498</v>
      </c>
      <c r="U537" s="21">
        <v>-0.48896625095796398</v>
      </c>
      <c r="V537" s="21"/>
      <c r="W537" s="21">
        <v>-0.12806254322535399</v>
      </c>
      <c r="X537" s="21">
        <v>-0.59866466411795805</v>
      </c>
      <c r="Y537" s="21">
        <v>-1.77986130299735</v>
      </c>
      <c r="Z537" s="21">
        <v>-1.9629789178211099</v>
      </c>
      <c r="AA537" s="1"/>
    </row>
    <row r="538" spans="1:27" x14ac:dyDescent="0.2">
      <c r="A538" s="15" t="s">
        <v>1126</v>
      </c>
      <c r="B538" s="15" t="s">
        <v>1007</v>
      </c>
      <c r="C538" s="16">
        <v>17</v>
      </c>
      <c r="D538" s="17">
        <v>36098040</v>
      </c>
      <c r="E538" s="16" t="s">
        <v>18</v>
      </c>
      <c r="F538" s="21">
        <v>0.51890393999999995</v>
      </c>
      <c r="G538" s="21">
        <v>4.3146E-3</v>
      </c>
      <c r="H538" s="18">
        <v>0.91200000000000003</v>
      </c>
      <c r="I538" s="18">
        <v>0.94499999999999995</v>
      </c>
      <c r="J538" s="24">
        <v>9.3000000000000007E-6</v>
      </c>
      <c r="K538" s="18" t="s">
        <v>73</v>
      </c>
      <c r="L538" s="16"/>
      <c r="M538" s="15" t="s">
        <v>2</v>
      </c>
      <c r="N538" s="19">
        <v>-0.12221799999999999</v>
      </c>
      <c r="O538" s="20">
        <v>9.0000000000000103E-10</v>
      </c>
      <c r="P538" s="17">
        <v>24509480</v>
      </c>
      <c r="Q538" s="16"/>
      <c r="R538" s="21">
        <v>-0.142718650535999</v>
      </c>
      <c r="S538" s="21">
        <v>-1.0847889117840099</v>
      </c>
      <c r="T538" s="21">
        <v>0.61179807882071502</v>
      </c>
      <c r="U538" s="21">
        <v>-6.16389458723605</v>
      </c>
      <c r="V538" s="21"/>
      <c r="W538" s="21">
        <v>-1.05156640514755</v>
      </c>
      <c r="X538" s="21">
        <v>1.7615496807256901</v>
      </c>
      <c r="Y538" s="21">
        <v>-0.73110059871009003</v>
      </c>
      <c r="Z538" s="21">
        <v>8.6876030685054495</v>
      </c>
      <c r="AA538" s="1"/>
    </row>
    <row r="539" spans="1:27" x14ac:dyDescent="0.2">
      <c r="A539" s="15" t="s">
        <v>1127</v>
      </c>
      <c r="B539" s="15" t="s">
        <v>1128</v>
      </c>
      <c r="C539" s="16">
        <v>6</v>
      </c>
      <c r="D539" s="17">
        <v>167394634</v>
      </c>
      <c r="E539" s="16" t="s">
        <v>18</v>
      </c>
      <c r="F539" s="21">
        <v>0.66479686000000004</v>
      </c>
      <c r="G539" s="21">
        <v>-3.8530999999999999E-3</v>
      </c>
      <c r="H539" s="18">
        <v>0.92530000000000001</v>
      </c>
      <c r="I539" s="18">
        <v>0.95720000000000005</v>
      </c>
      <c r="J539" s="24">
        <v>-6.6000000000000003E-6</v>
      </c>
      <c r="K539" s="18" t="s">
        <v>73</v>
      </c>
      <c r="L539" s="16"/>
      <c r="M539" s="15" t="s">
        <v>227</v>
      </c>
      <c r="N539" s="19">
        <v>-7.6961000000000002E-2</v>
      </c>
      <c r="O539" s="20">
        <v>1E-8</v>
      </c>
      <c r="P539" s="17">
        <v>27539887</v>
      </c>
      <c r="Q539" s="16"/>
      <c r="R539" s="21">
        <v>-1.1422334063916499</v>
      </c>
      <c r="S539" s="21">
        <v>0.82610327853852605</v>
      </c>
      <c r="T539" s="21">
        <v>2.4831233890608799</v>
      </c>
      <c r="U539" s="21">
        <v>0.89009037590554796</v>
      </c>
      <c r="V539" s="21"/>
      <c r="W539" s="21">
        <v>-1.8379321836087299</v>
      </c>
      <c r="X539" s="21">
        <v>-2.06071876595355</v>
      </c>
      <c r="Y539" s="21">
        <v>-0.91745222930330095</v>
      </c>
      <c r="Z539" s="21">
        <v>-2.71169119449574</v>
      </c>
      <c r="AA539" s="1"/>
    </row>
    <row r="540" spans="1:27" x14ac:dyDescent="0.2">
      <c r="A540" s="15" t="s">
        <v>1129</v>
      </c>
      <c r="B540" s="15" t="s">
        <v>1128</v>
      </c>
      <c r="C540" s="16">
        <v>6</v>
      </c>
      <c r="D540" s="17">
        <v>167392465.02608699</v>
      </c>
      <c r="E540" s="16" t="s">
        <v>52</v>
      </c>
      <c r="F540" s="21">
        <v>0.48742222286956499</v>
      </c>
      <c r="G540" s="21">
        <v>3.4096452173913001E-3</v>
      </c>
      <c r="H540" s="18">
        <v>0.87870000000000004</v>
      </c>
      <c r="I540" s="18">
        <v>0.92490000000000006</v>
      </c>
      <c r="J540" s="24">
        <v>5.8000000000000004E-6</v>
      </c>
      <c r="K540" s="18" t="s">
        <v>70</v>
      </c>
      <c r="L540" s="16"/>
      <c r="M540" s="15" t="s">
        <v>92</v>
      </c>
      <c r="N540" s="19">
        <v>-6.7709000000000005E-2</v>
      </c>
      <c r="O540" s="20">
        <v>1E-8</v>
      </c>
      <c r="P540" s="17">
        <v>28604730</v>
      </c>
      <c r="Q540" s="16"/>
      <c r="R540" s="21">
        <v>-1.173205594004</v>
      </c>
      <c r="S540" s="21">
        <v>-1.08761587990582</v>
      </c>
      <c r="T540" s="21">
        <v>-0.88273903843894397</v>
      </c>
      <c r="U540" s="21">
        <v>-2.0181991510181598</v>
      </c>
      <c r="V540" s="21"/>
      <c r="W540" s="21">
        <v>-0.93384293454059897</v>
      </c>
      <c r="X540" s="21">
        <v>-0.36143612409959402</v>
      </c>
      <c r="Y540" s="21">
        <v>0.400600558102504</v>
      </c>
      <c r="Z540" s="21">
        <v>0.68629813037974396</v>
      </c>
      <c r="AA540" s="1"/>
    </row>
    <row r="541" spans="1:27" x14ac:dyDescent="0.2">
      <c r="A541" s="15" t="s">
        <v>1130</v>
      </c>
      <c r="B541" s="15" t="s">
        <v>1131</v>
      </c>
      <c r="C541" s="16">
        <v>1</v>
      </c>
      <c r="D541" s="17">
        <v>226916078</v>
      </c>
      <c r="E541" s="16" t="s">
        <v>25</v>
      </c>
      <c r="F541" s="21">
        <v>0.27947006000000002</v>
      </c>
      <c r="G541" s="21">
        <v>3.7044000000000001E-3</v>
      </c>
      <c r="H541" s="18">
        <v>0.93120000000000003</v>
      </c>
      <c r="I541" s="18">
        <v>0.96020000000000005</v>
      </c>
      <c r="J541" s="24">
        <v>5.4999999999999999E-6</v>
      </c>
      <c r="K541" s="18" t="s">
        <v>73</v>
      </c>
      <c r="L541" s="16"/>
      <c r="M541" s="15" t="s">
        <v>189</v>
      </c>
      <c r="N541" s="19">
        <v>-8.3381999999999998E-2</v>
      </c>
      <c r="O541" s="20">
        <v>1.9999999999999999E-11</v>
      </c>
      <c r="P541" s="17">
        <v>28892059</v>
      </c>
      <c r="Q541" s="16"/>
      <c r="R541" s="21">
        <v>2.58613591119807</v>
      </c>
      <c r="S541" s="21">
        <v>-2.4339044161880001</v>
      </c>
      <c r="T541" s="21">
        <v>-0.59083470389094805</v>
      </c>
      <c r="U541" s="21">
        <v>0.65481124872329899</v>
      </c>
      <c r="V541" s="21"/>
      <c r="W541" s="21">
        <v>0.70060795257997299</v>
      </c>
      <c r="X541" s="21">
        <v>-0.222369017432516</v>
      </c>
      <c r="Y541" s="21">
        <v>0.302893842327351</v>
      </c>
      <c r="Z541" s="21">
        <v>0.284688041827106</v>
      </c>
      <c r="AA541" s="1"/>
    </row>
    <row r="542" spans="1:27" x14ac:dyDescent="0.2">
      <c r="A542" s="15" t="s">
        <v>1132</v>
      </c>
      <c r="B542" s="15" t="s">
        <v>1133</v>
      </c>
      <c r="C542" s="16">
        <v>8</v>
      </c>
      <c r="D542" s="17">
        <v>23507262</v>
      </c>
      <c r="E542" s="16" t="s">
        <v>25</v>
      </c>
      <c r="F542" s="21">
        <v>0.59913307999999998</v>
      </c>
      <c r="G542" s="21">
        <v>3.3602785714285698E-3</v>
      </c>
      <c r="H542" s="18">
        <v>0.93140000000000001</v>
      </c>
      <c r="I542" s="18">
        <v>0.96020000000000005</v>
      </c>
      <c r="J542" s="24">
        <v>5.4E-6</v>
      </c>
      <c r="K542" s="18" t="s">
        <v>73</v>
      </c>
      <c r="L542" s="16"/>
      <c r="M542" s="15" t="s">
        <v>177</v>
      </c>
      <c r="N542" s="19">
        <v>-0.16551399999999999</v>
      </c>
      <c r="O542" s="20">
        <v>3.9999999999999999E-16</v>
      </c>
      <c r="P542" s="17">
        <v>26034056</v>
      </c>
      <c r="Q542" s="16"/>
      <c r="R542" s="21" t="s">
        <v>146</v>
      </c>
      <c r="S542" s="21" t="s">
        <v>146</v>
      </c>
      <c r="T542" s="21" t="s">
        <v>146</v>
      </c>
      <c r="U542" s="21" t="s">
        <v>146</v>
      </c>
      <c r="V542" s="21"/>
      <c r="W542" s="21" t="s">
        <v>146</v>
      </c>
      <c r="X542" s="21" t="s">
        <v>146</v>
      </c>
      <c r="Y542" s="21" t="s">
        <v>146</v>
      </c>
      <c r="Z542" s="21" t="s">
        <v>146</v>
      </c>
      <c r="AA542" s="1"/>
    </row>
    <row r="543" spans="1:27" x14ac:dyDescent="0.2">
      <c r="A543" s="15" t="s">
        <v>1134</v>
      </c>
      <c r="B543" s="15" t="s">
        <v>1135</v>
      </c>
      <c r="C543" s="16">
        <v>19</v>
      </c>
      <c r="D543" s="17">
        <v>19407718</v>
      </c>
      <c r="E543" s="16" t="s">
        <v>13</v>
      </c>
      <c r="F543" s="21">
        <v>0.92330040000000002</v>
      </c>
      <c r="G543" s="21">
        <v>-5.7578999999999998E-3</v>
      </c>
      <c r="H543" s="18">
        <v>0.93689999999999996</v>
      </c>
      <c r="I543" s="18">
        <v>0.96419999999999995</v>
      </c>
      <c r="J543" s="24">
        <v>-4.6999999999999999E-6</v>
      </c>
      <c r="K543" s="18" t="s">
        <v>73</v>
      </c>
      <c r="L543" s="16"/>
      <c r="M543" s="15" t="s">
        <v>2</v>
      </c>
      <c r="N543" s="19">
        <v>-0.12221799999999999</v>
      </c>
      <c r="O543" s="20">
        <v>6.9999999999999998E-9</v>
      </c>
      <c r="P543" s="17">
        <v>22885922</v>
      </c>
      <c r="Q543" s="16"/>
      <c r="R543" s="21">
        <v>1.7576741752999301</v>
      </c>
      <c r="S543" s="21">
        <v>0.87189984006548005</v>
      </c>
      <c r="T543" s="21">
        <v>2.4623343567246301</v>
      </c>
      <c r="U543" s="21">
        <v>-5.5105790647399502</v>
      </c>
      <c r="V543" s="21"/>
      <c r="W543" s="21">
        <v>-0.735692890445657</v>
      </c>
      <c r="X543" s="21">
        <v>2.16376828849118</v>
      </c>
      <c r="Y543" s="21">
        <v>-0.86660199665107596</v>
      </c>
      <c r="Z543" s="21">
        <v>0.50284538171017101</v>
      </c>
      <c r="AA543" s="1"/>
    </row>
    <row r="544" spans="1:27" x14ac:dyDescent="0.2">
      <c r="A544" s="15" t="s">
        <v>1136</v>
      </c>
      <c r="B544" s="15" t="s">
        <v>1137</v>
      </c>
      <c r="C544" s="16">
        <v>4</v>
      </c>
      <c r="D544" s="17">
        <v>1734239</v>
      </c>
      <c r="E544" s="16" t="s">
        <v>25</v>
      </c>
      <c r="F544" s="21">
        <v>0.80756353999999997</v>
      </c>
      <c r="G544" s="21">
        <v>-3.6908000000000002E-3</v>
      </c>
      <c r="H544" s="18">
        <v>0.93969999999999998</v>
      </c>
      <c r="I544" s="18">
        <v>0.96540000000000004</v>
      </c>
      <c r="J544" s="24">
        <v>-4.1999999999999996E-6</v>
      </c>
      <c r="K544" s="18" t="s">
        <v>73</v>
      </c>
      <c r="L544" s="16"/>
      <c r="M544" s="15" t="s">
        <v>157</v>
      </c>
      <c r="N544" s="19">
        <v>-0.215111</v>
      </c>
      <c r="O544" s="20">
        <v>9.9999999999999994E-12</v>
      </c>
      <c r="P544" s="17">
        <v>20348956</v>
      </c>
      <c r="Q544" s="16"/>
      <c r="R544" s="21">
        <v>-0.84738839428485602</v>
      </c>
      <c r="S544" s="21">
        <v>-0.312099923861134</v>
      </c>
      <c r="T544" s="21">
        <v>-1.51925313395515</v>
      </c>
      <c r="U544" s="21">
        <v>-1.55911164714108</v>
      </c>
      <c r="V544" s="21"/>
      <c r="W544" s="21">
        <v>1.91786069576888</v>
      </c>
      <c r="X544" s="21">
        <v>-1.5387683618369801</v>
      </c>
      <c r="Y544" s="21">
        <v>0.94387479479633096</v>
      </c>
      <c r="Z544" s="21">
        <v>-0.44070053144289401</v>
      </c>
      <c r="AA544" s="1"/>
    </row>
    <row r="545" spans="1:27" x14ac:dyDescent="0.2">
      <c r="A545" s="15" t="s">
        <v>1138</v>
      </c>
      <c r="B545" s="15" t="s">
        <v>1139</v>
      </c>
      <c r="C545" s="16">
        <v>16</v>
      </c>
      <c r="D545" s="17">
        <v>75263661</v>
      </c>
      <c r="E545" s="16" t="s">
        <v>52</v>
      </c>
      <c r="F545" s="21">
        <v>0.95124576000000005</v>
      </c>
      <c r="G545" s="21">
        <v>-6.6541999999999999E-3</v>
      </c>
      <c r="H545" s="18">
        <v>0.94499999999999995</v>
      </c>
      <c r="I545" s="18">
        <v>0.96830000000000005</v>
      </c>
      <c r="J545" s="24">
        <v>-4.0999999999999997E-6</v>
      </c>
      <c r="K545" s="18" t="s">
        <v>73</v>
      </c>
      <c r="L545" s="16"/>
      <c r="M545" s="15" t="s">
        <v>113</v>
      </c>
      <c r="N545" s="19">
        <v>-0.37843599999999999</v>
      </c>
      <c r="O545" s="20">
        <v>1E-10</v>
      </c>
      <c r="P545" s="17">
        <v>25086665</v>
      </c>
      <c r="Q545" s="16"/>
      <c r="R545" s="21">
        <v>8.54304599491231E-2</v>
      </c>
      <c r="S545" s="21">
        <v>-0.106936434619561</v>
      </c>
      <c r="T545" s="21">
        <v>2.6437147027728698</v>
      </c>
      <c r="U545" s="21">
        <v>2.9752058757709499</v>
      </c>
      <c r="V545" s="21"/>
      <c r="W545" s="21">
        <v>0.66613835456371895</v>
      </c>
      <c r="X545" s="21">
        <v>-1.5464392813608301</v>
      </c>
      <c r="Y545" s="21">
        <v>1.36863218628518</v>
      </c>
      <c r="Z545" s="21">
        <v>-0.61067461212047003</v>
      </c>
      <c r="AA545" s="1"/>
    </row>
    <row r="546" spans="1:27" x14ac:dyDescent="0.2">
      <c r="A546" s="15" t="s">
        <v>1140</v>
      </c>
      <c r="B546" s="15" t="s">
        <v>1141</v>
      </c>
      <c r="C546" s="16">
        <v>8</v>
      </c>
      <c r="D546" s="17">
        <v>29509616</v>
      </c>
      <c r="E546" s="16" t="s">
        <v>25</v>
      </c>
      <c r="F546" s="21">
        <v>0.67765204000000001</v>
      </c>
      <c r="G546" s="21">
        <v>2.7894E-3</v>
      </c>
      <c r="H546" s="18">
        <v>0.94599999999999995</v>
      </c>
      <c r="I546" s="18">
        <v>0.96830000000000005</v>
      </c>
      <c r="J546" s="24">
        <v>3.4000000000000001E-6</v>
      </c>
      <c r="K546" s="18" t="s">
        <v>73</v>
      </c>
      <c r="L546" s="16"/>
      <c r="M546" s="15" t="s">
        <v>83</v>
      </c>
      <c r="N546" s="19">
        <v>-6.7658999999999997E-2</v>
      </c>
      <c r="O546" s="20">
        <v>9.0000000000000096E-14</v>
      </c>
      <c r="P546" s="17">
        <v>23535729</v>
      </c>
      <c r="Q546" s="16"/>
      <c r="R546" s="21">
        <v>1.1121549835723299</v>
      </c>
      <c r="S546" s="21">
        <v>0.822730350344828</v>
      </c>
      <c r="T546" s="21">
        <v>1.5740091598411099</v>
      </c>
      <c r="U546" s="21">
        <v>3.1328654117426402</v>
      </c>
      <c r="V546" s="21"/>
      <c r="W546" s="21">
        <v>0.44860578779782601</v>
      </c>
      <c r="X546" s="21">
        <v>-0.94478901524926595</v>
      </c>
      <c r="Y546" s="21">
        <v>-2.34539093924016</v>
      </c>
      <c r="Z546" s="21">
        <v>0.59663641272049095</v>
      </c>
      <c r="AA546" s="1"/>
    </row>
    <row r="547" spans="1:27" x14ac:dyDescent="0.2">
      <c r="A547" s="15" t="s">
        <v>1142</v>
      </c>
      <c r="B547" s="15" t="s">
        <v>1143</v>
      </c>
      <c r="C547" s="16">
        <v>22</v>
      </c>
      <c r="D547" s="17">
        <v>19757892</v>
      </c>
      <c r="E547" s="16" t="s">
        <v>18</v>
      </c>
      <c r="F547" s="21">
        <v>0.20182702999999999</v>
      </c>
      <c r="G547" s="21">
        <v>3.2266E-3</v>
      </c>
      <c r="H547" s="18">
        <v>0.94730000000000003</v>
      </c>
      <c r="I547" s="18">
        <v>0.96830000000000005</v>
      </c>
      <c r="J547" s="24">
        <v>3.4000000000000001E-6</v>
      </c>
      <c r="K547" s="18" t="s">
        <v>70</v>
      </c>
      <c r="L547" s="16"/>
      <c r="M547" s="15" t="s">
        <v>177</v>
      </c>
      <c r="N547" s="19">
        <v>-7.6961000000000002E-2</v>
      </c>
      <c r="O547" s="20">
        <v>2E-8</v>
      </c>
      <c r="P547" s="17">
        <v>25217961</v>
      </c>
      <c r="Q547" s="16"/>
      <c r="R547" s="21">
        <v>1.7388915725535602E-2</v>
      </c>
      <c r="S547" s="21">
        <v>-0.872645532085769</v>
      </c>
      <c r="T547" s="21">
        <v>0.17003960205551899</v>
      </c>
      <c r="U547" s="21">
        <v>1.18078913639179</v>
      </c>
      <c r="V547" s="21"/>
      <c r="W547" s="21">
        <v>-2.8890886008412999</v>
      </c>
      <c r="X547" s="21">
        <v>1.69379905021221</v>
      </c>
      <c r="Y547" s="21">
        <v>-1.5259278121697</v>
      </c>
      <c r="Z547" s="21">
        <v>-1.3627191526240101</v>
      </c>
      <c r="AA547" s="1"/>
    </row>
    <row r="548" spans="1:27" x14ac:dyDescent="0.2">
      <c r="A548" s="15" t="s">
        <v>1144</v>
      </c>
      <c r="B548" s="15" t="s">
        <v>1145</v>
      </c>
      <c r="C548" s="16">
        <v>4</v>
      </c>
      <c r="D548" s="17">
        <v>153520475</v>
      </c>
      <c r="E548" s="16" t="s">
        <v>13</v>
      </c>
      <c r="F548" s="21">
        <v>0.27979794000000002</v>
      </c>
      <c r="G548" s="21">
        <v>-2.5966000000000001E-3</v>
      </c>
      <c r="H548" s="18">
        <v>0.95350000000000001</v>
      </c>
      <c r="I548" s="18">
        <v>0.97130000000000005</v>
      </c>
      <c r="J548" s="24">
        <v>-2.7E-6</v>
      </c>
      <c r="K548" s="18" t="s">
        <v>73</v>
      </c>
      <c r="L548" s="16"/>
      <c r="M548" s="15" t="s">
        <v>2</v>
      </c>
      <c r="N548" s="19">
        <v>-7.6961000000000002E-2</v>
      </c>
      <c r="O548" s="20">
        <v>4E-14</v>
      </c>
      <c r="P548" s="17">
        <v>24509480</v>
      </c>
      <c r="Q548" s="16"/>
      <c r="R548" s="21">
        <v>-0.67742054927102802</v>
      </c>
      <c r="S548" s="21">
        <v>-2.2199848186276601</v>
      </c>
      <c r="T548" s="21">
        <v>0.83229870497153902</v>
      </c>
      <c r="U548" s="21">
        <v>-2.57868250982294</v>
      </c>
      <c r="V548" s="21"/>
      <c r="W548" s="21">
        <v>0.92844613973437595</v>
      </c>
      <c r="X548" s="21">
        <v>0.193639394209247</v>
      </c>
      <c r="Y548" s="21">
        <v>-0.98469961601632305</v>
      </c>
      <c r="Z548" s="21">
        <v>0.90679485313376995</v>
      </c>
      <c r="AA548" s="1"/>
    </row>
    <row r="549" spans="1:27" x14ac:dyDescent="0.2">
      <c r="A549" s="15" t="s">
        <v>1146</v>
      </c>
      <c r="B549" s="15" t="s">
        <v>1147</v>
      </c>
      <c r="C549" s="16">
        <v>2</v>
      </c>
      <c r="D549" s="17">
        <v>38276549</v>
      </c>
      <c r="E549" s="16" t="s">
        <v>52</v>
      </c>
      <c r="F549" s="21">
        <v>0.50608344000000005</v>
      </c>
      <c r="G549" s="21">
        <v>-2.3159999999999999E-3</v>
      </c>
      <c r="H549" s="18">
        <v>0.95220000000000005</v>
      </c>
      <c r="I549" s="18">
        <v>0.97130000000000005</v>
      </c>
      <c r="J549" s="24">
        <v>-2.7E-6</v>
      </c>
      <c r="K549" s="18" t="s">
        <v>73</v>
      </c>
      <c r="L549" s="16"/>
      <c r="M549" s="15" t="s">
        <v>412</v>
      </c>
      <c r="N549" s="19">
        <v>-9.5310000000000006E-2</v>
      </c>
      <c r="O549" s="20">
        <v>6.9999999999999998E-9</v>
      </c>
      <c r="P549" s="17">
        <v>28212542</v>
      </c>
      <c r="Q549" s="16"/>
      <c r="R549" s="21">
        <v>-0.7943389623971</v>
      </c>
      <c r="S549" s="21">
        <v>-2.1790012419350702</v>
      </c>
      <c r="T549" s="21">
        <v>-0.38388109841961998</v>
      </c>
      <c r="U549" s="21">
        <v>-1.8730476040141999</v>
      </c>
      <c r="V549" s="21"/>
      <c r="W549" s="21">
        <v>-0.28132856018300301</v>
      </c>
      <c r="X549" s="21">
        <v>-0.87919182896581005</v>
      </c>
      <c r="Y549" s="21">
        <v>2.7837144675606801E-2</v>
      </c>
      <c r="Z549" s="21">
        <v>0.35315822715814299</v>
      </c>
      <c r="AA549" s="1"/>
    </row>
    <row r="550" spans="1:27" x14ac:dyDescent="0.2">
      <c r="A550" s="15" t="s">
        <v>1148</v>
      </c>
      <c r="B550" s="15" t="s">
        <v>1149</v>
      </c>
      <c r="C550" s="16">
        <v>6</v>
      </c>
      <c r="D550" s="17">
        <v>149972132</v>
      </c>
      <c r="E550" s="16" t="s">
        <v>18</v>
      </c>
      <c r="F550" s="21">
        <v>0.34594681999999999</v>
      </c>
      <c r="G550" s="21">
        <v>-2.0830000000000002E-3</v>
      </c>
      <c r="H550" s="18">
        <v>0.95889999999999997</v>
      </c>
      <c r="I550" s="18">
        <v>0.9738</v>
      </c>
      <c r="J550" s="24">
        <v>-1.9999999999999999E-6</v>
      </c>
      <c r="K550" s="18" t="s">
        <v>73</v>
      </c>
      <c r="L550" s="16"/>
      <c r="M550" s="15" t="s">
        <v>222</v>
      </c>
      <c r="N550" s="19">
        <v>-0.139762</v>
      </c>
      <c r="O550" s="20">
        <v>2.0000000000000001E-9</v>
      </c>
      <c r="P550" s="17">
        <v>28604728</v>
      </c>
      <c r="Q550" s="16"/>
      <c r="R550" s="21">
        <v>-1.4199147357964099</v>
      </c>
      <c r="S550" s="21">
        <v>0.83091067944636099</v>
      </c>
      <c r="T550" s="21">
        <v>1.35490933858993</v>
      </c>
      <c r="U550" s="21">
        <v>-1.84834495036107</v>
      </c>
      <c r="V550" s="21"/>
      <c r="W550" s="21">
        <v>-1.40152655448834</v>
      </c>
      <c r="X550" s="21">
        <v>-0.213517546074769</v>
      </c>
      <c r="Y550" s="21">
        <v>1.66880081816373E-2</v>
      </c>
      <c r="Z550" s="21">
        <v>7.60715107461305E-2</v>
      </c>
      <c r="AA550" s="1"/>
    </row>
    <row r="551" spans="1:27" x14ac:dyDescent="0.2">
      <c r="A551" s="15" t="s">
        <v>1150</v>
      </c>
      <c r="B551" s="15" t="s">
        <v>46</v>
      </c>
      <c r="C551" s="16">
        <v>12</v>
      </c>
      <c r="D551" s="17">
        <v>125320850</v>
      </c>
      <c r="E551" s="16" t="s">
        <v>25</v>
      </c>
      <c r="F551" s="21">
        <v>0.65699288</v>
      </c>
      <c r="G551" s="21">
        <v>-2.0460000000000001E-3</v>
      </c>
      <c r="H551" s="18">
        <v>0.96040000000000003</v>
      </c>
      <c r="I551" s="18">
        <v>0.9738</v>
      </c>
      <c r="J551" s="24">
        <v>-1.9E-6</v>
      </c>
      <c r="K551" s="18" t="s">
        <v>73</v>
      </c>
      <c r="L551" s="16"/>
      <c r="M551" s="15" t="s">
        <v>469</v>
      </c>
      <c r="N551" s="19">
        <v>-0.139762</v>
      </c>
      <c r="O551" s="20">
        <v>2.9999999999999997E-8</v>
      </c>
      <c r="P551" s="17">
        <v>21131975</v>
      </c>
      <c r="Q551" s="16"/>
      <c r="R551" s="21">
        <v>0.18385654096458101</v>
      </c>
      <c r="S551" s="21">
        <v>0.78961808849485005</v>
      </c>
      <c r="T551" s="21">
        <v>0.39745324680769101</v>
      </c>
      <c r="U551" s="21">
        <v>4.73162996941877E-2</v>
      </c>
      <c r="V551" s="21"/>
      <c r="W551" s="21">
        <v>2.2383451849100102</v>
      </c>
      <c r="X551" s="21">
        <v>0.33556397217421802</v>
      </c>
      <c r="Y551" s="21">
        <v>6.2420654286787003E-2</v>
      </c>
      <c r="Z551" s="21">
        <v>1.30923450398381</v>
      </c>
      <c r="AA551" s="1"/>
    </row>
    <row r="552" spans="1:27" x14ac:dyDescent="0.2">
      <c r="A552" s="15" t="s">
        <v>1151</v>
      </c>
      <c r="B552" s="15" t="s">
        <v>1152</v>
      </c>
      <c r="C552" s="16">
        <v>9</v>
      </c>
      <c r="D552" s="17">
        <v>133952024</v>
      </c>
      <c r="E552" s="16" t="s">
        <v>18</v>
      </c>
      <c r="F552" s="21">
        <v>0.87020717999999997</v>
      </c>
      <c r="G552" s="21">
        <v>2.7372E-3</v>
      </c>
      <c r="H552" s="18">
        <v>0.96250000000000002</v>
      </c>
      <c r="I552" s="18">
        <v>0.9738</v>
      </c>
      <c r="J552" s="24">
        <v>1.7E-6</v>
      </c>
      <c r="K552" s="18" t="s">
        <v>73</v>
      </c>
      <c r="L552" s="16"/>
      <c r="M552" s="15" t="s">
        <v>201</v>
      </c>
      <c r="N552" s="19">
        <v>-0.28156300000000001</v>
      </c>
      <c r="O552" s="20">
        <v>2E-8</v>
      </c>
      <c r="P552" s="17">
        <v>27749845</v>
      </c>
      <c r="Q552" s="16"/>
      <c r="R552" s="21">
        <v>-1.2575830018051299</v>
      </c>
      <c r="S552" s="21">
        <v>0.41415221635066501</v>
      </c>
      <c r="T552" s="21">
        <v>1.4454102128395201</v>
      </c>
      <c r="U552" s="21">
        <v>-0.96825873263741902</v>
      </c>
      <c r="V552" s="21"/>
      <c r="W552" s="21">
        <v>0.62567954119846203</v>
      </c>
      <c r="X552" s="21">
        <v>-0.78781987217062099</v>
      </c>
      <c r="Y552" s="21">
        <v>-0.15284288255023001</v>
      </c>
      <c r="Z552" s="21">
        <v>-8.1742787731230605E-3</v>
      </c>
      <c r="AA552" s="1"/>
    </row>
    <row r="553" spans="1:27" x14ac:dyDescent="0.2">
      <c r="A553" s="15" t="s">
        <v>1153</v>
      </c>
      <c r="B553" s="15" t="s">
        <v>1154</v>
      </c>
      <c r="C553" s="16">
        <v>2</v>
      </c>
      <c r="D553" s="17">
        <v>189750863</v>
      </c>
      <c r="E553" s="16" t="s">
        <v>18</v>
      </c>
      <c r="F553" s="21">
        <v>0.64908447999999996</v>
      </c>
      <c r="G553" s="21">
        <v>-1.7857000000000001E-3</v>
      </c>
      <c r="H553" s="18">
        <v>0.96650000000000003</v>
      </c>
      <c r="I553" s="18">
        <v>0.97489999999999999</v>
      </c>
      <c r="J553" s="24">
        <v>-1.5E-6</v>
      </c>
      <c r="K553" s="18" t="s">
        <v>73</v>
      </c>
      <c r="L553" s="16"/>
      <c r="M553" s="15" t="s">
        <v>1155</v>
      </c>
      <c r="N553" s="19">
        <v>-0.48858000000000001</v>
      </c>
      <c r="O553" s="20">
        <v>4.9999999999999998E-8</v>
      </c>
      <c r="P553" s="17">
        <v>25663231</v>
      </c>
      <c r="Q553" s="16"/>
      <c r="R553" s="21">
        <v>0.18863564642476</v>
      </c>
      <c r="S553" s="21">
        <v>-1.67613639121358</v>
      </c>
      <c r="T553" s="21">
        <v>0.64237182331389497</v>
      </c>
      <c r="U553" s="21">
        <v>-8.1664421786652994E-2</v>
      </c>
      <c r="V553" s="21"/>
      <c r="W553" s="21">
        <v>-1.1370079374713</v>
      </c>
      <c r="X553" s="21">
        <v>0.392789437156425</v>
      </c>
      <c r="Y553" s="21">
        <v>-0.65390385930064598</v>
      </c>
      <c r="Z553" s="21">
        <v>-0.42482400813051602</v>
      </c>
      <c r="AA553" s="1"/>
    </row>
    <row r="554" spans="1:27" x14ac:dyDescent="0.2">
      <c r="A554" s="15" t="s">
        <v>1156</v>
      </c>
      <c r="B554" s="15" t="s">
        <v>982</v>
      </c>
      <c r="C554" s="16">
        <v>1</v>
      </c>
      <c r="D554" s="17">
        <v>50907438</v>
      </c>
      <c r="E554" s="16" t="s">
        <v>13</v>
      </c>
      <c r="F554" s="21">
        <v>0.52643534000000003</v>
      </c>
      <c r="G554" s="21">
        <v>1.6175E-3</v>
      </c>
      <c r="H554" s="18">
        <v>0.9667</v>
      </c>
      <c r="I554" s="18">
        <v>0.97489999999999999</v>
      </c>
      <c r="J554" s="24">
        <v>1.3E-6</v>
      </c>
      <c r="K554" s="18" t="s">
        <v>73</v>
      </c>
      <c r="L554" s="16"/>
      <c r="M554" s="15" t="s">
        <v>469</v>
      </c>
      <c r="N554" s="19">
        <v>-0.10435999999999999</v>
      </c>
      <c r="O554" s="20">
        <v>3E-10</v>
      </c>
      <c r="P554" s="17">
        <v>28598434</v>
      </c>
      <c r="Q554" s="16"/>
      <c r="R554" s="21">
        <v>0.46470873822554298</v>
      </c>
      <c r="S554" s="21">
        <v>-0.90570020227612602</v>
      </c>
      <c r="T554" s="21">
        <v>-0.42228607087609599</v>
      </c>
      <c r="U554" s="21">
        <v>1.65075959441963</v>
      </c>
      <c r="V554" s="21"/>
      <c r="W554" s="21">
        <v>-1.1890779526388799</v>
      </c>
      <c r="X554" s="21">
        <v>-0.43528802226929397</v>
      </c>
      <c r="Y554" s="21">
        <v>-0.98202236439145596</v>
      </c>
      <c r="Z554" s="21">
        <v>-1.73633998640197</v>
      </c>
      <c r="AA554" s="1"/>
    </row>
    <row r="555" spans="1:27" x14ac:dyDescent="0.2">
      <c r="A555" s="15" t="s">
        <v>1157</v>
      </c>
      <c r="B555" s="15" t="s">
        <v>1158</v>
      </c>
      <c r="C555" s="16">
        <v>6</v>
      </c>
      <c r="D555" s="17">
        <v>30073776</v>
      </c>
      <c r="E555" s="16" t="s">
        <v>52</v>
      </c>
      <c r="F555" s="21">
        <v>0.79708025000000005</v>
      </c>
      <c r="G555" s="21">
        <v>1.4300999999999999E-3</v>
      </c>
      <c r="H555" s="18">
        <v>0.97799999999999998</v>
      </c>
      <c r="I555" s="18">
        <v>0.9829</v>
      </c>
      <c r="J555" s="24">
        <v>6.6000000000000003E-7</v>
      </c>
      <c r="K555" s="18" t="s">
        <v>70</v>
      </c>
      <c r="L555" s="16"/>
      <c r="M555" s="15" t="s">
        <v>177</v>
      </c>
      <c r="N555" s="19">
        <v>-7.6961000000000002E-2</v>
      </c>
      <c r="O555" s="20">
        <v>2E-8</v>
      </c>
      <c r="P555" s="17">
        <v>25217961</v>
      </c>
      <c r="Q555" s="16"/>
      <c r="R555" s="21">
        <v>1.3192537326760101</v>
      </c>
      <c r="S555" s="21">
        <v>2.1333412807172198</v>
      </c>
      <c r="T555" s="21">
        <v>2.0098680671991902</v>
      </c>
      <c r="U555" s="21">
        <v>0.83561878039093795</v>
      </c>
      <c r="V555" s="21"/>
      <c r="W555" s="21">
        <v>1.1865379724305201</v>
      </c>
      <c r="X555" s="21">
        <v>7.6700103673892794E-2</v>
      </c>
      <c r="Y555" s="21">
        <v>-1.63555334139511</v>
      </c>
      <c r="Z555" s="21">
        <v>-0.97719669384265195</v>
      </c>
      <c r="AA555" s="1"/>
    </row>
    <row r="556" spans="1:27" x14ac:dyDescent="0.2">
      <c r="A556" s="15" t="s">
        <v>1159</v>
      </c>
      <c r="B556" s="15" t="s">
        <v>1160</v>
      </c>
      <c r="C556" s="16">
        <v>19</v>
      </c>
      <c r="D556" s="17">
        <v>46190268</v>
      </c>
      <c r="E556" s="16" t="s">
        <v>18</v>
      </c>
      <c r="F556" s="21">
        <v>0.48907464</v>
      </c>
      <c r="G556" s="21">
        <v>8.0060000000000005E-4</v>
      </c>
      <c r="H556" s="18">
        <v>0.98360000000000003</v>
      </c>
      <c r="I556" s="18">
        <v>0.9869</v>
      </c>
      <c r="J556" s="24">
        <v>3.2000000000000001E-7</v>
      </c>
      <c r="K556" s="18" t="s">
        <v>73</v>
      </c>
      <c r="L556" s="16"/>
      <c r="M556" s="15" t="s">
        <v>77</v>
      </c>
      <c r="N556" s="19">
        <v>-4.5928999999999998E-2</v>
      </c>
      <c r="O556" s="20">
        <v>2.9999999999999997E-8</v>
      </c>
      <c r="P556" s="17">
        <v>28714975</v>
      </c>
      <c r="Q556" s="16"/>
      <c r="R556" s="21">
        <v>0.78589139658850504</v>
      </c>
      <c r="S556" s="21">
        <v>-0.139389259099228</v>
      </c>
      <c r="T556" s="21">
        <v>-5.3985826661282799</v>
      </c>
      <c r="U556" s="21">
        <v>-5.7192582499854501</v>
      </c>
      <c r="V556" s="21"/>
      <c r="W556" s="21">
        <v>-0.36706623586661402</v>
      </c>
      <c r="X556" s="21">
        <v>-1.12665052674718</v>
      </c>
      <c r="Y556" s="21">
        <v>-1.3297452539597101</v>
      </c>
      <c r="Z556" s="21">
        <v>1.0601398037254099</v>
      </c>
      <c r="AA556" s="1"/>
    </row>
    <row r="557" spans="1:27" x14ac:dyDescent="0.2">
      <c r="A557" s="15" t="s">
        <v>1161</v>
      </c>
      <c r="B557" s="15" t="s">
        <v>1162</v>
      </c>
      <c r="C557" s="16">
        <v>1</v>
      </c>
      <c r="D557" s="17">
        <v>233412561</v>
      </c>
      <c r="E557" s="16" t="s">
        <v>52</v>
      </c>
      <c r="F557" s="21">
        <v>0.22414624999999999</v>
      </c>
      <c r="G557" s="21">
        <v>-2.5260000000000001E-4</v>
      </c>
      <c r="H557" s="18">
        <v>0.99570000000000003</v>
      </c>
      <c r="I557" s="18">
        <v>0.99729999999999996</v>
      </c>
      <c r="J557" s="24">
        <v>-2.1999999999999998E-8</v>
      </c>
      <c r="K557" s="18" t="s">
        <v>73</v>
      </c>
      <c r="L557" s="16"/>
      <c r="M557" s="15" t="s">
        <v>110</v>
      </c>
      <c r="N557" s="19">
        <v>-0.27763199999999999</v>
      </c>
      <c r="O557" s="20">
        <v>3.9999999999999998E-11</v>
      </c>
      <c r="P557" s="17">
        <v>28195142</v>
      </c>
      <c r="Q557" s="16"/>
      <c r="R557" s="21">
        <v>0.74270690826204699</v>
      </c>
      <c r="S557" s="21">
        <v>-0.15389954306444101</v>
      </c>
      <c r="T557" s="21">
        <v>-1.9855300287175099</v>
      </c>
      <c r="U557" s="21">
        <v>1.1365680859849701</v>
      </c>
      <c r="V557" s="21"/>
      <c r="W557" s="21">
        <v>9.3756780537268297E-2</v>
      </c>
      <c r="X557" s="21">
        <v>0.83109285384406195</v>
      </c>
      <c r="Y557" s="21">
        <v>-1.65851666207535</v>
      </c>
      <c r="Z557" s="21">
        <v>-2.0203292361308502E-2</v>
      </c>
      <c r="AA557" s="1"/>
    </row>
    <row r="558" spans="1:27" x14ac:dyDescent="0.2">
      <c r="C558" s="1"/>
      <c r="D558" s="4"/>
      <c r="E558" s="1"/>
      <c r="F558" s="8"/>
      <c r="G558" s="8"/>
      <c r="H558" s="1"/>
      <c r="I558" s="1"/>
      <c r="J558" s="14"/>
      <c r="K558" s="5"/>
      <c r="L558" s="1"/>
      <c r="N558" s="6"/>
      <c r="O558" s="7"/>
      <c r="P558" s="7"/>
      <c r="Q558" s="1"/>
      <c r="R558" s="9"/>
      <c r="S558" s="8"/>
      <c r="T558" s="8"/>
      <c r="U558" s="8"/>
      <c r="V558" s="8"/>
      <c r="W558" s="8"/>
      <c r="X558" s="8"/>
      <c r="Y558" s="8"/>
      <c r="Z558" s="8"/>
      <c r="AA558" s="1"/>
    </row>
    <row r="559" spans="1:27" x14ac:dyDescent="0.2">
      <c r="C559" s="1"/>
      <c r="D559" s="4"/>
      <c r="E559" s="1"/>
      <c r="F559" s="8"/>
      <c r="G559" s="8"/>
      <c r="H559" s="1"/>
      <c r="I559" s="1"/>
      <c r="J559" s="14"/>
      <c r="K559" s="5"/>
      <c r="L559" s="1"/>
      <c r="N559" s="6"/>
      <c r="O559" s="7"/>
      <c r="P559" s="7"/>
      <c r="Q559" s="1"/>
      <c r="R559" s="9"/>
      <c r="S559" s="8"/>
      <c r="T559" s="8"/>
      <c r="U559" s="8"/>
      <c r="V559" s="8"/>
      <c r="W559" s="8"/>
      <c r="X559" s="8"/>
      <c r="Y559" s="8"/>
      <c r="Z559" s="8"/>
      <c r="AA559" s="1"/>
    </row>
    <row r="560" spans="1:27" x14ac:dyDescent="0.2">
      <c r="C560" s="1"/>
      <c r="D560" s="4"/>
      <c r="E560" s="1"/>
      <c r="F560" s="8"/>
      <c r="G560" s="8"/>
      <c r="H560" s="1"/>
      <c r="I560" s="1"/>
      <c r="J560" s="14"/>
      <c r="K560" s="5"/>
      <c r="L560" s="1"/>
      <c r="N560" s="6"/>
      <c r="O560" s="7"/>
      <c r="P560" s="7"/>
      <c r="Q560" s="1"/>
      <c r="R560" s="9"/>
      <c r="S560" s="8"/>
      <c r="T560" s="8"/>
      <c r="U560" s="8"/>
      <c r="V560" s="8"/>
      <c r="W560" s="8"/>
      <c r="X560" s="8"/>
      <c r="Y560" s="8"/>
      <c r="Z560" s="8"/>
      <c r="AA560" s="1"/>
    </row>
    <row r="561" spans="3:27" x14ac:dyDescent="0.2">
      <c r="C561" s="1"/>
      <c r="D561" s="4"/>
      <c r="E561" s="1"/>
      <c r="F561" s="8"/>
      <c r="G561" s="8"/>
      <c r="H561" s="1"/>
      <c r="I561" s="1"/>
      <c r="J561" s="14"/>
      <c r="K561" s="5"/>
      <c r="L561" s="1"/>
      <c r="N561" s="6"/>
      <c r="O561" s="7"/>
      <c r="P561" s="7"/>
      <c r="Q561" s="1"/>
      <c r="R561" s="9"/>
      <c r="S561" s="8"/>
      <c r="T561" s="8"/>
      <c r="U561" s="8"/>
      <c r="V561" s="8"/>
      <c r="W561" s="8"/>
      <c r="X561" s="8"/>
      <c r="Y561" s="8"/>
      <c r="Z561" s="8"/>
      <c r="AA561" s="1"/>
    </row>
    <row r="562" spans="3:27" x14ac:dyDescent="0.2">
      <c r="C562" s="1"/>
      <c r="D562" s="4"/>
      <c r="E562" s="1"/>
      <c r="F562" s="8"/>
      <c r="G562" s="8"/>
      <c r="H562" s="1"/>
      <c r="I562" s="1"/>
      <c r="J562" s="14"/>
      <c r="K562" s="5"/>
      <c r="L562" s="1"/>
      <c r="N562" s="6"/>
      <c r="O562" s="7"/>
      <c r="P562" s="7"/>
      <c r="Q562" s="1"/>
      <c r="R562" s="9"/>
      <c r="S562" s="8"/>
      <c r="T562" s="8"/>
      <c r="U562" s="8"/>
      <c r="V562" s="8"/>
      <c r="W562" s="8"/>
      <c r="X562" s="8"/>
      <c r="Y562" s="8"/>
      <c r="Z562" s="8"/>
      <c r="AA562" s="1"/>
    </row>
    <row r="563" spans="3:27" x14ac:dyDescent="0.2">
      <c r="C563" s="1"/>
      <c r="D563" s="4"/>
      <c r="E563" s="1"/>
      <c r="F563" s="8"/>
      <c r="G563" s="8"/>
      <c r="H563" s="1"/>
      <c r="I563" s="1"/>
      <c r="J563" s="14"/>
      <c r="K563" s="5"/>
      <c r="L563" s="1"/>
      <c r="N563" s="6"/>
      <c r="O563" s="7"/>
      <c r="P563" s="7"/>
      <c r="Q563" s="1"/>
      <c r="R563" s="9"/>
      <c r="S563" s="8"/>
      <c r="T563" s="8"/>
      <c r="U563" s="8"/>
      <c r="V563" s="8"/>
      <c r="W563" s="8"/>
      <c r="X563" s="8"/>
      <c r="Y563" s="8"/>
      <c r="Z563" s="8"/>
      <c r="AA563" s="1"/>
    </row>
    <row r="564" spans="3:27" x14ac:dyDescent="0.2">
      <c r="C564" s="1"/>
      <c r="D564" s="4"/>
      <c r="E564" s="1"/>
      <c r="F564" s="8"/>
      <c r="G564" s="8"/>
      <c r="H564" s="1"/>
      <c r="I564" s="1"/>
      <c r="J564" s="14"/>
      <c r="K564" s="5"/>
      <c r="L564" s="1"/>
      <c r="N564" s="6"/>
      <c r="O564" s="7"/>
      <c r="P564" s="7"/>
      <c r="Q564" s="1"/>
      <c r="R564" s="9"/>
      <c r="S564" s="8"/>
      <c r="T564" s="8"/>
      <c r="U564" s="8"/>
      <c r="V564" s="8"/>
      <c r="W564" s="8"/>
      <c r="X564" s="8"/>
      <c r="Y564" s="8"/>
      <c r="Z564" s="8"/>
      <c r="AA564" s="1"/>
    </row>
    <row r="565" spans="3:27" x14ac:dyDescent="0.2">
      <c r="C565" s="1"/>
      <c r="D565" s="4"/>
      <c r="E565" s="1"/>
      <c r="F565" s="8"/>
      <c r="G565" s="8"/>
      <c r="H565" s="1"/>
      <c r="I565" s="1"/>
      <c r="J565" s="14"/>
      <c r="K565" s="5"/>
      <c r="L565" s="1"/>
      <c r="N565" s="6"/>
      <c r="O565" s="7"/>
      <c r="P565" s="7"/>
      <c r="Q565" s="1"/>
      <c r="R565" s="9"/>
      <c r="S565" s="8"/>
      <c r="T565" s="8"/>
      <c r="U565" s="8"/>
      <c r="V565" s="8"/>
      <c r="W565" s="8"/>
      <c r="X565" s="8"/>
      <c r="Y565" s="8"/>
      <c r="Z565" s="8"/>
      <c r="AA565" s="1"/>
    </row>
    <row r="566" spans="3:27" x14ac:dyDescent="0.2">
      <c r="C566" s="1"/>
      <c r="D566" s="4"/>
      <c r="E566" s="1"/>
      <c r="F566" s="8"/>
      <c r="G566" s="8"/>
      <c r="H566" s="1"/>
      <c r="I566" s="1"/>
      <c r="J566" s="14"/>
      <c r="K566" s="5"/>
      <c r="L566" s="1"/>
      <c r="N566" s="6"/>
      <c r="O566" s="7"/>
      <c r="P566" s="7"/>
      <c r="Q566" s="1"/>
      <c r="R566" s="9"/>
      <c r="S566" s="8"/>
      <c r="T566" s="8"/>
      <c r="U566" s="8"/>
      <c r="V566" s="8"/>
      <c r="W566" s="8"/>
      <c r="X566" s="8"/>
      <c r="Y566" s="8"/>
      <c r="Z566" s="8"/>
      <c r="AA566" s="1"/>
    </row>
    <row r="567" spans="3:27" x14ac:dyDescent="0.2">
      <c r="C567" s="1"/>
      <c r="D567" s="4"/>
      <c r="E567" s="1"/>
      <c r="F567" s="8"/>
      <c r="G567" s="8"/>
      <c r="H567" s="1"/>
      <c r="I567" s="1"/>
      <c r="J567" s="14"/>
      <c r="K567" s="5"/>
      <c r="L567" s="1"/>
      <c r="N567" s="6"/>
      <c r="O567" s="7"/>
      <c r="P567" s="7"/>
      <c r="Q567" s="1"/>
      <c r="R567" s="9"/>
      <c r="S567" s="8"/>
      <c r="T567" s="8"/>
      <c r="U567" s="8"/>
      <c r="V567" s="8"/>
      <c r="W567" s="8"/>
      <c r="X567" s="8"/>
      <c r="Y567" s="8"/>
      <c r="Z567" s="8"/>
      <c r="AA567" s="1"/>
    </row>
    <row r="568" spans="3:27" x14ac:dyDescent="0.2">
      <c r="C568" s="1"/>
      <c r="D568" s="4"/>
      <c r="E568" s="1"/>
      <c r="F568" s="8"/>
      <c r="G568" s="8"/>
      <c r="H568" s="1"/>
      <c r="I568" s="1"/>
      <c r="J568" s="14"/>
      <c r="K568" s="5"/>
      <c r="L568" s="1"/>
      <c r="N568" s="6"/>
      <c r="O568" s="7"/>
      <c r="P568" s="7"/>
      <c r="Q568" s="1"/>
      <c r="R568" s="9"/>
      <c r="S568" s="8"/>
      <c r="T568" s="8"/>
      <c r="U568" s="8"/>
      <c r="V568" s="8"/>
      <c r="W568" s="8"/>
      <c r="X568" s="8"/>
      <c r="Y568" s="8"/>
      <c r="Z568" s="8"/>
      <c r="AA568" s="1"/>
    </row>
    <row r="569" spans="3:27" x14ac:dyDescent="0.2">
      <c r="C569" s="1"/>
      <c r="D569" s="4"/>
      <c r="E569" s="1"/>
      <c r="F569" s="8"/>
      <c r="G569" s="8"/>
      <c r="H569" s="1"/>
      <c r="I569" s="1"/>
      <c r="J569" s="14"/>
      <c r="K569" s="5"/>
      <c r="L569" s="1"/>
      <c r="N569" s="6"/>
      <c r="O569" s="7"/>
      <c r="P569" s="7"/>
      <c r="Q569" s="1"/>
      <c r="R569" s="9"/>
      <c r="S569" s="8"/>
      <c r="T569" s="8"/>
      <c r="U569" s="8"/>
      <c r="V569" s="8"/>
      <c r="W569" s="8"/>
      <c r="X569" s="8"/>
      <c r="Y569" s="8"/>
      <c r="Z569" s="8"/>
      <c r="AA569" s="1"/>
    </row>
    <row r="570" spans="3:27" x14ac:dyDescent="0.2">
      <c r="C570" s="1"/>
      <c r="D570" s="4"/>
      <c r="E570" s="1"/>
      <c r="F570" s="8"/>
      <c r="G570" s="8"/>
      <c r="H570" s="1"/>
      <c r="I570" s="1"/>
      <c r="J570" s="14"/>
      <c r="K570" s="5"/>
      <c r="L570" s="1"/>
      <c r="N570" s="6"/>
      <c r="O570" s="7"/>
      <c r="P570" s="7"/>
      <c r="Q570" s="1"/>
      <c r="R570" s="9"/>
      <c r="S570" s="8"/>
      <c r="T570" s="8"/>
      <c r="U570" s="8"/>
      <c r="V570" s="8"/>
      <c r="W570" s="8"/>
      <c r="X570" s="8"/>
      <c r="Y570" s="8"/>
      <c r="Z570" s="8"/>
      <c r="AA570" s="1"/>
    </row>
    <row r="571" spans="3:27" x14ac:dyDescent="0.2">
      <c r="C571" s="1"/>
      <c r="D571" s="4"/>
      <c r="E571" s="1"/>
      <c r="F571" s="8"/>
      <c r="G571" s="8"/>
      <c r="H571" s="1"/>
      <c r="I571" s="1"/>
      <c r="J571" s="14"/>
      <c r="K571" s="5"/>
      <c r="L571" s="1"/>
      <c r="N571" s="6"/>
      <c r="O571" s="7"/>
      <c r="P571" s="7"/>
      <c r="Q571" s="1"/>
      <c r="R571" s="9"/>
      <c r="S571" s="8"/>
      <c r="T571" s="8"/>
      <c r="U571" s="8"/>
      <c r="V571" s="8"/>
      <c r="W571" s="8"/>
      <c r="X571" s="8"/>
      <c r="Y571" s="8"/>
      <c r="Z571" s="8"/>
      <c r="AA571" s="1"/>
    </row>
    <row r="572" spans="3:27" x14ac:dyDescent="0.2">
      <c r="C572" s="1"/>
      <c r="D572" s="4"/>
      <c r="E572" s="1"/>
      <c r="F572" s="8"/>
      <c r="G572" s="8"/>
      <c r="H572" s="1"/>
      <c r="I572" s="1"/>
      <c r="J572" s="14"/>
      <c r="K572" s="5"/>
      <c r="L572" s="1"/>
      <c r="N572" s="6"/>
      <c r="O572" s="7"/>
      <c r="P572" s="7"/>
      <c r="Q572" s="1"/>
      <c r="R572" s="9"/>
      <c r="S572" s="8"/>
      <c r="T572" s="8"/>
      <c r="U572" s="8"/>
      <c r="V572" s="8"/>
      <c r="W572" s="8"/>
      <c r="X572" s="8"/>
      <c r="Y572" s="8"/>
      <c r="Z572" s="8"/>
      <c r="AA572" s="1"/>
    </row>
    <row r="573" spans="3:27" x14ac:dyDescent="0.2">
      <c r="C573" s="1"/>
      <c r="D573" s="4"/>
      <c r="E573" s="1"/>
      <c r="F573" s="8"/>
      <c r="G573" s="8"/>
      <c r="H573" s="1"/>
      <c r="I573" s="1"/>
      <c r="J573" s="14"/>
      <c r="K573" s="5"/>
      <c r="L573" s="1"/>
      <c r="N573" s="6"/>
      <c r="O573" s="7"/>
      <c r="P573" s="7"/>
      <c r="Q573" s="1"/>
      <c r="R573" s="9"/>
      <c r="S573" s="8"/>
      <c r="T573" s="8"/>
      <c r="U573" s="8"/>
      <c r="V573" s="8"/>
      <c r="W573" s="8"/>
      <c r="X573" s="8"/>
      <c r="Y573" s="8"/>
      <c r="Z573" s="8"/>
      <c r="AA573" s="1"/>
    </row>
    <row r="574" spans="3:27" x14ac:dyDescent="0.2">
      <c r="C574" s="1"/>
      <c r="D574" s="4"/>
      <c r="E574" s="1"/>
      <c r="F574" s="8"/>
      <c r="G574" s="8"/>
      <c r="H574" s="1"/>
      <c r="I574" s="1"/>
      <c r="J574" s="14"/>
      <c r="K574" s="5"/>
      <c r="L574" s="1"/>
      <c r="N574" s="6"/>
      <c r="O574" s="7"/>
      <c r="P574" s="7"/>
      <c r="Q574" s="1"/>
      <c r="R574" s="9"/>
      <c r="S574" s="8"/>
      <c r="T574" s="8"/>
      <c r="U574" s="8"/>
      <c r="V574" s="8"/>
      <c r="W574" s="8"/>
      <c r="X574" s="8"/>
      <c r="Y574" s="8"/>
      <c r="Z574" s="8"/>
      <c r="AA574" s="1"/>
    </row>
    <row r="575" spans="3:27" x14ac:dyDescent="0.2">
      <c r="C575" s="1"/>
      <c r="D575" s="4"/>
      <c r="E575" s="1"/>
      <c r="F575" s="8"/>
      <c r="G575" s="8"/>
      <c r="H575" s="1"/>
      <c r="I575" s="1"/>
      <c r="J575" s="14"/>
      <c r="K575" s="5"/>
      <c r="L575" s="1"/>
      <c r="N575" s="6"/>
      <c r="O575" s="7"/>
      <c r="P575" s="7"/>
      <c r="Q575" s="1"/>
      <c r="R575" s="9"/>
      <c r="S575" s="8"/>
      <c r="T575" s="8"/>
      <c r="U575" s="8"/>
      <c r="V575" s="8"/>
      <c r="W575" s="8"/>
      <c r="X575" s="8"/>
      <c r="Y575" s="8"/>
      <c r="Z575" s="8"/>
      <c r="AA575" s="1"/>
    </row>
    <row r="576" spans="3:27" x14ac:dyDescent="0.2">
      <c r="C576" s="1"/>
      <c r="D576" s="4"/>
      <c r="E576" s="1"/>
      <c r="F576" s="8"/>
      <c r="G576" s="8"/>
      <c r="H576" s="1"/>
      <c r="I576" s="1"/>
      <c r="J576" s="14"/>
      <c r="K576" s="5"/>
      <c r="L576" s="1"/>
      <c r="N576" s="6"/>
      <c r="O576" s="7"/>
      <c r="P576" s="7"/>
      <c r="Q576" s="1"/>
      <c r="R576" s="9"/>
      <c r="S576" s="8"/>
      <c r="T576" s="8"/>
      <c r="U576" s="8"/>
      <c r="V576" s="8"/>
      <c r="W576" s="8"/>
      <c r="X576" s="8"/>
      <c r="Y576" s="8"/>
      <c r="Z576" s="8"/>
      <c r="AA576" s="1"/>
    </row>
    <row r="577" spans="3:27" x14ac:dyDescent="0.2">
      <c r="C577" s="1"/>
      <c r="D577" s="4"/>
      <c r="E577" s="1"/>
      <c r="F577" s="8"/>
      <c r="G577" s="8"/>
      <c r="H577" s="1"/>
      <c r="I577" s="1"/>
      <c r="J577" s="14"/>
      <c r="K577" s="5"/>
      <c r="L577" s="1"/>
      <c r="N577" s="6"/>
      <c r="O577" s="7"/>
      <c r="P577" s="7"/>
      <c r="Q577" s="1"/>
      <c r="R577" s="9"/>
      <c r="S577" s="8"/>
      <c r="T577" s="8"/>
      <c r="U577" s="8"/>
      <c r="V577" s="8"/>
      <c r="W577" s="8"/>
      <c r="X577" s="8"/>
      <c r="Y577" s="8"/>
      <c r="Z577" s="8"/>
      <c r="AA577" s="1"/>
    </row>
    <row r="578" spans="3:27" x14ac:dyDescent="0.2">
      <c r="C578" s="1"/>
      <c r="D578" s="4"/>
      <c r="E578" s="1"/>
      <c r="F578" s="8"/>
      <c r="G578" s="8"/>
      <c r="H578" s="1"/>
      <c r="I578" s="1"/>
      <c r="J578" s="14"/>
      <c r="K578" s="5"/>
      <c r="L578" s="1"/>
      <c r="N578" s="6"/>
      <c r="O578" s="7"/>
      <c r="P578" s="7"/>
      <c r="Q578" s="1"/>
      <c r="R578" s="9"/>
      <c r="S578" s="8"/>
      <c r="T578" s="8"/>
      <c r="U578" s="8"/>
      <c r="V578" s="8"/>
      <c r="W578" s="8"/>
      <c r="X578" s="8"/>
      <c r="Y578" s="8"/>
      <c r="Z578" s="8"/>
      <c r="AA578" s="1"/>
    </row>
    <row r="579" spans="3:27" x14ac:dyDescent="0.2">
      <c r="C579" s="1"/>
      <c r="D579" s="4"/>
      <c r="E579" s="1"/>
      <c r="F579" s="8"/>
      <c r="G579" s="8"/>
      <c r="H579" s="1"/>
      <c r="I579" s="1"/>
      <c r="J579" s="14"/>
      <c r="K579" s="5"/>
      <c r="L579" s="1"/>
      <c r="N579" s="6"/>
      <c r="O579" s="7"/>
      <c r="P579" s="7"/>
      <c r="Q579" s="1"/>
      <c r="R579" s="9"/>
      <c r="S579" s="8"/>
      <c r="T579" s="8"/>
      <c r="U579" s="8"/>
      <c r="V579" s="8"/>
      <c r="W579" s="8"/>
      <c r="X579" s="8"/>
      <c r="Y579" s="8"/>
      <c r="Z579" s="8"/>
      <c r="AA579" s="1"/>
    </row>
    <row r="580" spans="3:27" x14ac:dyDescent="0.2">
      <c r="C580" s="1"/>
      <c r="D580" s="4"/>
      <c r="E580" s="1"/>
      <c r="F580" s="8"/>
      <c r="G580" s="8"/>
      <c r="H580" s="1"/>
      <c r="I580" s="1"/>
      <c r="J580" s="14"/>
      <c r="K580" s="5"/>
      <c r="L580" s="1"/>
      <c r="N580" s="6"/>
      <c r="O580" s="7"/>
      <c r="P580" s="7"/>
      <c r="Q580" s="1"/>
      <c r="R580" s="9"/>
      <c r="S580" s="8"/>
      <c r="T580" s="8"/>
      <c r="U580" s="8"/>
      <c r="V580" s="8"/>
      <c r="W580" s="8"/>
      <c r="X580" s="8"/>
      <c r="Y580" s="8"/>
      <c r="Z580" s="8"/>
      <c r="AA580" s="1"/>
    </row>
    <row r="581" spans="3:27" x14ac:dyDescent="0.2">
      <c r="C581" s="1"/>
      <c r="D581" s="4"/>
      <c r="E581" s="1"/>
      <c r="F581" s="8"/>
      <c r="G581" s="8"/>
      <c r="H581" s="1"/>
      <c r="I581" s="1"/>
      <c r="J581" s="14"/>
      <c r="K581" s="5"/>
      <c r="L581" s="1"/>
      <c r="N581" s="6"/>
      <c r="O581" s="7"/>
      <c r="P581" s="7"/>
      <c r="Q581" s="1"/>
      <c r="R581" s="9"/>
      <c r="S581" s="8"/>
      <c r="T581" s="8"/>
      <c r="U581" s="8"/>
      <c r="V581" s="8"/>
      <c r="W581" s="8"/>
      <c r="X581" s="8"/>
      <c r="Y581" s="8"/>
      <c r="Z581" s="8"/>
      <c r="AA581" s="1"/>
    </row>
    <row r="582" spans="3:27" x14ac:dyDescent="0.2">
      <c r="C582" s="1"/>
      <c r="D582" s="4"/>
      <c r="E582" s="1"/>
      <c r="F582" s="8"/>
      <c r="G582" s="8"/>
      <c r="H582" s="1"/>
      <c r="I582" s="1"/>
      <c r="J582" s="14"/>
      <c r="K582" s="5"/>
      <c r="L582" s="1"/>
      <c r="N582" s="6"/>
      <c r="O582" s="7"/>
      <c r="P582" s="7"/>
      <c r="Q582" s="1"/>
      <c r="R582" s="9"/>
      <c r="S582" s="8"/>
      <c r="T582" s="8"/>
      <c r="U582" s="8"/>
      <c r="V582" s="8"/>
      <c r="W582" s="8"/>
      <c r="X582" s="8"/>
      <c r="Y582" s="8"/>
      <c r="Z582" s="8"/>
      <c r="AA582" s="1"/>
    </row>
    <row r="583" spans="3:27" x14ac:dyDescent="0.2">
      <c r="C583" s="1"/>
      <c r="D583" s="4"/>
      <c r="E583" s="1"/>
      <c r="F583" s="8"/>
      <c r="G583" s="8"/>
      <c r="H583" s="1"/>
      <c r="I583" s="1"/>
      <c r="J583" s="14"/>
      <c r="K583" s="5"/>
      <c r="L583" s="1"/>
      <c r="N583" s="6"/>
      <c r="O583" s="7"/>
      <c r="P583" s="7"/>
      <c r="Q583" s="1"/>
      <c r="R583" s="9"/>
      <c r="S583" s="8"/>
      <c r="T583" s="8"/>
      <c r="U583" s="8"/>
      <c r="V583" s="8"/>
      <c r="W583" s="8"/>
      <c r="X583" s="8"/>
      <c r="Y583" s="8"/>
      <c r="Z583" s="8"/>
      <c r="AA583" s="1"/>
    </row>
    <row r="584" spans="3:27" x14ac:dyDescent="0.2">
      <c r="C584" s="1"/>
      <c r="D584" s="4"/>
      <c r="E584" s="1"/>
      <c r="F584" s="8"/>
      <c r="G584" s="8"/>
      <c r="H584" s="1"/>
      <c r="I584" s="1"/>
      <c r="J584" s="14"/>
      <c r="K584" s="5"/>
      <c r="L584" s="1"/>
      <c r="N584" s="6"/>
      <c r="O584" s="7"/>
      <c r="P584" s="7"/>
      <c r="Q584" s="1"/>
      <c r="R584" s="9"/>
      <c r="S584" s="8"/>
      <c r="T584" s="8"/>
      <c r="U584" s="8"/>
      <c r="V584" s="8"/>
      <c r="W584" s="8"/>
      <c r="X584" s="8"/>
      <c r="Y584" s="8"/>
      <c r="Z584" s="8"/>
      <c r="AA584" s="1"/>
    </row>
    <row r="585" spans="3:27" x14ac:dyDescent="0.2">
      <c r="C585" s="1"/>
      <c r="D585" s="4"/>
      <c r="E585" s="1"/>
      <c r="F585" s="8"/>
      <c r="G585" s="8"/>
      <c r="H585" s="1"/>
      <c r="I585" s="1"/>
      <c r="J585" s="14"/>
      <c r="K585" s="5"/>
      <c r="L585" s="1"/>
      <c r="N585" s="6"/>
      <c r="O585" s="7"/>
      <c r="P585" s="7"/>
      <c r="Q585" s="1"/>
      <c r="R585" s="9"/>
      <c r="S585" s="8"/>
      <c r="T585" s="8"/>
      <c r="U585" s="8"/>
      <c r="V585" s="8"/>
      <c r="W585" s="8"/>
      <c r="X585" s="8"/>
      <c r="Y585" s="8"/>
      <c r="Z585" s="8"/>
      <c r="AA585" s="1"/>
    </row>
    <row r="586" spans="3:27" x14ac:dyDescent="0.2">
      <c r="C586" s="1"/>
      <c r="D586" s="4"/>
      <c r="E586" s="1"/>
      <c r="F586" s="8"/>
      <c r="G586" s="8"/>
      <c r="H586" s="1"/>
      <c r="I586" s="1"/>
      <c r="J586" s="14"/>
      <c r="K586" s="5"/>
      <c r="L586" s="1"/>
      <c r="N586" s="6"/>
      <c r="O586" s="7"/>
      <c r="P586" s="7"/>
      <c r="Q586" s="1"/>
      <c r="R586" s="9"/>
      <c r="S586" s="8"/>
      <c r="T586" s="8"/>
      <c r="U586" s="8"/>
      <c r="V586" s="8"/>
      <c r="W586" s="8"/>
      <c r="X586" s="8"/>
      <c r="Y586" s="8"/>
      <c r="Z586" s="8"/>
      <c r="AA586" s="1"/>
    </row>
    <row r="587" spans="3:27" x14ac:dyDescent="0.2">
      <c r="C587" s="1"/>
      <c r="D587" s="4"/>
      <c r="E587" s="1"/>
      <c r="F587" s="8"/>
      <c r="G587" s="8"/>
      <c r="H587" s="1"/>
      <c r="I587" s="1"/>
      <c r="J587" s="14"/>
      <c r="K587" s="5"/>
      <c r="L587" s="1"/>
      <c r="N587" s="6"/>
      <c r="O587" s="7"/>
      <c r="P587" s="7"/>
      <c r="Q587" s="1"/>
      <c r="R587" s="9"/>
      <c r="S587" s="8"/>
      <c r="T587" s="8"/>
      <c r="U587" s="8"/>
      <c r="V587" s="8"/>
      <c r="W587" s="8"/>
      <c r="X587" s="8"/>
      <c r="Y587" s="8"/>
      <c r="Z587" s="8"/>
      <c r="AA587" s="1"/>
    </row>
    <row r="588" spans="3:27" x14ac:dyDescent="0.2">
      <c r="C588" s="1"/>
      <c r="D588" s="4"/>
      <c r="E588" s="1"/>
      <c r="F588" s="8"/>
      <c r="G588" s="8"/>
      <c r="H588" s="1"/>
      <c r="I588" s="1"/>
      <c r="J588" s="14"/>
      <c r="K588" s="5"/>
      <c r="L588" s="1"/>
      <c r="N588" s="6"/>
      <c r="O588" s="7"/>
      <c r="P588" s="7"/>
      <c r="Q588" s="1"/>
      <c r="R588" s="9"/>
      <c r="S588" s="8"/>
      <c r="T588" s="8"/>
      <c r="U588" s="8"/>
      <c r="V588" s="8"/>
      <c r="W588" s="8"/>
      <c r="X588" s="8"/>
      <c r="Y588" s="8"/>
      <c r="Z588" s="8"/>
      <c r="AA588" s="1"/>
    </row>
    <row r="589" spans="3:27" x14ac:dyDescent="0.2">
      <c r="C589" s="1"/>
      <c r="D589" s="4"/>
      <c r="E589" s="1"/>
      <c r="F589" s="8"/>
      <c r="G589" s="8"/>
      <c r="H589" s="1"/>
      <c r="I589" s="1"/>
      <c r="J589" s="14"/>
      <c r="K589" s="5"/>
      <c r="L589" s="1"/>
      <c r="N589" s="6"/>
      <c r="O589" s="7"/>
      <c r="P589" s="7"/>
      <c r="Q589" s="1"/>
      <c r="R589" s="9"/>
      <c r="S589" s="8"/>
      <c r="T589" s="8"/>
      <c r="U589" s="8"/>
      <c r="V589" s="8"/>
      <c r="W589" s="8"/>
      <c r="X589" s="8"/>
      <c r="Y589" s="8"/>
      <c r="Z589" s="8"/>
      <c r="AA589" s="1"/>
    </row>
    <row r="590" spans="3:27" x14ac:dyDescent="0.2">
      <c r="C590" s="1"/>
      <c r="D590" s="4"/>
      <c r="E590" s="1"/>
      <c r="F590" s="8"/>
      <c r="G590" s="8"/>
      <c r="H590" s="1"/>
      <c r="I590" s="1"/>
      <c r="J590" s="14"/>
      <c r="K590" s="5"/>
      <c r="L590" s="1"/>
      <c r="N590" s="6"/>
      <c r="O590" s="7"/>
      <c r="P590" s="7"/>
      <c r="Q590" s="1"/>
      <c r="R590" s="9"/>
      <c r="S590" s="8"/>
      <c r="T590" s="8"/>
      <c r="U590" s="8"/>
      <c r="V590" s="8"/>
      <c r="W590" s="8"/>
      <c r="X590" s="8"/>
      <c r="Y590" s="8"/>
      <c r="Z590" s="8"/>
      <c r="AA590" s="1"/>
    </row>
    <row r="591" spans="3:27" x14ac:dyDescent="0.2">
      <c r="C591" s="1"/>
      <c r="D591" s="4"/>
      <c r="E591" s="1"/>
      <c r="F591" s="8"/>
      <c r="G591" s="8"/>
      <c r="H591" s="1"/>
      <c r="I591" s="1"/>
      <c r="J591" s="14"/>
      <c r="K591" s="5"/>
      <c r="L591" s="1"/>
      <c r="N591" s="6"/>
      <c r="O591" s="7"/>
      <c r="P591" s="7"/>
      <c r="Q591" s="1"/>
      <c r="R591" s="9"/>
      <c r="S591" s="8"/>
      <c r="T591" s="8"/>
      <c r="U591" s="8"/>
      <c r="V591" s="8"/>
      <c r="W591" s="8"/>
      <c r="X591" s="8"/>
      <c r="Y591" s="8"/>
      <c r="Z591" s="8"/>
      <c r="AA591" s="1"/>
    </row>
    <row r="592" spans="3:27" x14ac:dyDescent="0.2">
      <c r="C592" s="1"/>
      <c r="D592" s="4"/>
      <c r="E592" s="1"/>
      <c r="F592" s="8"/>
      <c r="G592" s="8"/>
      <c r="H592" s="1"/>
      <c r="I592" s="1"/>
      <c r="J592" s="14"/>
      <c r="K592" s="5"/>
      <c r="L592" s="1"/>
      <c r="N592" s="6"/>
      <c r="O592" s="7"/>
      <c r="P592" s="7"/>
      <c r="Q592" s="1"/>
      <c r="R592" s="9"/>
      <c r="S592" s="8"/>
      <c r="T592" s="8"/>
      <c r="U592" s="8"/>
      <c r="V592" s="8"/>
      <c r="W592" s="8"/>
      <c r="X592" s="8"/>
      <c r="Y592" s="8"/>
      <c r="Z592" s="8"/>
      <c r="AA592" s="1"/>
    </row>
    <row r="593" spans="3:27" x14ac:dyDescent="0.2">
      <c r="C593" s="1"/>
      <c r="D593" s="4"/>
      <c r="E593" s="1"/>
      <c r="F593" s="8"/>
      <c r="G593" s="8"/>
      <c r="H593" s="1"/>
      <c r="I593" s="1"/>
      <c r="J593" s="14"/>
      <c r="K593" s="5"/>
      <c r="L593" s="1"/>
      <c r="N593" s="6"/>
      <c r="O593" s="7"/>
      <c r="P593" s="7"/>
      <c r="Q593" s="1"/>
      <c r="R593" s="9"/>
      <c r="S593" s="8"/>
      <c r="T593" s="8"/>
      <c r="U593" s="8"/>
      <c r="V593" s="8"/>
      <c r="W593" s="8"/>
      <c r="X593" s="8"/>
      <c r="Y593" s="8"/>
      <c r="Z593" s="8"/>
      <c r="AA593" s="1"/>
    </row>
    <row r="594" spans="3:27" x14ac:dyDescent="0.2">
      <c r="C594" s="1"/>
      <c r="D594" s="4"/>
      <c r="E594" s="1"/>
      <c r="F594" s="8"/>
      <c r="G594" s="8"/>
      <c r="H594" s="1"/>
      <c r="I594" s="1"/>
      <c r="J594" s="14"/>
      <c r="K594" s="5"/>
      <c r="L594" s="1"/>
      <c r="N594" s="6"/>
      <c r="O594" s="7"/>
      <c r="P594" s="7"/>
      <c r="Q594" s="1"/>
      <c r="R594" s="9"/>
      <c r="S594" s="8"/>
      <c r="T594" s="8"/>
      <c r="U594" s="8"/>
      <c r="V594" s="8"/>
      <c r="W594" s="8"/>
      <c r="X594" s="8"/>
      <c r="Y594" s="8"/>
      <c r="Z594" s="8"/>
      <c r="AA594" s="1"/>
    </row>
    <row r="595" spans="3:27" x14ac:dyDescent="0.2">
      <c r="C595" s="1"/>
      <c r="D595" s="4"/>
      <c r="E595" s="1"/>
      <c r="F595" s="8"/>
      <c r="G595" s="8"/>
      <c r="H595" s="1"/>
      <c r="I595" s="1"/>
      <c r="J595" s="14"/>
      <c r="K595" s="5"/>
      <c r="L595" s="1"/>
      <c r="N595" s="6"/>
      <c r="O595" s="7"/>
      <c r="P595" s="7"/>
      <c r="Q595" s="1"/>
      <c r="R595" s="9"/>
      <c r="S595" s="8"/>
      <c r="T595" s="8"/>
      <c r="U595" s="8"/>
      <c r="V595" s="8"/>
      <c r="W595" s="8"/>
      <c r="X595" s="8"/>
      <c r="Y595" s="8"/>
      <c r="Z595" s="8"/>
      <c r="AA595" s="1"/>
    </row>
    <row r="596" spans="3:27" x14ac:dyDescent="0.2">
      <c r="C596" s="1"/>
      <c r="D596" s="4"/>
      <c r="E596" s="1"/>
      <c r="F596" s="8"/>
      <c r="G596" s="8"/>
      <c r="H596" s="1"/>
      <c r="I596" s="1"/>
      <c r="J596" s="14"/>
      <c r="K596" s="5"/>
      <c r="L596" s="1"/>
      <c r="N596" s="6"/>
      <c r="O596" s="7"/>
      <c r="P596" s="7"/>
      <c r="Q596" s="1"/>
      <c r="R596" s="9"/>
      <c r="S596" s="8"/>
      <c r="T596" s="8"/>
      <c r="U596" s="8"/>
      <c r="V596" s="8"/>
      <c r="W596" s="8"/>
      <c r="X596" s="8"/>
      <c r="Y596" s="8"/>
      <c r="Z596" s="8"/>
      <c r="AA596" s="1"/>
    </row>
    <row r="597" spans="3:27" x14ac:dyDescent="0.2">
      <c r="C597" s="1"/>
      <c r="D597" s="4"/>
      <c r="E597" s="1"/>
      <c r="F597" s="8"/>
      <c r="G597" s="8"/>
      <c r="H597" s="1"/>
      <c r="I597" s="1"/>
      <c r="J597" s="14"/>
      <c r="K597" s="5"/>
      <c r="L597" s="1"/>
      <c r="N597" s="6"/>
      <c r="O597" s="7"/>
      <c r="P597" s="7"/>
      <c r="Q597" s="1"/>
      <c r="R597" s="9"/>
      <c r="S597" s="8"/>
      <c r="T597" s="8"/>
      <c r="U597" s="8"/>
      <c r="V597" s="8"/>
      <c r="W597" s="8"/>
      <c r="X597" s="8"/>
      <c r="Y597" s="8"/>
      <c r="Z597" s="8"/>
      <c r="AA597" s="1"/>
    </row>
    <row r="598" spans="3:27" x14ac:dyDescent="0.2">
      <c r="C598" s="1"/>
      <c r="D598" s="4"/>
      <c r="E598" s="1"/>
      <c r="F598" s="8"/>
      <c r="G598" s="8"/>
      <c r="H598" s="1"/>
      <c r="I598" s="1"/>
      <c r="J598" s="14"/>
      <c r="K598" s="5"/>
      <c r="L598" s="1"/>
      <c r="N598" s="6"/>
      <c r="O598" s="7"/>
      <c r="P598" s="7"/>
      <c r="Q598" s="1"/>
      <c r="R598" s="9"/>
      <c r="S598" s="8"/>
      <c r="T598" s="8"/>
      <c r="U598" s="8"/>
      <c r="V598" s="8"/>
      <c r="W598" s="8"/>
      <c r="X598" s="8"/>
      <c r="Y598" s="8"/>
      <c r="Z598" s="8"/>
      <c r="AA598" s="1"/>
    </row>
    <row r="599" spans="3:27" x14ac:dyDescent="0.2">
      <c r="C599" s="1"/>
      <c r="D599" s="4"/>
      <c r="E599" s="1"/>
      <c r="F599" s="8"/>
      <c r="G599" s="8"/>
      <c r="H599" s="1"/>
      <c r="I599" s="1"/>
      <c r="J599" s="14"/>
      <c r="K599" s="5"/>
      <c r="L599" s="1"/>
      <c r="N599" s="6"/>
      <c r="O599" s="7"/>
      <c r="P599" s="7"/>
      <c r="Q599" s="1"/>
      <c r="R599" s="9"/>
      <c r="S599" s="8"/>
      <c r="T599" s="8"/>
      <c r="U599" s="8"/>
      <c r="V599" s="8"/>
      <c r="W599" s="8"/>
      <c r="X599" s="8"/>
      <c r="Y599" s="8"/>
      <c r="Z599" s="8"/>
      <c r="AA599" s="1"/>
    </row>
    <row r="600" spans="3:27" x14ac:dyDescent="0.2">
      <c r="C600" s="1"/>
      <c r="D600" s="4"/>
      <c r="E600" s="1"/>
      <c r="F600" s="8"/>
      <c r="G600" s="8"/>
      <c r="H600" s="1"/>
      <c r="I600" s="1"/>
      <c r="J600" s="14"/>
      <c r="K600" s="5"/>
      <c r="L600" s="1"/>
      <c r="N600" s="6"/>
      <c r="O600" s="7"/>
      <c r="P600" s="7"/>
      <c r="Q600" s="1"/>
      <c r="R600" s="9"/>
      <c r="S600" s="8"/>
      <c r="T600" s="8"/>
      <c r="U600" s="8"/>
      <c r="V600" s="8"/>
      <c r="W600" s="8"/>
      <c r="X600" s="8"/>
      <c r="Y600" s="8"/>
      <c r="Z600" s="8"/>
      <c r="AA600" s="1"/>
    </row>
    <row r="601" spans="3:27" x14ac:dyDescent="0.2">
      <c r="C601" s="1"/>
      <c r="D601" s="4"/>
      <c r="E601" s="1"/>
      <c r="F601" s="8"/>
      <c r="G601" s="8"/>
      <c r="H601" s="1"/>
      <c r="I601" s="1"/>
      <c r="J601" s="14"/>
      <c r="K601" s="5"/>
      <c r="L601" s="1"/>
      <c r="N601" s="6"/>
      <c r="O601" s="7"/>
      <c r="P601" s="7"/>
      <c r="Q601" s="1"/>
      <c r="R601" s="9"/>
      <c r="S601" s="8"/>
      <c r="T601" s="8"/>
      <c r="U601" s="8"/>
      <c r="V601" s="8"/>
      <c r="W601" s="8"/>
      <c r="X601" s="8"/>
      <c r="Y601" s="8"/>
      <c r="Z601" s="8"/>
      <c r="AA601" s="1"/>
    </row>
    <row r="602" spans="3:27" x14ac:dyDescent="0.2">
      <c r="C602" s="1"/>
      <c r="D602" s="4"/>
      <c r="E602" s="1"/>
      <c r="F602" s="8"/>
      <c r="G602" s="8"/>
      <c r="H602" s="1"/>
      <c r="I602" s="1"/>
      <c r="J602" s="14"/>
      <c r="K602" s="5"/>
      <c r="L602" s="1"/>
      <c r="N602" s="6"/>
      <c r="O602" s="7"/>
      <c r="P602" s="7"/>
      <c r="Q602" s="1"/>
      <c r="R602" s="9"/>
      <c r="S602" s="8"/>
      <c r="T602" s="8"/>
      <c r="U602" s="8"/>
      <c r="V602" s="8"/>
      <c r="W602" s="8"/>
      <c r="X602" s="8"/>
      <c r="Y602" s="8"/>
      <c r="Z602" s="8"/>
      <c r="AA602" s="1"/>
    </row>
    <row r="603" spans="3:27" x14ac:dyDescent="0.2">
      <c r="C603" s="1"/>
      <c r="D603" s="4"/>
      <c r="E603" s="1"/>
      <c r="F603" s="8"/>
      <c r="G603" s="8"/>
      <c r="H603" s="1"/>
      <c r="I603" s="1"/>
      <c r="J603" s="14"/>
      <c r="K603" s="5"/>
      <c r="L603" s="1"/>
      <c r="N603" s="6"/>
      <c r="O603" s="7"/>
      <c r="P603" s="7"/>
      <c r="Q603" s="1"/>
      <c r="R603" s="9"/>
      <c r="S603" s="8"/>
      <c r="T603" s="8"/>
      <c r="U603" s="8"/>
      <c r="V603" s="8"/>
      <c r="W603" s="8"/>
      <c r="X603" s="8"/>
      <c r="Y603" s="8"/>
      <c r="Z603" s="8"/>
      <c r="AA603" s="1"/>
    </row>
    <row r="604" spans="3:27" x14ac:dyDescent="0.2">
      <c r="C604" s="1"/>
      <c r="D604" s="4"/>
      <c r="E604" s="1"/>
      <c r="F604" s="8"/>
      <c r="G604" s="8"/>
      <c r="H604" s="1"/>
      <c r="I604" s="1"/>
      <c r="J604" s="14"/>
      <c r="K604" s="5"/>
      <c r="L604" s="1"/>
      <c r="N604" s="6"/>
      <c r="O604" s="7"/>
      <c r="P604" s="7"/>
      <c r="Q604" s="1"/>
      <c r="R604" s="9"/>
      <c r="S604" s="8"/>
      <c r="T604" s="8"/>
      <c r="U604" s="8"/>
      <c r="V604" s="8"/>
      <c r="W604" s="8"/>
      <c r="X604" s="8"/>
      <c r="Y604" s="8"/>
      <c r="Z604" s="8"/>
      <c r="AA604" s="1"/>
    </row>
    <row r="605" spans="3:27" x14ac:dyDescent="0.2">
      <c r="C605" s="1"/>
      <c r="D605" s="4"/>
      <c r="E605" s="1"/>
      <c r="F605" s="8"/>
      <c r="G605" s="8"/>
      <c r="H605" s="1"/>
      <c r="I605" s="1"/>
      <c r="J605" s="14"/>
      <c r="K605" s="5"/>
      <c r="L605" s="1"/>
      <c r="N605" s="6"/>
      <c r="O605" s="7"/>
      <c r="P605" s="7"/>
      <c r="Q605" s="1"/>
      <c r="R605" s="9"/>
      <c r="S605" s="8"/>
      <c r="T605" s="8"/>
      <c r="U605" s="8"/>
      <c r="V605" s="8"/>
      <c r="W605" s="8"/>
      <c r="X605" s="8"/>
      <c r="Y605" s="8"/>
      <c r="Z605" s="8"/>
      <c r="AA605" s="1"/>
    </row>
    <row r="606" spans="3:27" x14ac:dyDescent="0.2">
      <c r="C606" s="1"/>
      <c r="D606" s="4"/>
      <c r="E606" s="1"/>
      <c r="F606" s="8"/>
      <c r="G606" s="8"/>
      <c r="H606" s="1"/>
      <c r="I606" s="1"/>
      <c r="J606" s="14"/>
      <c r="K606" s="5"/>
      <c r="L606" s="1"/>
      <c r="N606" s="6"/>
      <c r="O606" s="7"/>
      <c r="P606" s="7"/>
      <c r="Q606" s="1"/>
      <c r="R606" s="9"/>
      <c r="S606" s="8"/>
      <c r="T606" s="8"/>
      <c r="U606" s="8"/>
      <c r="V606" s="8"/>
      <c r="W606" s="8"/>
      <c r="X606" s="8"/>
      <c r="Y606" s="8"/>
      <c r="Z606" s="8"/>
      <c r="AA606" s="1"/>
    </row>
    <row r="607" spans="3:27" x14ac:dyDescent="0.2">
      <c r="C607" s="1"/>
      <c r="D607" s="4"/>
      <c r="E607" s="1"/>
      <c r="F607" s="8"/>
      <c r="G607" s="8"/>
      <c r="H607" s="1"/>
      <c r="I607" s="1"/>
      <c r="J607" s="14"/>
      <c r="K607" s="5"/>
      <c r="L607" s="1"/>
      <c r="N607" s="6"/>
      <c r="O607" s="7"/>
      <c r="P607" s="7"/>
      <c r="Q607" s="1"/>
      <c r="R607" s="9"/>
      <c r="S607" s="8"/>
      <c r="T607" s="8"/>
      <c r="U607" s="8"/>
      <c r="V607" s="8"/>
      <c r="W607" s="8"/>
      <c r="X607" s="8"/>
      <c r="Y607" s="8"/>
      <c r="Z607" s="8"/>
      <c r="AA607" s="1"/>
    </row>
    <row r="608" spans="3:27" x14ac:dyDescent="0.2">
      <c r="C608" s="1"/>
      <c r="D608" s="4"/>
      <c r="E608" s="1"/>
      <c r="F608" s="8"/>
      <c r="G608" s="8"/>
      <c r="H608" s="1"/>
      <c r="I608" s="1"/>
      <c r="J608" s="14"/>
      <c r="K608" s="5"/>
      <c r="L608" s="1"/>
      <c r="N608" s="6"/>
      <c r="O608" s="7"/>
      <c r="P608" s="7"/>
      <c r="Q608" s="1"/>
      <c r="R608" s="9"/>
      <c r="S608" s="8"/>
      <c r="T608" s="8"/>
      <c r="U608" s="8"/>
      <c r="V608" s="8"/>
      <c r="W608" s="8"/>
      <c r="X608" s="8"/>
      <c r="Y608" s="8"/>
      <c r="Z608" s="8"/>
      <c r="AA608" s="1"/>
    </row>
    <row r="609" spans="3:27" x14ac:dyDescent="0.2">
      <c r="C609" s="1"/>
      <c r="D609" s="4"/>
      <c r="E609" s="1"/>
      <c r="F609" s="8"/>
      <c r="G609" s="8"/>
      <c r="H609" s="1"/>
      <c r="I609" s="1"/>
      <c r="J609" s="14"/>
      <c r="K609" s="5"/>
      <c r="L609" s="1"/>
      <c r="N609" s="6"/>
      <c r="O609" s="7"/>
      <c r="P609" s="7"/>
      <c r="Q609" s="1"/>
      <c r="R609" s="9"/>
      <c r="S609" s="8"/>
      <c r="T609" s="8"/>
      <c r="U609" s="8"/>
      <c r="V609" s="8"/>
      <c r="W609" s="8"/>
      <c r="X609" s="8"/>
      <c r="Y609" s="8"/>
      <c r="Z609" s="8"/>
      <c r="AA609" s="1"/>
    </row>
    <row r="610" spans="3:27" x14ac:dyDescent="0.2">
      <c r="C610" s="1"/>
      <c r="D610" s="4"/>
      <c r="E610" s="1"/>
      <c r="F610" s="8"/>
      <c r="G610" s="8"/>
      <c r="H610" s="1"/>
      <c r="I610" s="1"/>
      <c r="J610" s="14"/>
      <c r="K610" s="5"/>
      <c r="L610" s="1"/>
      <c r="N610" s="6"/>
      <c r="O610" s="7"/>
      <c r="P610" s="7"/>
      <c r="Q610" s="1"/>
      <c r="R610" s="9"/>
      <c r="S610" s="8"/>
      <c r="T610" s="8"/>
      <c r="U610" s="8"/>
      <c r="V610" s="8"/>
      <c r="W610" s="8"/>
      <c r="X610" s="8"/>
      <c r="Y610" s="8"/>
      <c r="Z610" s="8"/>
      <c r="AA610" s="1"/>
    </row>
    <row r="611" spans="3:27" x14ac:dyDescent="0.2">
      <c r="C611" s="1"/>
      <c r="D611" s="4"/>
      <c r="E611" s="1"/>
      <c r="F611" s="8"/>
      <c r="G611" s="8"/>
      <c r="H611" s="1"/>
      <c r="I611" s="1"/>
      <c r="J611" s="14"/>
      <c r="K611" s="5"/>
      <c r="L611" s="1"/>
      <c r="N611" s="6"/>
      <c r="O611" s="7"/>
      <c r="P611" s="7"/>
      <c r="Q611" s="1"/>
      <c r="R611" s="9"/>
      <c r="S611" s="8"/>
      <c r="T611" s="8"/>
      <c r="U611" s="8"/>
      <c r="V611" s="8"/>
      <c r="W611" s="8"/>
      <c r="X611" s="8"/>
      <c r="Y611" s="8"/>
      <c r="Z611" s="8"/>
      <c r="AA611" s="1"/>
    </row>
    <row r="612" spans="3:27" x14ac:dyDescent="0.2">
      <c r="C612" s="1"/>
      <c r="D612" s="4"/>
      <c r="E612" s="1"/>
      <c r="F612" s="8"/>
      <c r="G612" s="8"/>
      <c r="H612" s="1"/>
      <c r="I612" s="1"/>
      <c r="J612" s="14"/>
      <c r="K612" s="5"/>
      <c r="L612" s="1"/>
      <c r="N612" s="6"/>
      <c r="O612" s="7"/>
      <c r="P612" s="7"/>
      <c r="Q612" s="1"/>
      <c r="R612" s="9"/>
      <c r="S612" s="8"/>
      <c r="T612" s="8"/>
      <c r="U612" s="8"/>
      <c r="V612" s="8"/>
      <c r="W612" s="8"/>
      <c r="X612" s="8"/>
      <c r="Y612" s="8"/>
      <c r="Z612" s="8"/>
      <c r="AA612" s="1"/>
    </row>
    <row r="613" spans="3:27" x14ac:dyDescent="0.2">
      <c r="C613" s="1"/>
      <c r="D613" s="4"/>
      <c r="E613" s="1"/>
      <c r="F613" s="8"/>
      <c r="G613" s="8"/>
      <c r="H613" s="1"/>
      <c r="I613" s="1"/>
      <c r="J613" s="14"/>
      <c r="K613" s="5"/>
      <c r="L613" s="1"/>
      <c r="N613" s="6"/>
      <c r="O613" s="7"/>
      <c r="P613" s="7"/>
      <c r="Q613" s="1"/>
      <c r="R613" s="9"/>
      <c r="S613" s="8"/>
      <c r="T613" s="8"/>
      <c r="U613" s="8"/>
      <c r="V613" s="8"/>
      <c r="W613" s="8"/>
      <c r="X613" s="8"/>
      <c r="Y613" s="8"/>
      <c r="Z613" s="8"/>
      <c r="AA613" s="1"/>
    </row>
    <row r="614" spans="3:27" x14ac:dyDescent="0.2">
      <c r="C614" s="1"/>
      <c r="D614" s="4"/>
      <c r="E614" s="1"/>
      <c r="F614" s="8"/>
      <c r="G614" s="8"/>
      <c r="H614" s="1"/>
      <c r="I614" s="1"/>
      <c r="J614" s="14"/>
      <c r="K614" s="5"/>
      <c r="L614" s="1"/>
      <c r="N614" s="6"/>
      <c r="O614" s="7"/>
      <c r="P614" s="7"/>
      <c r="Q614" s="1"/>
      <c r="R614" s="9"/>
      <c r="S614" s="8"/>
      <c r="T614" s="8"/>
      <c r="U614" s="8"/>
      <c r="V614" s="8"/>
      <c r="W614" s="8"/>
      <c r="X614" s="8"/>
      <c r="Y614" s="8"/>
      <c r="Z614" s="8"/>
      <c r="AA614" s="1"/>
    </row>
    <row r="615" spans="3:27" x14ac:dyDescent="0.2">
      <c r="C615" s="1"/>
      <c r="D615" s="4"/>
      <c r="E615" s="1"/>
      <c r="F615" s="8"/>
      <c r="G615" s="8"/>
      <c r="H615" s="1"/>
      <c r="I615" s="1"/>
      <c r="J615" s="14"/>
      <c r="K615" s="5"/>
      <c r="L615" s="1"/>
      <c r="N615" s="6"/>
      <c r="O615" s="7"/>
      <c r="P615" s="7"/>
      <c r="Q615" s="1"/>
      <c r="R615" s="9"/>
      <c r="S615" s="8"/>
      <c r="T615" s="8"/>
      <c r="U615" s="8"/>
      <c r="V615" s="8"/>
      <c r="W615" s="8"/>
      <c r="X615" s="8"/>
      <c r="Y615" s="8"/>
      <c r="Z615" s="8"/>
      <c r="AA615" s="1"/>
    </row>
    <row r="616" spans="3:27" x14ac:dyDescent="0.2">
      <c r="C616" s="1"/>
      <c r="D616" s="4"/>
      <c r="E616" s="1"/>
      <c r="F616" s="8"/>
      <c r="G616" s="8"/>
      <c r="H616" s="1"/>
      <c r="I616" s="1"/>
      <c r="J616" s="14"/>
      <c r="K616" s="5"/>
      <c r="L616" s="1"/>
      <c r="N616" s="6"/>
      <c r="O616" s="7"/>
      <c r="P616" s="7"/>
      <c r="Q616" s="1"/>
      <c r="R616" s="9"/>
      <c r="S616" s="8"/>
      <c r="T616" s="8"/>
      <c r="U616" s="8"/>
      <c r="V616" s="8"/>
      <c r="W616" s="8"/>
      <c r="X616" s="8"/>
      <c r="Y616" s="8"/>
      <c r="Z616" s="8"/>
      <c r="AA616" s="1"/>
    </row>
    <row r="617" spans="3:27" x14ac:dyDescent="0.2">
      <c r="C617" s="1"/>
      <c r="D617" s="4"/>
      <c r="E617" s="1"/>
      <c r="F617" s="8"/>
      <c r="G617" s="8"/>
      <c r="H617" s="1"/>
      <c r="I617" s="1"/>
      <c r="J617" s="14"/>
      <c r="K617" s="5"/>
      <c r="L617" s="1"/>
      <c r="N617" s="6"/>
      <c r="O617" s="7"/>
      <c r="P617" s="7"/>
      <c r="Q617" s="1"/>
      <c r="R617" s="9"/>
      <c r="S617" s="8"/>
      <c r="T617" s="8"/>
      <c r="U617" s="8"/>
      <c r="V617" s="8"/>
      <c r="W617" s="8"/>
      <c r="X617" s="8"/>
      <c r="Y617" s="8"/>
      <c r="Z617" s="8"/>
      <c r="AA617" s="1"/>
    </row>
    <row r="618" spans="3:27" x14ac:dyDescent="0.2">
      <c r="C618" s="1"/>
      <c r="D618" s="4"/>
      <c r="E618" s="1"/>
      <c r="F618" s="8"/>
      <c r="G618" s="8"/>
      <c r="H618" s="1"/>
      <c r="I618" s="1"/>
      <c r="J618" s="14"/>
      <c r="K618" s="5"/>
      <c r="L618" s="1"/>
      <c r="N618" s="6"/>
      <c r="O618" s="7"/>
      <c r="P618" s="7"/>
      <c r="Q618" s="1"/>
      <c r="R618" s="9"/>
      <c r="S618" s="8"/>
      <c r="T618" s="8"/>
      <c r="U618" s="8"/>
      <c r="V618" s="8"/>
      <c r="W618" s="8"/>
      <c r="X618" s="8"/>
      <c r="Y618" s="8"/>
      <c r="Z618" s="8"/>
      <c r="AA618" s="1"/>
    </row>
    <row r="619" spans="3:27" x14ac:dyDescent="0.2">
      <c r="C619" s="1"/>
      <c r="D619" s="4"/>
      <c r="E619" s="1"/>
      <c r="F619" s="8"/>
      <c r="G619" s="8"/>
      <c r="H619" s="1"/>
      <c r="I619" s="1"/>
      <c r="J619" s="14"/>
      <c r="K619" s="5"/>
      <c r="L619" s="1"/>
      <c r="N619" s="6"/>
      <c r="O619" s="7"/>
      <c r="P619" s="7"/>
      <c r="Q619" s="1"/>
      <c r="R619" s="9"/>
      <c r="S619" s="8"/>
      <c r="T619" s="8"/>
      <c r="U619" s="8"/>
      <c r="V619" s="8"/>
      <c r="W619" s="8"/>
      <c r="X619" s="8"/>
      <c r="Y619" s="8"/>
      <c r="Z619" s="8"/>
      <c r="AA619" s="1"/>
    </row>
    <row r="620" spans="3:27" x14ac:dyDescent="0.2">
      <c r="C620" s="1"/>
      <c r="D620" s="4"/>
      <c r="E620" s="1"/>
      <c r="F620" s="8"/>
      <c r="G620" s="8"/>
      <c r="H620" s="1"/>
      <c r="I620" s="1"/>
      <c r="J620" s="14"/>
      <c r="K620" s="5"/>
      <c r="L620" s="1"/>
      <c r="N620" s="6"/>
      <c r="O620" s="7"/>
      <c r="P620" s="7"/>
      <c r="Q620" s="1"/>
      <c r="R620" s="9"/>
      <c r="S620" s="8"/>
      <c r="T620" s="8"/>
      <c r="U620" s="8"/>
      <c r="V620" s="8"/>
      <c r="W620" s="8"/>
      <c r="X620" s="8"/>
      <c r="Y620" s="8"/>
      <c r="Z620" s="8"/>
      <c r="AA620" s="1"/>
    </row>
    <row r="621" spans="3:27" x14ac:dyDescent="0.2">
      <c r="C621" s="1"/>
      <c r="D621" s="4"/>
      <c r="E621" s="1"/>
      <c r="F621" s="8"/>
      <c r="G621" s="8"/>
      <c r="H621" s="1"/>
      <c r="I621" s="1"/>
      <c r="J621" s="14"/>
      <c r="K621" s="5"/>
      <c r="L621" s="1"/>
      <c r="N621" s="6"/>
      <c r="O621" s="7"/>
      <c r="P621" s="7"/>
      <c r="Q621" s="1"/>
      <c r="R621" s="9"/>
      <c r="S621" s="8"/>
      <c r="T621" s="8"/>
      <c r="U621" s="8"/>
      <c r="V621" s="8"/>
      <c r="W621" s="8"/>
      <c r="X621" s="8"/>
      <c r="Y621" s="8"/>
      <c r="Z621" s="8"/>
      <c r="AA621" s="1"/>
    </row>
    <row r="622" spans="3:27" x14ac:dyDescent="0.2">
      <c r="C622" s="1"/>
      <c r="D622" s="4"/>
      <c r="E622" s="1"/>
      <c r="F622" s="8"/>
      <c r="G622" s="8"/>
      <c r="H622" s="1"/>
      <c r="I622" s="1"/>
      <c r="J622" s="14"/>
      <c r="K622" s="5"/>
      <c r="L622" s="1"/>
      <c r="N622" s="6"/>
      <c r="O622" s="7"/>
      <c r="P622" s="7"/>
      <c r="Q622" s="1"/>
      <c r="R622" s="9"/>
      <c r="S622" s="8"/>
      <c r="T622" s="8"/>
      <c r="U622" s="8"/>
      <c r="V622" s="8"/>
      <c r="W622" s="8"/>
      <c r="X622" s="8"/>
      <c r="Y622" s="8"/>
      <c r="Z622" s="8"/>
      <c r="AA622" s="1"/>
    </row>
    <row r="623" spans="3:27" x14ac:dyDescent="0.2">
      <c r="C623" s="1"/>
      <c r="D623" s="4"/>
      <c r="E623" s="1"/>
      <c r="F623" s="8"/>
      <c r="G623" s="8"/>
      <c r="H623" s="1"/>
      <c r="I623" s="1"/>
      <c r="J623" s="14"/>
      <c r="K623" s="5"/>
      <c r="L623" s="1"/>
      <c r="N623" s="6"/>
      <c r="O623" s="7"/>
      <c r="P623" s="7"/>
      <c r="Q623" s="1"/>
      <c r="R623" s="9"/>
      <c r="S623" s="8"/>
      <c r="T623" s="8"/>
      <c r="U623" s="8"/>
      <c r="V623" s="8"/>
      <c r="W623" s="8"/>
      <c r="X623" s="8"/>
      <c r="Y623" s="8"/>
      <c r="Z623" s="8"/>
      <c r="AA623" s="1"/>
    </row>
    <row r="624" spans="3:27" x14ac:dyDescent="0.2">
      <c r="C624" s="1"/>
      <c r="D624" s="4"/>
      <c r="E624" s="1"/>
      <c r="F624" s="8"/>
      <c r="G624" s="8"/>
      <c r="H624" s="1"/>
      <c r="I624" s="1"/>
      <c r="J624" s="14"/>
      <c r="K624" s="5"/>
      <c r="L624" s="1"/>
      <c r="N624" s="6"/>
      <c r="O624" s="7"/>
      <c r="P624" s="7"/>
      <c r="Q624" s="1"/>
      <c r="R624" s="9"/>
      <c r="S624" s="8"/>
      <c r="T624" s="8"/>
      <c r="U624" s="8"/>
      <c r="V624" s="8"/>
      <c r="W624" s="8"/>
      <c r="X624" s="8"/>
      <c r="Y624" s="8"/>
      <c r="Z624" s="8"/>
      <c r="AA624" s="1"/>
    </row>
    <row r="625" spans="3:27" x14ac:dyDescent="0.2">
      <c r="C625" s="1"/>
      <c r="D625" s="4"/>
      <c r="E625" s="1"/>
      <c r="F625" s="8"/>
      <c r="G625" s="8"/>
      <c r="H625" s="1"/>
      <c r="I625" s="1"/>
      <c r="J625" s="14"/>
      <c r="K625" s="5"/>
      <c r="L625" s="1"/>
      <c r="N625" s="6"/>
      <c r="O625" s="7"/>
      <c r="P625" s="7"/>
      <c r="Q625" s="1"/>
      <c r="R625" s="9"/>
      <c r="S625" s="8"/>
      <c r="T625" s="8"/>
      <c r="U625" s="8"/>
      <c r="V625" s="8"/>
      <c r="W625" s="8"/>
      <c r="X625" s="8"/>
      <c r="Y625" s="8"/>
      <c r="Z625" s="8"/>
      <c r="AA625" s="1"/>
    </row>
    <row r="626" spans="3:27" x14ac:dyDescent="0.2">
      <c r="C626" s="1"/>
      <c r="D626" s="4"/>
      <c r="E626" s="1"/>
      <c r="F626" s="8"/>
      <c r="G626" s="8"/>
      <c r="H626" s="1"/>
      <c r="I626" s="1"/>
      <c r="J626" s="14"/>
      <c r="K626" s="5"/>
      <c r="L626" s="1"/>
      <c r="N626" s="6"/>
      <c r="O626" s="7"/>
      <c r="P626" s="7"/>
      <c r="Q626" s="1"/>
      <c r="R626" s="9"/>
      <c r="S626" s="8"/>
      <c r="T626" s="8"/>
      <c r="U626" s="8"/>
      <c r="V626" s="8"/>
      <c r="W626" s="8"/>
      <c r="X626" s="8"/>
      <c r="Y626" s="8"/>
      <c r="Z626" s="8"/>
      <c r="AA626" s="1"/>
    </row>
    <row r="627" spans="3:27" x14ac:dyDescent="0.2">
      <c r="C627" s="1"/>
      <c r="D627" s="4"/>
      <c r="E627" s="1"/>
      <c r="F627" s="8"/>
      <c r="G627" s="8"/>
      <c r="H627" s="1"/>
      <c r="I627" s="1"/>
      <c r="J627" s="14"/>
      <c r="K627" s="5"/>
      <c r="L627" s="1"/>
      <c r="N627" s="6"/>
      <c r="O627" s="7"/>
      <c r="P627" s="7"/>
      <c r="Q627" s="1"/>
      <c r="R627" s="9"/>
      <c r="S627" s="8"/>
      <c r="T627" s="8"/>
      <c r="U627" s="8"/>
      <c r="V627" s="8"/>
      <c r="W627" s="8"/>
      <c r="X627" s="8"/>
      <c r="Y627" s="8"/>
      <c r="Z627" s="8"/>
      <c r="AA627" s="1"/>
    </row>
    <row r="628" spans="3:27" x14ac:dyDescent="0.2">
      <c r="C628" s="1"/>
      <c r="D628" s="4"/>
      <c r="E628" s="1"/>
      <c r="F628" s="8"/>
      <c r="G628" s="8"/>
      <c r="H628" s="1"/>
      <c r="I628" s="1"/>
      <c r="J628" s="14"/>
      <c r="K628" s="5"/>
      <c r="L628" s="1"/>
      <c r="N628" s="6"/>
      <c r="O628" s="7"/>
      <c r="P628" s="7"/>
      <c r="Q628" s="1"/>
      <c r="R628" s="9"/>
      <c r="S628" s="8"/>
      <c r="T628" s="8"/>
      <c r="U628" s="8"/>
      <c r="V628" s="8"/>
      <c r="W628" s="8"/>
      <c r="X628" s="8"/>
      <c r="Y628" s="8"/>
      <c r="Z628" s="8"/>
      <c r="AA628" s="1"/>
    </row>
    <row r="629" spans="3:27" x14ac:dyDescent="0.2">
      <c r="C629" s="1"/>
      <c r="D629" s="4"/>
      <c r="E629" s="1"/>
      <c r="F629" s="8"/>
      <c r="G629" s="8"/>
      <c r="H629" s="1"/>
      <c r="I629" s="1"/>
      <c r="J629" s="14"/>
      <c r="K629" s="5"/>
      <c r="L629" s="1"/>
      <c r="N629" s="6"/>
      <c r="O629" s="7"/>
      <c r="P629" s="7"/>
      <c r="Q629" s="1"/>
      <c r="R629" s="9"/>
      <c r="S629" s="8"/>
      <c r="T629" s="8"/>
      <c r="U629" s="8"/>
      <c r="V629" s="8"/>
      <c r="W629" s="8"/>
      <c r="X629" s="8"/>
      <c r="Y629" s="8"/>
      <c r="Z629" s="8"/>
      <c r="AA629" s="1"/>
    </row>
    <row r="630" spans="3:27" x14ac:dyDescent="0.2">
      <c r="C630" s="1"/>
      <c r="D630" s="4"/>
      <c r="E630" s="1"/>
      <c r="F630" s="8"/>
      <c r="G630" s="8"/>
      <c r="H630" s="1"/>
      <c r="I630" s="1"/>
      <c r="J630" s="14"/>
      <c r="K630" s="5"/>
      <c r="L630" s="1"/>
      <c r="N630" s="6"/>
      <c r="O630" s="7"/>
      <c r="P630" s="7"/>
      <c r="Q630" s="1"/>
      <c r="R630" s="9"/>
      <c r="S630" s="8"/>
      <c r="T630" s="8"/>
      <c r="U630" s="8"/>
      <c r="V630" s="8"/>
      <c r="W630" s="8"/>
      <c r="X630" s="8"/>
      <c r="Y630" s="8"/>
      <c r="Z630" s="8"/>
      <c r="AA630" s="1"/>
    </row>
    <row r="631" spans="3:27" x14ac:dyDescent="0.2">
      <c r="C631" s="1"/>
      <c r="D631" s="4"/>
      <c r="E631" s="1"/>
      <c r="F631" s="8"/>
      <c r="G631" s="8"/>
      <c r="H631" s="1"/>
      <c r="I631" s="1"/>
      <c r="J631" s="14"/>
      <c r="K631" s="5"/>
      <c r="L631" s="1"/>
      <c r="N631" s="6"/>
      <c r="O631" s="7"/>
      <c r="P631" s="7"/>
      <c r="Q631" s="1"/>
      <c r="R631" s="8"/>
      <c r="S631" s="8"/>
      <c r="T631" s="8"/>
      <c r="U631" s="8"/>
      <c r="V631" s="8"/>
      <c r="W631" s="8"/>
      <c r="X631" s="8"/>
      <c r="Y631" s="8"/>
      <c r="Z631" s="8"/>
      <c r="AA631" s="1"/>
    </row>
    <row r="632" spans="3:27" x14ac:dyDescent="0.2">
      <c r="C632" s="1"/>
      <c r="D632" s="4"/>
      <c r="E632" s="1"/>
      <c r="F632" s="8"/>
      <c r="G632" s="8"/>
      <c r="H632" s="1"/>
      <c r="I632" s="1"/>
      <c r="J632" s="14"/>
      <c r="K632" s="5"/>
      <c r="L632" s="1"/>
      <c r="N632" s="6"/>
      <c r="O632" s="7"/>
      <c r="P632" s="7"/>
      <c r="Q632" s="1"/>
      <c r="R632" s="8"/>
      <c r="S632" s="8"/>
      <c r="T632" s="8"/>
      <c r="U632" s="8"/>
      <c r="V632" s="8"/>
      <c r="W632" s="8"/>
      <c r="X632" s="8"/>
      <c r="Y632" s="8"/>
      <c r="Z632" s="8"/>
      <c r="AA632" s="1"/>
    </row>
    <row r="633" spans="3:27" x14ac:dyDescent="0.2">
      <c r="C633" s="1"/>
      <c r="D633" s="4"/>
      <c r="E633" s="1"/>
      <c r="F633" s="8"/>
      <c r="G633" s="8"/>
      <c r="H633" s="1"/>
      <c r="I633" s="1"/>
      <c r="J633" s="14"/>
      <c r="K633" s="5"/>
      <c r="L633" s="1"/>
      <c r="N633" s="6"/>
      <c r="O633" s="7"/>
      <c r="P633" s="7"/>
      <c r="Q633" s="1"/>
      <c r="R633" s="8"/>
      <c r="S633" s="8"/>
      <c r="T633" s="8"/>
      <c r="U633" s="8"/>
      <c r="V633" s="8"/>
      <c r="W633" s="8"/>
      <c r="X633" s="8"/>
      <c r="Y633" s="8"/>
      <c r="Z633" s="8"/>
      <c r="AA633" s="1"/>
    </row>
    <row r="634" spans="3:27" x14ac:dyDescent="0.2">
      <c r="C634" s="1"/>
      <c r="D634" s="4"/>
      <c r="E634" s="1"/>
      <c r="F634" s="8"/>
      <c r="G634" s="8"/>
      <c r="H634" s="1"/>
      <c r="I634" s="1"/>
      <c r="J634" s="14"/>
      <c r="K634" s="5"/>
      <c r="L634" s="1"/>
      <c r="N634" s="6"/>
      <c r="O634" s="7"/>
      <c r="P634" s="7"/>
      <c r="Q634" s="1"/>
      <c r="R634" s="8"/>
      <c r="S634" s="8"/>
      <c r="T634" s="8"/>
      <c r="U634" s="8"/>
      <c r="V634" s="8"/>
      <c r="W634" s="8"/>
      <c r="X634" s="8"/>
      <c r="Y634" s="8"/>
      <c r="Z634" s="8"/>
      <c r="AA634" s="1"/>
    </row>
    <row r="635" spans="3:27" x14ac:dyDescent="0.2">
      <c r="C635" s="1"/>
      <c r="D635" s="4"/>
      <c r="E635" s="1"/>
      <c r="F635" s="8"/>
      <c r="G635" s="8"/>
      <c r="H635" s="1"/>
      <c r="I635" s="1"/>
      <c r="J635" s="14"/>
      <c r="K635" s="5"/>
      <c r="L635" s="1"/>
      <c r="N635" s="6"/>
      <c r="O635" s="7"/>
      <c r="P635" s="7"/>
      <c r="Q635" s="1"/>
      <c r="R635" s="8"/>
      <c r="S635" s="8"/>
      <c r="T635" s="8"/>
      <c r="U635" s="8"/>
      <c r="V635" s="8"/>
      <c r="W635" s="8"/>
      <c r="X635" s="8"/>
      <c r="Y635" s="8"/>
      <c r="Z635" s="8"/>
      <c r="AA635" s="1"/>
    </row>
    <row r="636" spans="3:27" x14ac:dyDescent="0.2">
      <c r="C636" s="1"/>
      <c r="D636" s="4"/>
      <c r="E636" s="1"/>
      <c r="F636" s="8"/>
      <c r="G636" s="8"/>
      <c r="H636" s="1"/>
      <c r="I636" s="1"/>
      <c r="J636" s="14"/>
      <c r="K636" s="5"/>
      <c r="L636" s="1"/>
      <c r="N636" s="6"/>
      <c r="O636" s="7"/>
      <c r="P636" s="7"/>
      <c r="Q636" s="1"/>
      <c r="R636" s="8"/>
      <c r="S636" s="8"/>
      <c r="T636" s="8"/>
      <c r="U636" s="8"/>
      <c r="V636" s="8"/>
      <c r="W636" s="8"/>
      <c r="X636" s="8"/>
      <c r="Y636" s="8"/>
      <c r="Z636" s="8"/>
      <c r="AA636" s="1"/>
    </row>
    <row r="637" spans="3:27" x14ac:dyDescent="0.2">
      <c r="C637" s="1"/>
      <c r="D637" s="4"/>
      <c r="E637" s="1"/>
      <c r="F637" s="8"/>
      <c r="G637" s="8"/>
      <c r="H637" s="1"/>
      <c r="I637" s="1"/>
      <c r="J637" s="14"/>
      <c r="K637" s="5"/>
      <c r="L637" s="1"/>
      <c r="N637" s="6"/>
      <c r="O637" s="7"/>
      <c r="P637" s="7"/>
      <c r="Q637" s="1"/>
      <c r="R637" s="8"/>
      <c r="S637" s="8"/>
      <c r="T637" s="8"/>
      <c r="U637" s="8"/>
      <c r="V637" s="8"/>
      <c r="W637" s="8"/>
      <c r="X637" s="8"/>
      <c r="Y637" s="8"/>
      <c r="Z637" s="8"/>
      <c r="AA637" s="1"/>
    </row>
    <row r="638" spans="3:27" x14ac:dyDescent="0.2">
      <c r="C638" s="1"/>
      <c r="D638" s="4"/>
      <c r="E638" s="1"/>
      <c r="F638" s="8"/>
      <c r="G638" s="8"/>
      <c r="H638" s="1"/>
      <c r="I638" s="1"/>
      <c r="J638" s="14"/>
      <c r="K638" s="5"/>
      <c r="L638" s="1"/>
      <c r="N638" s="6"/>
      <c r="O638" s="7"/>
      <c r="P638" s="7"/>
      <c r="Q638" s="1"/>
      <c r="R638" s="8"/>
      <c r="S638" s="8"/>
      <c r="T638" s="8"/>
      <c r="U638" s="8"/>
      <c r="V638" s="8"/>
      <c r="W638" s="8"/>
      <c r="X638" s="8"/>
      <c r="Y638" s="8"/>
      <c r="Z638" s="8"/>
      <c r="AA638" s="1"/>
    </row>
    <row r="639" spans="3:27" x14ac:dyDescent="0.2">
      <c r="C639" s="1"/>
      <c r="D639" s="4"/>
      <c r="E639" s="1"/>
      <c r="F639" s="8"/>
      <c r="G639" s="8"/>
      <c r="H639" s="1"/>
      <c r="I639" s="1"/>
      <c r="J639" s="14"/>
      <c r="K639" s="5"/>
      <c r="L639" s="1"/>
      <c r="N639" s="6"/>
      <c r="O639" s="7"/>
      <c r="P639" s="7"/>
      <c r="Q639" s="1"/>
      <c r="R639" s="8"/>
      <c r="S639" s="8"/>
      <c r="T639" s="8"/>
      <c r="U639" s="8"/>
      <c r="V639" s="8"/>
      <c r="W639" s="8"/>
      <c r="X639" s="8"/>
      <c r="Y639" s="8"/>
      <c r="Z639" s="8"/>
      <c r="AA639" s="1"/>
    </row>
    <row r="640" spans="3:27" x14ac:dyDescent="0.2">
      <c r="C640" s="1"/>
      <c r="D640" s="4"/>
      <c r="E640" s="1"/>
      <c r="F640" s="8"/>
      <c r="G640" s="8"/>
      <c r="H640" s="1"/>
      <c r="I640" s="1"/>
      <c r="J640" s="14"/>
      <c r="K640" s="5"/>
      <c r="L640" s="1"/>
      <c r="N640" s="6"/>
      <c r="O640" s="7"/>
      <c r="P640" s="7"/>
      <c r="Q640" s="1"/>
      <c r="R640" s="8"/>
      <c r="S640" s="8"/>
      <c r="T640" s="8"/>
      <c r="U640" s="8"/>
      <c r="V640" s="8"/>
      <c r="W640" s="8"/>
      <c r="X640" s="8"/>
      <c r="Y640" s="8"/>
      <c r="Z640" s="8"/>
      <c r="AA640" s="1"/>
    </row>
    <row r="641" spans="3:27" x14ac:dyDescent="0.2">
      <c r="C641" s="1"/>
      <c r="D641" s="4"/>
      <c r="E641" s="1"/>
      <c r="F641" s="8"/>
      <c r="G641" s="8"/>
      <c r="H641" s="1"/>
      <c r="I641" s="1"/>
      <c r="J641" s="14"/>
      <c r="K641" s="5"/>
      <c r="L641" s="1"/>
      <c r="N641" s="6"/>
      <c r="O641" s="7"/>
      <c r="P641" s="7"/>
      <c r="Q641" s="1"/>
      <c r="R641" s="8"/>
      <c r="S641" s="8"/>
      <c r="T641" s="8"/>
      <c r="U641" s="8"/>
      <c r="V641" s="8"/>
      <c r="W641" s="8"/>
      <c r="X641" s="8"/>
      <c r="Y641" s="8"/>
      <c r="Z641" s="8"/>
      <c r="AA641" s="1"/>
    </row>
    <row r="642" spans="3:27" x14ac:dyDescent="0.2">
      <c r="C642" s="1"/>
      <c r="D642" s="4"/>
      <c r="E642" s="1"/>
      <c r="F642" s="8"/>
      <c r="G642" s="8"/>
      <c r="H642" s="1"/>
      <c r="I642" s="1"/>
      <c r="J642" s="14"/>
      <c r="K642" s="5"/>
      <c r="L642" s="1"/>
      <c r="N642" s="6"/>
      <c r="O642" s="7"/>
      <c r="P642" s="7"/>
      <c r="Q642" s="1"/>
      <c r="R642" s="8"/>
      <c r="S642" s="8"/>
      <c r="T642" s="8"/>
      <c r="U642" s="8"/>
      <c r="V642" s="8"/>
      <c r="W642" s="8"/>
      <c r="X642" s="8"/>
      <c r="Y642" s="8"/>
      <c r="Z642" s="8"/>
      <c r="AA642" s="1"/>
    </row>
    <row r="643" spans="3:27" x14ac:dyDescent="0.2">
      <c r="C643" s="1"/>
      <c r="D643" s="4"/>
      <c r="E643" s="1"/>
      <c r="F643" s="8"/>
      <c r="G643" s="8"/>
      <c r="H643" s="1"/>
      <c r="I643" s="1"/>
      <c r="J643" s="14"/>
      <c r="K643" s="5"/>
      <c r="L643" s="1"/>
      <c r="N643" s="6"/>
      <c r="O643" s="7"/>
      <c r="P643" s="7"/>
      <c r="Q643" s="1"/>
      <c r="R643" s="8"/>
      <c r="S643" s="8"/>
      <c r="T643" s="8"/>
      <c r="U643" s="8"/>
      <c r="V643" s="8"/>
      <c r="W643" s="8"/>
      <c r="X643" s="8"/>
      <c r="Y643" s="8"/>
      <c r="Z643" s="8"/>
      <c r="AA643" s="1"/>
    </row>
    <row r="644" spans="3:27" x14ac:dyDescent="0.2">
      <c r="C644" s="1"/>
      <c r="D644" s="4"/>
      <c r="E644" s="1"/>
      <c r="F644" s="8"/>
      <c r="G644" s="8"/>
      <c r="H644" s="1"/>
      <c r="I644" s="1"/>
      <c r="J644" s="14"/>
      <c r="K644" s="5"/>
      <c r="L644" s="1"/>
      <c r="N644" s="6"/>
      <c r="O644" s="7"/>
      <c r="P644" s="7"/>
      <c r="Q644" s="1"/>
      <c r="R644" s="8"/>
      <c r="S644" s="8"/>
      <c r="T644" s="8"/>
      <c r="U644" s="8"/>
      <c r="V644" s="8"/>
      <c r="W644" s="8"/>
      <c r="X644" s="8"/>
      <c r="Y644" s="8"/>
      <c r="Z644" s="8"/>
      <c r="AA644" s="1"/>
    </row>
    <row r="645" spans="3:27" x14ac:dyDescent="0.2">
      <c r="C645" s="1"/>
      <c r="D645" s="4"/>
      <c r="E645" s="1"/>
      <c r="F645" s="8"/>
      <c r="G645" s="8"/>
      <c r="H645" s="1"/>
      <c r="I645" s="1"/>
      <c r="J645" s="14"/>
      <c r="K645" s="5"/>
      <c r="L645" s="1"/>
      <c r="N645" s="6"/>
      <c r="O645" s="7"/>
      <c r="P645" s="7"/>
      <c r="Q645" s="1"/>
      <c r="R645" s="8"/>
      <c r="S645" s="8"/>
      <c r="T645" s="8"/>
      <c r="U645" s="8"/>
      <c r="V645" s="8"/>
      <c r="W645" s="8"/>
      <c r="X645" s="8"/>
      <c r="Y645" s="8"/>
      <c r="Z645" s="8"/>
      <c r="AA645" s="1"/>
    </row>
    <row r="646" spans="3:27" x14ac:dyDescent="0.2">
      <c r="C646" s="1"/>
      <c r="D646" s="4"/>
      <c r="E646" s="1"/>
      <c r="F646" s="8"/>
      <c r="G646" s="8"/>
      <c r="H646" s="1"/>
      <c r="I646" s="1"/>
      <c r="J646" s="14"/>
      <c r="K646" s="5"/>
      <c r="L646" s="1"/>
      <c r="N646" s="6"/>
      <c r="O646" s="7"/>
      <c r="P646" s="7"/>
      <c r="Q646" s="1"/>
      <c r="R646" s="8"/>
      <c r="S646" s="8"/>
      <c r="T646" s="8"/>
      <c r="U646" s="8"/>
      <c r="V646" s="8"/>
      <c r="W646" s="8"/>
      <c r="X646" s="8"/>
      <c r="Y646" s="8"/>
      <c r="Z646" s="8"/>
      <c r="AA646" s="1"/>
    </row>
    <row r="647" spans="3:27" x14ac:dyDescent="0.2">
      <c r="C647" s="1"/>
      <c r="D647" s="4"/>
      <c r="E647" s="1"/>
      <c r="F647" s="8"/>
      <c r="G647" s="8"/>
      <c r="H647" s="1"/>
      <c r="I647" s="1"/>
      <c r="J647" s="14"/>
      <c r="K647" s="5"/>
      <c r="L647" s="1"/>
      <c r="N647" s="6"/>
      <c r="O647" s="7"/>
      <c r="P647" s="7"/>
      <c r="Q647" s="1"/>
      <c r="R647" s="8"/>
      <c r="S647" s="8"/>
      <c r="T647" s="8"/>
      <c r="U647" s="8"/>
      <c r="V647" s="8"/>
      <c r="W647" s="8"/>
      <c r="X647" s="8"/>
      <c r="Y647" s="8"/>
      <c r="Z647" s="8"/>
      <c r="AA647" s="1"/>
    </row>
    <row r="648" spans="3:27" x14ac:dyDescent="0.2">
      <c r="C648" s="1"/>
      <c r="D648" s="4"/>
      <c r="E648" s="1"/>
      <c r="F648" s="8"/>
      <c r="G648" s="8"/>
      <c r="H648" s="1"/>
      <c r="I648" s="1"/>
      <c r="J648" s="14"/>
      <c r="K648" s="5"/>
      <c r="L648" s="1"/>
      <c r="N648" s="6"/>
      <c r="O648" s="7"/>
      <c r="P648" s="7"/>
      <c r="Q648" s="1"/>
      <c r="R648" s="8"/>
      <c r="S648" s="8"/>
      <c r="T648" s="8"/>
      <c r="U648" s="8"/>
      <c r="V648" s="8"/>
      <c r="W648" s="8"/>
      <c r="X648" s="8"/>
      <c r="Y648" s="8"/>
      <c r="Z648" s="8"/>
      <c r="AA648" s="1"/>
    </row>
    <row r="649" spans="3:27" x14ac:dyDescent="0.2">
      <c r="C649" s="1"/>
      <c r="D649" s="4"/>
      <c r="E649" s="1"/>
      <c r="F649" s="8"/>
      <c r="G649" s="8"/>
      <c r="H649" s="1"/>
      <c r="I649" s="1"/>
      <c r="J649" s="14"/>
      <c r="K649" s="5"/>
      <c r="L649" s="1"/>
      <c r="N649" s="6"/>
      <c r="O649" s="7"/>
      <c r="P649" s="7"/>
      <c r="Q649" s="1"/>
      <c r="R649" s="8"/>
      <c r="S649" s="8"/>
      <c r="T649" s="8"/>
      <c r="U649" s="8"/>
      <c r="V649" s="8"/>
      <c r="W649" s="8"/>
      <c r="X649" s="8"/>
      <c r="Y649" s="8"/>
      <c r="Z649" s="8"/>
      <c r="AA649" s="1"/>
    </row>
    <row r="650" spans="3:27" x14ac:dyDescent="0.2">
      <c r="C650" s="1"/>
      <c r="D650" s="4"/>
      <c r="E650" s="1"/>
      <c r="F650" s="8"/>
      <c r="G650" s="8"/>
      <c r="H650" s="1"/>
      <c r="I650" s="1"/>
      <c r="J650" s="14"/>
      <c r="K650" s="5"/>
      <c r="L650" s="1"/>
      <c r="N650" s="6"/>
      <c r="O650" s="7"/>
      <c r="P650" s="7"/>
      <c r="Q650" s="1"/>
      <c r="R650" s="8"/>
      <c r="S650" s="8"/>
      <c r="T650" s="8"/>
      <c r="U650" s="8"/>
      <c r="V650" s="8"/>
      <c r="W650" s="8"/>
      <c r="X650" s="8"/>
      <c r="Y650" s="8"/>
      <c r="Z650" s="8"/>
      <c r="AA650" s="1"/>
    </row>
    <row r="651" spans="3:27" x14ac:dyDescent="0.2">
      <c r="C651" s="1"/>
      <c r="D651" s="4"/>
      <c r="E651" s="1"/>
      <c r="F651" s="8"/>
      <c r="G651" s="8"/>
      <c r="H651" s="1"/>
      <c r="I651" s="1"/>
      <c r="J651" s="14"/>
      <c r="K651" s="5"/>
      <c r="L651" s="1"/>
      <c r="N651" s="6"/>
      <c r="O651" s="7"/>
      <c r="P651" s="7"/>
      <c r="Q651" s="1"/>
      <c r="R651" s="8"/>
      <c r="S651" s="8"/>
      <c r="T651" s="8"/>
      <c r="U651" s="8"/>
      <c r="V651" s="8"/>
      <c r="W651" s="8"/>
      <c r="X651" s="8"/>
      <c r="Y651" s="8"/>
      <c r="Z651" s="8"/>
      <c r="AA651" s="1"/>
    </row>
    <row r="652" spans="3:27" x14ac:dyDescent="0.2">
      <c r="C652" s="1"/>
      <c r="D652" s="4"/>
      <c r="E652" s="1"/>
      <c r="F652" s="8"/>
      <c r="G652" s="8"/>
      <c r="H652" s="1"/>
      <c r="I652" s="1"/>
      <c r="J652" s="14"/>
      <c r="K652" s="5"/>
      <c r="L652" s="1"/>
      <c r="N652" s="6"/>
      <c r="O652" s="7"/>
      <c r="P652" s="7"/>
      <c r="Q652" s="1"/>
      <c r="R652" s="8"/>
      <c r="S652" s="8"/>
      <c r="T652" s="8"/>
      <c r="U652" s="8"/>
      <c r="V652" s="8"/>
      <c r="W652" s="8"/>
      <c r="X652" s="8"/>
      <c r="Y652" s="8"/>
      <c r="Z652" s="8"/>
      <c r="AA652" s="1"/>
    </row>
    <row r="653" spans="3:27" x14ac:dyDescent="0.2">
      <c r="C653" s="1"/>
      <c r="D653" s="4"/>
      <c r="E653" s="1"/>
      <c r="F653" s="8"/>
      <c r="G653" s="8"/>
      <c r="H653" s="1"/>
      <c r="I653" s="1"/>
      <c r="J653" s="14"/>
      <c r="K653" s="5"/>
      <c r="L653" s="1"/>
      <c r="N653" s="6"/>
      <c r="O653" s="7"/>
      <c r="P653" s="7"/>
      <c r="Q653" s="1"/>
      <c r="R653" s="8"/>
      <c r="S653" s="8"/>
      <c r="T653" s="8"/>
      <c r="U653" s="8"/>
      <c r="V653" s="8"/>
      <c r="W653" s="8"/>
      <c r="X653" s="8"/>
      <c r="Y653" s="8"/>
      <c r="Z653" s="8"/>
      <c r="AA653" s="1"/>
    </row>
    <row r="654" spans="3:27" x14ac:dyDescent="0.2">
      <c r="C654" s="1"/>
      <c r="D654" s="4"/>
      <c r="E654" s="1"/>
      <c r="F654" s="8"/>
      <c r="G654" s="8"/>
      <c r="H654" s="1"/>
      <c r="I654" s="1"/>
      <c r="J654" s="14"/>
      <c r="K654" s="5"/>
      <c r="L654" s="1"/>
      <c r="N654" s="6"/>
      <c r="O654" s="7"/>
      <c r="P654" s="7"/>
      <c r="Q654" s="1"/>
      <c r="R654" s="8"/>
      <c r="S654" s="8"/>
      <c r="T654" s="8"/>
      <c r="U654" s="8"/>
      <c r="V654" s="8"/>
      <c r="W654" s="8"/>
      <c r="X654" s="8"/>
      <c r="Y654" s="8"/>
      <c r="Z654" s="8"/>
      <c r="AA654" s="1"/>
    </row>
    <row r="655" spans="3:27" x14ac:dyDescent="0.2">
      <c r="C655" s="1"/>
      <c r="D655" s="4"/>
      <c r="E655" s="1"/>
      <c r="F655" s="8"/>
      <c r="G655" s="8"/>
      <c r="H655" s="1"/>
      <c r="I655" s="1"/>
      <c r="J655" s="14"/>
      <c r="K655" s="5"/>
      <c r="L655" s="1"/>
      <c r="N655" s="6"/>
      <c r="O655" s="7"/>
      <c r="P655" s="7"/>
      <c r="Q655" s="1"/>
      <c r="R655" s="8"/>
      <c r="S655" s="8"/>
      <c r="T655" s="8"/>
      <c r="U655" s="8"/>
      <c r="V655" s="8"/>
      <c r="W655" s="8"/>
      <c r="X655" s="8"/>
      <c r="Y655" s="8"/>
      <c r="Z655" s="8"/>
      <c r="AA655" s="1"/>
    </row>
    <row r="656" spans="3:27" x14ac:dyDescent="0.2">
      <c r="C656" s="1"/>
      <c r="D656" s="4"/>
      <c r="E656" s="1"/>
      <c r="F656" s="8"/>
      <c r="G656" s="8"/>
      <c r="H656" s="1"/>
      <c r="I656" s="1"/>
      <c r="J656" s="14"/>
      <c r="K656" s="5"/>
      <c r="L656" s="1"/>
      <c r="N656" s="6"/>
      <c r="O656" s="7"/>
      <c r="P656" s="7"/>
      <c r="Q656" s="1"/>
      <c r="R656" s="8"/>
      <c r="S656" s="8"/>
      <c r="T656" s="8"/>
      <c r="U656" s="8"/>
      <c r="V656" s="8"/>
      <c r="W656" s="8"/>
      <c r="X656" s="8"/>
      <c r="Y656" s="8"/>
      <c r="Z656" s="8"/>
      <c r="AA656" s="1"/>
    </row>
    <row r="657" spans="3:27" x14ac:dyDescent="0.2">
      <c r="C657" s="1"/>
      <c r="D657" s="4"/>
      <c r="E657" s="1"/>
      <c r="F657" s="8"/>
      <c r="G657" s="8"/>
      <c r="H657" s="1"/>
      <c r="I657" s="1"/>
      <c r="J657" s="14"/>
      <c r="K657" s="5"/>
      <c r="L657" s="1"/>
      <c r="N657" s="6"/>
      <c r="O657" s="7"/>
      <c r="P657" s="7"/>
      <c r="Q657" s="1"/>
      <c r="R657" s="8"/>
      <c r="S657" s="8"/>
      <c r="T657" s="8"/>
      <c r="U657" s="8"/>
      <c r="V657" s="8"/>
      <c r="W657" s="8"/>
      <c r="X657" s="8"/>
      <c r="Y657" s="8"/>
      <c r="Z657" s="8"/>
      <c r="AA657" s="1"/>
    </row>
    <row r="658" spans="3:27" x14ac:dyDescent="0.2">
      <c r="C658" s="1"/>
      <c r="D658" s="4"/>
      <c r="E658" s="1"/>
      <c r="F658" s="8"/>
      <c r="G658" s="8"/>
      <c r="H658" s="1"/>
      <c r="I658" s="1"/>
      <c r="J658" s="14"/>
      <c r="K658" s="5"/>
      <c r="L658" s="1"/>
      <c r="N658" s="6"/>
      <c r="O658" s="7"/>
      <c r="P658" s="7"/>
      <c r="Q658" s="1"/>
      <c r="R658" s="8"/>
      <c r="S658" s="8"/>
      <c r="T658" s="8"/>
      <c r="U658" s="8"/>
      <c r="V658" s="8"/>
      <c r="W658" s="8"/>
      <c r="X658" s="8"/>
      <c r="Y658" s="8"/>
      <c r="Z658" s="8"/>
      <c r="AA658" s="1"/>
    </row>
    <row r="659" spans="3:27" x14ac:dyDescent="0.2">
      <c r="C659" s="1"/>
      <c r="D659" s="4"/>
      <c r="E659" s="1"/>
      <c r="F659" s="8"/>
      <c r="G659" s="8"/>
      <c r="H659" s="1"/>
      <c r="I659" s="1"/>
      <c r="J659" s="14"/>
      <c r="K659" s="5"/>
      <c r="L659" s="1"/>
      <c r="N659" s="6"/>
      <c r="O659" s="7"/>
      <c r="P659" s="7"/>
      <c r="Q659" s="1"/>
      <c r="R659" s="8"/>
      <c r="S659" s="8"/>
      <c r="T659" s="8"/>
      <c r="U659" s="8"/>
      <c r="V659" s="8"/>
      <c r="W659" s="8"/>
      <c r="X659" s="8"/>
      <c r="Y659" s="8"/>
      <c r="Z659" s="8"/>
      <c r="AA659" s="1"/>
    </row>
    <row r="660" spans="3:27" x14ac:dyDescent="0.2">
      <c r="C660" s="1"/>
      <c r="D660" s="4"/>
      <c r="E660" s="1"/>
      <c r="F660" s="8"/>
      <c r="G660" s="8"/>
      <c r="H660" s="1"/>
      <c r="I660" s="1"/>
      <c r="J660" s="14"/>
      <c r="K660" s="5"/>
      <c r="L660" s="1"/>
      <c r="N660" s="6"/>
      <c r="O660" s="7"/>
      <c r="P660" s="7"/>
      <c r="Q660" s="1"/>
      <c r="R660" s="8"/>
      <c r="S660" s="8"/>
      <c r="T660" s="8"/>
      <c r="U660" s="8"/>
      <c r="V660" s="8"/>
      <c r="W660" s="8"/>
      <c r="X660" s="8"/>
      <c r="Y660" s="8"/>
      <c r="Z660" s="8"/>
      <c r="AA660" s="1"/>
    </row>
    <row r="661" spans="3:27" x14ac:dyDescent="0.2">
      <c r="C661" s="1"/>
      <c r="D661" s="4"/>
      <c r="E661" s="1"/>
      <c r="F661" s="8"/>
      <c r="G661" s="8"/>
      <c r="H661" s="1"/>
      <c r="I661" s="1"/>
      <c r="J661" s="14"/>
      <c r="K661" s="5"/>
      <c r="L661" s="1"/>
      <c r="N661" s="6"/>
      <c r="O661" s="7"/>
      <c r="P661" s="7"/>
      <c r="Q661" s="1"/>
      <c r="R661" s="8"/>
      <c r="S661" s="8"/>
      <c r="T661" s="8"/>
      <c r="U661" s="8"/>
      <c r="V661" s="8"/>
      <c r="W661" s="8"/>
      <c r="X661" s="8"/>
      <c r="Y661" s="8"/>
      <c r="Z661" s="8"/>
      <c r="AA661" s="1"/>
    </row>
    <row r="662" spans="3:27" x14ac:dyDescent="0.2">
      <c r="C662" s="1"/>
      <c r="D662" s="4"/>
      <c r="E662" s="1"/>
      <c r="F662" s="8"/>
      <c r="G662" s="8"/>
      <c r="H662" s="1"/>
      <c r="I662" s="1"/>
      <c r="J662" s="14"/>
      <c r="K662" s="5"/>
      <c r="L662" s="1"/>
      <c r="N662" s="6"/>
      <c r="O662" s="7"/>
      <c r="P662" s="7"/>
      <c r="Q662" s="1"/>
      <c r="R662" s="8"/>
      <c r="S662" s="8"/>
      <c r="T662" s="8"/>
      <c r="U662" s="8"/>
      <c r="V662" s="8"/>
      <c r="W662" s="8"/>
      <c r="X662" s="8"/>
      <c r="Y662" s="8"/>
      <c r="Z662" s="8"/>
      <c r="AA662" s="1"/>
    </row>
    <row r="663" spans="3:27" x14ac:dyDescent="0.2">
      <c r="C663" s="1"/>
      <c r="D663" s="4"/>
      <c r="E663" s="1"/>
      <c r="F663" s="8"/>
      <c r="G663" s="8"/>
      <c r="H663" s="1"/>
      <c r="I663" s="1"/>
      <c r="J663" s="14"/>
      <c r="K663" s="5"/>
      <c r="L663" s="1"/>
      <c r="N663" s="6"/>
      <c r="O663" s="7"/>
      <c r="P663" s="7"/>
      <c r="Q663" s="1"/>
      <c r="R663" s="8"/>
      <c r="S663" s="8"/>
      <c r="T663" s="8"/>
      <c r="U663" s="8"/>
      <c r="V663" s="8"/>
      <c r="W663" s="8"/>
      <c r="X663" s="8"/>
      <c r="Y663" s="8"/>
      <c r="Z663" s="8"/>
      <c r="AA663" s="1"/>
    </row>
    <row r="664" spans="3:27" x14ac:dyDescent="0.2">
      <c r="C664" s="1"/>
      <c r="D664" s="4"/>
      <c r="E664" s="1"/>
      <c r="F664" s="8"/>
      <c r="G664" s="8"/>
      <c r="H664" s="1"/>
      <c r="I664" s="1"/>
      <c r="J664" s="14"/>
      <c r="K664" s="5"/>
      <c r="L664" s="1"/>
      <c r="N664" s="6"/>
      <c r="O664" s="7"/>
      <c r="P664" s="7"/>
      <c r="Q664" s="1"/>
      <c r="R664" s="8"/>
      <c r="S664" s="8"/>
      <c r="T664" s="8"/>
      <c r="U664" s="8"/>
      <c r="V664" s="8"/>
      <c r="W664" s="8"/>
      <c r="X664" s="8"/>
      <c r="Y664" s="8"/>
      <c r="Z664" s="8"/>
      <c r="AA664" s="1"/>
    </row>
    <row r="665" spans="3:27" x14ac:dyDescent="0.2">
      <c r="C665" s="1"/>
      <c r="D665" s="4"/>
      <c r="E665" s="1"/>
      <c r="F665" s="8"/>
      <c r="G665" s="8"/>
      <c r="H665" s="1"/>
      <c r="I665" s="1"/>
      <c r="J665" s="14"/>
      <c r="K665" s="5"/>
      <c r="L665" s="1"/>
      <c r="N665" s="6"/>
      <c r="O665" s="7"/>
      <c r="P665" s="7"/>
      <c r="Q665" s="1"/>
      <c r="R665" s="8"/>
      <c r="S665" s="8"/>
      <c r="T665" s="8"/>
      <c r="U665" s="8"/>
      <c r="V665" s="8"/>
      <c r="W665" s="8"/>
      <c r="X665" s="8"/>
      <c r="Y665" s="8"/>
      <c r="Z665" s="8"/>
      <c r="AA665" s="1"/>
    </row>
    <row r="666" spans="3:27" x14ac:dyDescent="0.2">
      <c r="C666" s="1"/>
      <c r="D666" s="4"/>
      <c r="E666" s="1"/>
      <c r="F666" s="8"/>
      <c r="G666" s="8"/>
      <c r="H666" s="1"/>
      <c r="I666" s="1"/>
      <c r="J666" s="14"/>
      <c r="K666" s="5"/>
      <c r="L666" s="1"/>
      <c r="N666" s="6"/>
      <c r="O666" s="7"/>
      <c r="P666" s="7"/>
      <c r="Q666" s="1"/>
      <c r="R666" s="8"/>
      <c r="S666" s="8"/>
      <c r="T666" s="8"/>
      <c r="U666" s="8"/>
      <c r="V666" s="8"/>
      <c r="W666" s="8"/>
      <c r="X666" s="8"/>
      <c r="Y666" s="8"/>
      <c r="Z666" s="8"/>
      <c r="AA666" s="1"/>
    </row>
    <row r="667" spans="3:27" x14ac:dyDescent="0.2">
      <c r="C667" s="1"/>
      <c r="D667" s="4"/>
      <c r="E667" s="1"/>
      <c r="F667" s="8"/>
      <c r="G667" s="8"/>
      <c r="H667" s="1"/>
      <c r="I667" s="1"/>
      <c r="J667" s="14"/>
      <c r="K667" s="5"/>
      <c r="L667" s="1"/>
      <c r="N667" s="6"/>
      <c r="O667" s="7"/>
      <c r="P667" s="7"/>
      <c r="Q667" s="1"/>
      <c r="R667" s="8"/>
      <c r="S667" s="8"/>
      <c r="T667" s="8"/>
      <c r="U667" s="8"/>
      <c r="V667" s="8"/>
      <c r="W667" s="8"/>
      <c r="X667" s="8"/>
      <c r="Y667" s="8"/>
      <c r="Z667" s="8"/>
      <c r="AA667" s="1"/>
    </row>
    <row r="668" spans="3:27" x14ac:dyDescent="0.2">
      <c r="C668" s="1"/>
      <c r="D668" s="4"/>
      <c r="E668" s="1"/>
      <c r="F668" s="8"/>
      <c r="G668" s="8"/>
      <c r="H668" s="1"/>
      <c r="I668" s="1"/>
      <c r="J668" s="14"/>
      <c r="K668" s="5"/>
      <c r="L668" s="1"/>
      <c r="N668" s="6"/>
      <c r="O668" s="7"/>
      <c r="P668" s="7"/>
      <c r="Q668" s="1"/>
      <c r="R668" s="8"/>
      <c r="S668" s="8"/>
      <c r="T668" s="8"/>
      <c r="U668" s="8"/>
      <c r="V668" s="8"/>
      <c r="W668" s="8"/>
      <c r="X668" s="8"/>
      <c r="Y668" s="8"/>
      <c r="Z668" s="8"/>
      <c r="AA668" s="1"/>
    </row>
    <row r="669" spans="3:27" x14ac:dyDescent="0.2">
      <c r="C669" s="1"/>
      <c r="D669" s="4"/>
      <c r="E669" s="1"/>
      <c r="F669" s="8"/>
      <c r="G669" s="8"/>
      <c r="H669" s="1"/>
      <c r="I669" s="1"/>
      <c r="J669" s="14"/>
      <c r="K669" s="5"/>
      <c r="L669" s="1"/>
      <c r="N669" s="6"/>
      <c r="O669" s="7"/>
      <c r="P669" s="7"/>
      <c r="Q669" s="1"/>
      <c r="R669" s="8"/>
      <c r="S669" s="8"/>
      <c r="T669" s="8"/>
      <c r="U669" s="8"/>
      <c r="V669" s="8"/>
      <c r="W669" s="8"/>
      <c r="X669" s="8"/>
      <c r="Y669" s="8"/>
      <c r="Z669" s="8"/>
      <c r="AA669" s="1"/>
    </row>
    <row r="670" spans="3:27" x14ac:dyDescent="0.2">
      <c r="C670" s="1"/>
      <c r="D670" s="4"/>
      <c r="E670" s="1"/>
      <c r="F670" s="8"/>
      <c r="G670" s="8"/>
      <c r="H670" s="1"/>
      <c r="I670" s="1"/>
      <c r="J670" s="14"/>
      <c r="K670" s="5"/>
      <c r="L670" s="1"/>
      <c r="N670" s="6"/>
      <c r="O670" s="7"/>
      <c r="P670" s="7"/>
      <c r="Q670" s="1"/>
      <c r="R670" s="8"/>
      <c r="S670" s="8"/>
      <c r="T670" s="8"/>
      <c r="U670" s="8"/>
      <c r="V670" s="8"/>
      <c r="W670" s="8"/>
      <c r="X670" s="8"/>
      <c r="Y670" s="8"/>
      <c r="Z670" s="8"/>
      <c r="AA670" s="1"/>
    </row>
    <row r="671" spans="3:27" x14ac:dyDescent="0.2">
      <c r="C671" s="1"/>
      <c r="D671" s="4"/>
      <c r="E671" s="1"/>
      <c r="F671" s="8"/>
      <c r="G671" s="8"/>
      <c r="H671" s="1"/>
      <c r="I671" s="1"/>
      <c r="J671" s="14"/>
      <c r="K671" s="5"/>
      <c r="L671" s="1"/>
      <c r="N671" s="6"/>
      <c r="O671" s="7"/>
      <c r="P671" s="7"/>
      <c r="Q671" s="1"/>
      <c r="R671" s="8"/>
      <c r="S671" s="8"/>
      <c r="T671" s="8"/>
      <c r="U671" s="8"/>
      <c r="V671" s="8"/>
      <c r="W671" s="8"/>
      <c r="X671" s="8"/>
      <c r="Y671" s="8"/>
      <c r="Z671" s="8"/>
      <c r="AA671" s="1"/>
    </row>
    <row r="672" spans="3:27" x14ac:dyDescent="0.2">
      <c r="C672" s="1"/>
      <c r="D672" s="4"/>
      <c r="E672" s="1"/>
      <c r="F672" s="8"/>
      <c r="G672" s="8"/>
      <c r="H672" s="1"/>
      <c r="I672" s="1"/>
      <c r="J672" s="14"/>
      <c r="K672" s="5"/>
      <c r="L672" s="1"/>
      <c r="N672" s="6"/>
      <c r="O672" s="7"/>
      <c r="P672" s="7"/>
      <c r="Q672" s="1"/>
      <c r="R672" s="8"/>
      <c r="S672" s="8"/>
      <c r="T672" s="8"/>
      <c r="U672" s="8"/>
      <c r="V672" s="8"/>
      <c r="W672" s="8"/>
      <c r="X672" s="8"/>
      <c r="Y672" s="8"/>
      <c r="Z672" s="8"/>
      <c r="AA672" s="1"/>
    </row>
    <row r="673" spans="3:27" x14ac:dyDescent="0.2">
      <c r="C673" s="1"/>
      <c r="D673" s="4"/>
      <c r="E673" s="1"/>
      <c r="F673" s="8"/>
      <c r="G673" s="8"/>
      <c r="H673" s="1"/>
      <c r="I673" s="1"/>
      <c r="J673" s="14"/>
      <c r="K673" s="5"/>
      <c r="L673" s="1"/>
      <c r="N673" s="6"/>
      <c r="O673" s="7"/>
      <c r="P673" s="7"/>
      <c r="Q673" s="1"/>
      <c r="R673" s="8"/>
      <c r="S673" s="8"/>
      <c r="T673" s="8"/>
      <c r="U673" s="8"/>
      <c r="V673" s="8"/>
      <c r="W673" s="8"/>
      <c r="X673" s="8"/>
      <c r="Y673" s="8"/>
      <c r="Z673" s="8"/>
      <c r="AA673" s="1"/>
    </row>
    <row r="674" spans="3:27" x14ac:dyDescent="0.2">
      <c r="C674" s="1"/>
      <c r="D674" s="4"/>
      <c r="E674" s="1"/>
      <c r="F674" s="8"/>
      <c r="G674" s="8"/>
      <c r="H674" s="1"/>
      <c r="I674" s="1"/>
      <c r="J674" s="14"/>
      <c r="K674" s="5"/>
      <c r="L674" s="1"/>
      <c r="N674" s="6"/>
      <c r="O674" s="7"/>
      <c r="P674" s="7"/>
      <c r="Q674" s="1"/>
      <c r="R674" s="8"/>
      <c r="S674" s="8"/>
      <c r="T674" s="8"/>
      <c r="U674" s="8"/>
      <c r="V674" s="8"/>
      <c r="W674" s="8"/>
      <c r="X674" s="8"/>
      <c r="Y674" s="8"/>
      <c r="Z674" s="8"/>
      <c r="AA674" s="1"/>
    </row>
    <row r="675" spans="3:27" x14ac:dyDescent="0.2">
      <c r="C675" s="1"/>
      <c r="D675" s="4"/>
      <c r="E675" s="1"/>
      <c r="F675" s="8"/>
      <c r="G675" s="8"/>
      <c r="H675" s="1"/>
      <c r="I675" s="1"/>
      <c r="J675" s="14"/>
      <c r="K675" s="5"/>
      <c r="L675" s="1"/>
      <c r="N675" s="6"/>
      <c r="O675" s="7"/>
      <c r="P675" s="7"/>
      <c r="Q675" s="1"/>
      <c r="R675" s="8"/>
      <c r="S675" s="8"/>
      <c r="T675" s="8"/>
      <c r="U675" s="8"/>
      <c r="V675" s="8"/>
      <c r="W675" s="8"/>
      <c r="X675" s="8"/>
      <c r="Y675" s="8"/>
      <c r="Z675" s="8"/>
      <c r="AA675" s="1"/>
    </row>
    <row r="676" spans="3:27" x14ac:dyDescent="0.2">
      <c r="C676" s="1"/>
      <c r="D676" s="4"/>
      <c r="E676" s="1"/>
      <c r="F676" s="8"/>
      <c r="G676" s="8"/>
      <c r="H676" s="1"/>
      <c r="I676" s="1"/>
      <c r="J676" s="14"/>
      <c r="K676" s="5"/>
      <c r="L676" s="1"/>
      <c r="N676" s="6"/>
      <c r="O676" s="7"/>
      <c r="P676" s="7"/>
      <c r="Q676" s="1"/>
      <c r="R676" s="8"/>
      <c r="S676" s="8"/>
      <c r="T676" s="8"/>
      <c r="U676" s="8"/>
      <c r="V676" s="8"/>
      <c r="W676" s="8"/>
      <c r="X676" s="8"/>
      <c r="Y676" s="8"/>
      <c r="Z676" s="8"/>
      <c r="AA676" s="1"/>
    </row>
    <row r="677" spans="3:27" x14ac:dyDescent="0.2">
      <c r="C677" s="1"/>
      <c r="D677" s="4"/>
      <c r="E677" s="1"/>
      <c r="F677" s="8"/>
      <c r="G677" s="8"/>
      <c r="H677" s="1"/>
      <c r="I677" s="1"/>
      <c r="J677" s="14"/>
      <c r="K677" s="5"/>
      <c r="L677" s="1"/>
      <c r="N677" s="6"/>
      <c r="O677" s="7"/>
      <c r="P677" s="7"/>
      <c r="Q677" s="1"/>
      <c r="R677" s="8"/>
      <c r="S677" s="8"/>
      <c r="T677" s="8"/>
      <c r="U677" s="8"/>
      <c r="V677" s="8"/>
      <c r="W677" s="8"/>
      <c r="X677" s="8"/>
      <c r="Y677" s="8"/>
      <c r="Z677" s="8"/>
      <c r="AA677" s="1"/>
    </row>
    <row r="678" spans="3:27" x14ac:dyDescent="0.2">
      <c r="C678" s="1"/>
      <c r="D678" s="4"/>
      <c r="E678" s="1"/>
      <c r="F678" s="8"/>
      <c r="G678" s="8"/>
      <c r="H678" s="1"/>
      <c r="I678" s="1"/>
      <c r="J678" s="14"/>
      <c r="K678" s="5"/>
      <c r="L678" s="1"/>
      <c r="N678" s="6"/>
      <c r="O678" s="7"/>
      <c r="P678" s="7"/>
      <c r="Q678" s="1"/>
      <c r="R678" s="8"/>
      <c r="S678" s="8"/>
      <c r="T678" s="8"/>
      <c r="U678" s="8"/>
      <c r="V678" s="8"/>
      <c r="W678" s="8"/>
      <c r="X678" s="8"/>
      <c r="Y678" s="8"/>
      <c r="Z678" s="8"/>
      <c r="AA678" s="1"/>
    </row>
    <row r="679" spans="3:27" x14ac:dyDescent="0.2">
      <c r="C679" s="1"/>
      <c r="D679" s="4"/>
      <c r="E679" s="1"/>
      <c r="F679" s="8"/>
      <c r="G679" s="8"/>
      <c r="H679" s="1"/>
      <c r="I679" s="1"/>
      <c r="J679" s="14"/>
      <c r="K679" s="5"/>
      <c r="L679" s="1"/>
      <c r="N679" s="6"/>
      <c r="O679" s="7"/>
      <c r="P679" s="7"/>
      <c r="Q679" s="1"/>
      <c r="R679" s="8"/>
      <c r="S679" s="8"/>
      <c r="T679" s="8"/>
      <c r="U679" s="8"/>
      <c r="V679" s="8"/>
      <c r="W679" s="8"/>
      <c r="X679" s="8"/>
      <c r="Y679" s="8"/>
      <c r="Z679" s="8"/>
      <c r="AA679" s="1"/>
    </row>
    <row r="680" spans="3:27" x14ac:dyDescent="0.2">
      <c r="C680" s="1"/>
      <c r="D680" s="4"/>
      <c r="E680" s="1"/>
      <c r="F680" s="8"/>
      <c r="G680" s="8"/>
      <c r="H680" s="1"/>
      <c r="I680" s="1"/>
      <c r="J680" s="14"/>
      <c r="K680" s="5"/>
      <c r="L680" s="1"/>
      <c r="N680" s="6"/>
      <c r="O680" s="7"/>
      <c r="P680" s="7"/>
      <c r="Q680" s="1"/>
      <c r="R680" s="8"/>
      <c r="S680" s="8"/>
      <c r="T680" s="8"/>
      <c r="U680" s="8"/>
      <c r="V680" s="8"/>
      <c r="W680" s="8"/>
      <c r="X680" s="8"/>
      <c r="Y680" s="8"/>
      <c r="Z680" s="8"/>
      <c r="AA680" s="1"/>
    </row>
    <row r="681" spans="3:27" x14ac:dyDescent="0.2">
      <c r="C681" s="1"/>
      <c r="D681" s="4"/>
      <c r="E681" s="1"/>
      <c r="F681" s="8"/>
      <c r="G681" s="8"/>
      <c r="H681" s="1"/>
      <c r="I681" s="1"/>
      <c r="J681" s="14"/>
      <c r="K681" s="5"/>
      <c r="L681" s="1"/>
      <c r="N681" s="6"/>
      <c r="O681" s="7"/>
      <c r="P681" s="7"/>
      <c r="Q681" s="1"/>
      <c r="R681" s="8"/>
      <c r="S681" s="8"/>
      <c r="T681" s="8"/>
      <c r="U681" s="8"/>
      <c r="V681" s="8"/>
      <c r="W681" s="8"/>
      <c r="X681" s="8"/>
      <c r="Y681" s="8"/>
      <c r="Z681" s="8"/>
      <c r="AA681" s="1"/>
    </row>
    <row r="682" spans="3:27" x14ac:dyDescent="0.2">
      <c r="C682" s="1"/>
      <c r="D682" s="4"/>
      <c r="E682" s="1"/>
      <c r="F682" s="8"/>
      <c r="G682" s="8"/>
      <c r="H682" s="1"/>
      <c r="I682" s="1"/>
      <c r="J682" s="14"/>
      <c r="K682" s="5"/>
      <c r="L682" s="1"/>
      <c r="N682" s="6"/>
      <c r="O682" s="7"/>
      <c r="P682" s="7"/>
      <c r="Q682" s="1"/>
      <c r="R682" s="8"/>
      <c r="S682" s="8"/>
      <c r="T682" s="8"/>
      <c r="U682" s="8"/>
      <c r="V682" s="8"/>
      <c r="W682" s="8"/>
      <c r="X682" s="8"/>
      <c r="Y682" s="8"/>
      <c r="Z682" s="8"/>
      <c r="AA682" s="1"/>
    </row>
    <row r="683" spans="3:27" x14ac:dyDescent="0.2">
      <c r="C683" s="1"/>
      <c r="D683" s="4"/>
      <c r="E683" s="1"/>
      <c r="F683" s="8"/>
      <c r="G683" s="8"/>
      <c r="H683" s="1"/>
      <c r="I683" s="1"/>
      <c r="J683" s="14"/>
      <c r="K683" s="5"/>
      <c r="L683" s="1"/>
      <c r="N683" s="6"/>
      <c r="O683" s="7"/>
      <c r="P683" s="7"/>
      <c r="Q683" s="1"/>
      <c r="R683" s="8"/>
      <c r="S683" s="8"/>
      <c r="T683" s="8"/>
      <c r="U683" s="8"/>
      <c r="V683" s="8"/>
      <c r="W683" s="8"/>
      <c r="X683" s="8"/>
      <c r="Y683" s="8"/>
      <c r="Z683" s="8"/>
      <c r="AA683" s="1"/>
    </row>
    <row r="684" spans="3:27" x14ac:dyDescent="0.2">
      <c r="C684" s="1"/>
      <c r="D684" s="4"/>
      <c r="E684" s="1"/>
      <c r="F684" s="8"/>
      <c r="G684" s="8"/>
      <c r="H684" s="1"/>
      <c r="I684" s="1"/>
      <c r="J684" s="14"/>
      <c r="K684" s="5"/>
      <c r="L684" s="1"/>
      <c r="N684" s="6"/>
      <c r="O684" s="7"/>
      <c r="P684" s="7"/>
      <c r="Q684" s="1"/>
      <c r="R684" s="8"/>
      <c r="S684" s="8"/>
      <c r="T684" s="8"/>
      <c r="U684" s="8"/>
      <c r="V684" s="8"/>
      <c r="W684" s="8"/>
      <c r="X684" s="8"/>
      <c r="Y684" s="8"/>
      <c r="Z684" s="8"/>
      <c r="AA684" s="1"/>
    </row>
    <row r="685" spans="3:27" x14ac:dyDescent="0.2">
      <c r="C685" s="1"/>
      <c r="D685" s="4"/>
      <c r="E685" s="1"/>
      <c r="F685" s="8"/>
      <c r="G685" s="8"/>
      <c r="H685" s="1"/>
      <c r="I685" s="1"/>
      <c r="J685" s="14"/>
      <c r="K685" s="5"/>
      <c r="L685" s="1"/>
      <c r="N685" s="6"/>
      <c r="O685" s="7"/>
      <c r="P685" s="7"/>
      <c r="Q685" s="1"/>
      <c r="R685" s="8"/>
      <c r="S685" s="8"/>
      <c r="T685" s="8"/>
      <c r="U685" s="8"/>
      <c r="V685" s="8"/>
      <c r="W685" s="8"/>
      <c r="X685" s="8"/>
      <c r="Y685" s="8"/>
      <c r="Z685" s="8"/>
      <c r="AA685" s="1"/>
    </row>
    <row r="686" spans="3:27" x14ac:dyDescent="0.2">
      <c r="C686" s="1"/>
      <c r="D686" s="4"/>
      <c r="E686" s="1"/>
      <c r="F686" s="8"/>
      <c r="G686" s="8"/>
      <c r="H686" s="1"/>
      <c r="I686" s="1"/>
      <c r="J686" s="14"/>
      <c r="K686" s="5"/>
      <c r="L686" s="1"/>
      <c r="N686" s="6"/>
      <c r="O686" s="7"/>
      <c r="P686" s="7"/>
      <c r="Q686" s="1"/>
      <c r="R686" s="8"/>
      <c r="S686" s="8"/>
      <c r="T686" s="8"/>
      <c r="U686" s="8"/>
      <c r="V686" s="8"/>
      <c r="W686" s="8"/>
      <c r="X686" s="8"/>
      <c r="Y686" s="8"/>
      <c r="Z686" s="8"/>
      <c r="AA686" s="1"/>
    </row>
    <row r="687" spans="3:27" x14ac:dyDescent="0.2">
      <c r="C687" s="1"/>
      <c r="D687" s="4"/>
      <c r="E687" s="1"/>
      <c r="F687" s="8"/>
      <c r="G687" s="8"/>
      <c r="H687" s="1"/>
      <c r="I687" s="1"/>
      <c r="J687" s="14"/>
      <c r="K687" s="5"/>
      <c r="L687" s="1"/>
      <c r="N687" s="6"/>
      <c r="O687" s="7"/>
      <c r="P687" s="7"/>
      <c r="Q687" s="1"/>
      <c r="R687" s="8"/>
      <c r="S687" s="8"/>
      <c r="T687" s="8"/>
      <c r="U687" s="8"/>
      <c r="V687" s="8"/>
      <c r="W687" s="8"/>
      <c r="X687" s="8"/>
      <c r="Y687" s="8"/>
      <c r="Z687" s="8"/>
      <c r="AA687" s="1"/>
    </row>
    <row r="688" spans="3:27" x14ac:dyDescent="0.2">
      <c r="C688" s="1"/>
      <c r="D688" s="4"/>
      <c r="E688" s="1"/>
      <c r="F688" s="8"/>
      <c r="G688" s="8"/>
      <c r="H688" s="1"/>
      <c r="I688" s="1"/>
      <c r="J688" s="14"/>
      <c r="K688" s="5"/>
      <c r="L688" s="1"/>
      <c r="N688" s="6"/>
      <c r="O688" s="7"/>
      <c r="P688" s="7"/>
      <c r="Q688" s="1"/>
      <c r="R688" s="8"/>
      <c r="S688" s="8"/>
      <c r="T688" s="8"/>
      <c r="U688" s="8"/>
      <c r="V688" s="8"/>
      <c r="W688" s="8"/>
      <c r="X688" s="8"/>
      <c r="Y688" s="8"/>
      <c r="Z688" s="8"/>
      <c r="AA688" s="1"/>
    </row>
    <row r="689" spans="3:27" x14ac:dyDescent="0.2">
      <c r="C689" s="1"/>
      <c r="D689" s="4"/>
      <c r="E689" s="1"/>
      <c r="F689" s="8"/>
      <c r="G689" s="8"/>
      <c r="H689" s="1"/>
      <c r="I689" s="1"/>
      <c r="J689" s="14"/>
      <c r="K689" s="5"/>
      <c r="L689" s="1"/>
      <c r="N689" s="6"/>
      <c r="O689" s="7"/>
      <c r="P689" s="7"/>
      <c r="Q689" s="1"/>
      <c r="R689" s="8"/>
      <c r="S689" s="8"/>
      <c r="T689" s="8"/>
      <c r="U689" s="8"/>
      <c r="V689" s="8"/>
      <c r="W689" s="8"/>
      <c r="X689" s="8"/>
      <c r="Y689" s="8"/>
      <c r="Z689" s="8"/>
      <c r="AA689" s="1"/>
    </row>
    <row r="690" spans="3:27" x14ac:dyDescent="0.2">
      <c r="C690" s="1"/>
      <c r="D690" s="4"/>
      <c r="E690" s="1"/>
      <c r="F690" s="8"/>
      <c r="G690" s="8"/>
      <c r="H690" s="1"/>
      <c r="I690" s="1"/>
      <c r="J690" s="14"/>
      <c r="K690" s="5"/>
      <c r="L690" s="1"/>
      <c r="N690" s="6"/>
      <c r="O690" s="7"/>
      <c r="P690" s="7"/>
      <c r="Q690" s="1"/>
      <c r="R690" s="8"/>
      <c r="S690" s="8"/>
      <c r="T690" s="8"/>
      <c r="U690" s="8"/>
      <c r="V690" s="8"/>
      <c r="W690" s="8"/>
      <c r="X690" s="8"/>
      <c r="Y690" s="8"/>
      <c r="Z690" s="8"/>
      <c r="AA690" s="1"/>
    </row>
    <row r="691" spans="3:27" x14ac:dyDescent="0.2">
      <c r="C691" s="1"/>
      <c r="D691" s="4"/>
      <c r="E691" s="1"/>
      <c r="F691" s="8"/>
      <c r="G691" s="8"/>
      <c r="H691" s="1"/>
      <c r="I691" s="1"/>
      <c r="J691" s="14"/>
      <c r="K691" s="5"/>
      <c r="L691" s="1"/>
      <c r="N691" s="6"/>
      <c r="O691" s="7"/>
      <c r="P691" s="7"/>
      <c r="Q691" s="1"/>
      <c r="R691" s="8"/>
      <c r="S691" s="8"/>
      <c r="T691" s="8"/>
      <c r="U691" s="8"/>
      <c r="V691" s="8"/>
      <c r="W691" s="8"/>
      <c r="X691" s="8"/>
      <c r="Y691" s="8"/>
      <c r="Z691" s="8"/>
      <c r="AA691" s="1"/>
    </row>
    <row r="692" spans="3:27" x14ac:dyDescent="0.2">
      <c r="C692" s="1"/>
      <c r="D692" s="4"/>
      <c r="E692" s="1"/>
      <c r="F692" s="8"/>
      <c r="G692" s="8"/>
      <c r="H692" s="1"/>
      <c r="I692" s="1"/>
      <c r="J692" s="14"/>
      <c r="K692" s="5"/>
      <c r="L692" s="1"/>
      <c r="N692" s="6"/>
      <c r="O692" s="7"/>
      <c r="P692" s="7"/>
      <c r="Q692" s="1"/>
      <c r="R692" s="8"/>
      <c r="S692" s="8"/>
      <c r="T692" s="8"/>
      <c r="U692" s="8"/>
      <c r="V692" s="8"/>
      <c r="W692" s="8"/>
      <c r="X692" s="8"/>
      <c r="Y692" s="8"/>
      <c r="Z692" s="8"/>
      <c r="AA692" s="1"/>
    </row>
    <row r="693" spans="3:27" x14ac:dyDescent="0.2">
      <c r="C693" s="1"/>
      <c r="D693" s="4"/>
      <c r="E693" s="1"/>
      <c r="F693" s="8"/>
      <c r="G693" s="8"/>
      <c r="H693" s="1"/>
      <c r="I693" s="1"/>
      <c r="J693" s="14"/>
      <c r="K693" s="5"/>
      <c r="L693" s="1"/>
      <c r="N693" s="6"/>
      <c r="O693" s="7"/>
      <c r="P693" s="7"/>
      <c r="Q693" s="1"/>
      <c r="R693" s="8"/>
      <c r="S693" s="8"/>
      <c r="T693" s="8"/>
      <c r="U693" s="8"/>
      <c r="V693" s="8"/>
      <c r="W693" s="8"/>
      <c r="X693" s="8"/>
      <c r="Y693" s="8"/>
      <c r="Z693" s="8"/>
      <c r="AA693" s="1"/>
    </row>
    <row r="694" spans="3:27" x14ac:dyDescent="0.2">
      <c r="C694" s="1"/>
      <c r="D694" s="4"/>
      <c r="E694" s="1"/>
      <c r="F694" s="8"/>
      <c r="G694" s="8"/>
      <c r="H694" s="1"/>
      <c r="I694" s="1"/>
      <c r="J694" s="14"/>
      <c r="K694" s="5"/>
      <c r="L694" s="1"/>
      <c r="N694" s="6"/>
      <c r="O694" s="7"/>
      <c r="P694" s="7"/>
      <c r="Q694" s="1"/>
      <c r="R694" s="8"/>
      <c r="S694" s="8"/>
      <c r="T694" s="8"/>
      <c r="U694" s="8"/>
      <c r="V694" s="8"/>
      <c r="W694" s="8"/>
      <c r="X694" s="8"/>
      <c r="Y694" s="8"/>
      <c r="Z694" s="8"/>
      <c r="AA694" s="1"/>
    </row>
    <row r="695" spans="3:27" x14ac:dyDescent="0.2">
      <c r="C695" s="1"/>
      <c r="D695" s="4"/>
      <c r="E695" s="1"/>
      <c r="F695" s="8"/>
      <c r="G695" s="8"/>
      <c r="H695" s="1"/>
      <c r="I695" s="1"/>
      <c r="J695" s="14"/>
      <c r="K695" s="5"/>
      <c r="L695" s="1"/>
      <c r="N695" s="6"/>
      <c r="O695" s="7"/>
      <c r="P695" s="7"/>
      <c r="Q695" s="1"/>
      <c r="R695" s="8"/>
      <c r="S695" s="8"/>
      <c r="T695" s="8"/>
      <c r="U695" s="8"/>
      <c r="V695" s="8"/>
      <c r="W695" s="8"/>
      <c r="X695" s="8"/>
      <c r="Y695" s="8"/>
      <c r="Z695" s="8"/>
      <c r="AA695" s="1"/>
    </row>
    <row r="696" spans="3:27" x14ac:dyDescent="0.2">
      <c r="C696" s="1"/>
      <c r="D696" s="4"/>
      <c r="E696" s="1"/>
      <c r="F696" s="8"/>
      <c r="G696" s="8"/>
      <c r="H696" s="1"/>
      <c r="I696" s="1"/>
      <c r="J696" s="14"/>
      <c r="K696" s="5"/>
      <c r="L696" s="1"/>
      <c r="N696" s="6"/>
      <c r="O696" s="7"/>
      <c r="P696" s="7"/>
      <c r="Q696" s="1"/>
      <c r="R696" s="8"/>
      <c r="S696" s="8"/>
      <c r="T696" s="8"/>
      <c r="U696" s="8"/>
      <c r="V696" s="8"/>
      <c r="W696" s="8"/>
      <c r="X696" s="8"/>
      <c r="Y696" s="8"/>
      <c r="Z696" s="8"/>
      <c r="AA696" s="1"/>
    </row>
    <row r="697" spans="3:27" x14ac:dyDescent="0.2">
      <c r="C697" s="1"/>
      <c r="D697" s="4"/>
      <c r="E697" s="1"/>
      <c r="F697" s="8"/>
      <c r="G697" s="8"/>
      <c r="H697" s="1"/>
      <c r="I697" s="1"/>
      <c r="J697" s="14"/>
      <c r="K697" s="5"/>
      <c r="L697" s="1"/>
      <c r="N697" s="6"/>
      <c r="O697" s="7"/>
      <c r="P697" s="7"/>
      <c r="Q697" s="1"/>
      <c r="R697" s="8"/>
      <c r="S697" s="8"/>
      <c r="T697" s="8"/>
      <c r="U697" s="8"/>
      <c r="V697" s="8"/>
      <c r="W697" s="8"/>
      <c r="X697" s="8"/>
      <c r="Y697" s="8"/>
      <c r="Z697" s="8"/>
      <c r="AA697" s="1"/>
    </row>
    <row r="698" spans="3:27" x14ac:dyDescent="0.2">
      <c r="C698" s="1"/>
      <c r="D698" s="4"/>
      <c r="E698" s="1"/>
      <c r="F698" s="8"/>
      <c r="G698" s="8"/>
      <c r="H698" s="1"/>
      <c r="I698" s="1"/>
      <c r="J698" s="14"/>
      <c r="K698" s="5"/>
      <c r="L698" s="1"/>
      <c r="N698" s="6"/>
      <c r="O698" s="7"/>
      <c r="P698" s="7"/>
      <c r="Q698" s="1"/>
      <c r="R698" s="8"/>
      <c r="S698" s="8"/>
      <c r="T698" s="8"/>
      <c r="U698" s="8"/>
      <c r="V698" s="8"/>
      <c r="W698" s="8"/>
      <c r="X698" s="8"/>
      <c r="Y698" s="8"/>
      <c r="Z698" s="8"/>
      <c r="AA698" s="1"/>
    </row>
    <row r="699" spans="3:27" x14ac:dyDescent="0.2">
      <c r="C699" s="1"/>
      <c r="D699" s="4"/>
      <c r="E699" s="1"/>
      <c r="F699" s="8"/>
      <c r="G699" s="8"/>
      <c r="H699" s="1"/>
      <c r="I699" s="1"/>
      <c r="J699" s="14"/>
      <c r="K699" s="5"/>
      <c r="L699" s="1"/>
      <c r="N699" s="6"/>
      <c r="O699" s="7"/>
      <c r="P699" s="7"/>
      <c r="Q699" s="1"/>
      <c r="R699" s="8"/>
      <c r="S699" s="8"/>
      <c r="T699" s="8"/>
      <c r="U699" s="8"/>
      <c r="V699" s="8"/>
      <c r="W699" s="8"/>
      <c r="X699" s="8"/>
      <c r="Y699" s="8"/>
      <c r="Z699" s="8"/>
      <c r="AA699" s="1"/>
    </row>
    <row r="700" spans="3:27" x14ac:dyDescent="0.2">
      <c r="C700" s="1"/>
      <c r="D700" s="4"/>
      <c r="E700" s="1"/>
      <c r="F700" s="8"/>
      <c r="G700" s="8"/>
      <c r="H700" s="1"/>
      <c r="I700" s="1"/>
      <c r="J700" s="14"/>
      <c r="K700" s="5"/>
      <c r="L700" s="1"/>
      <c r="N700" s="6"/>
      <c r="O700" s="7"/>
      <c r="P700" s="7"/>
      <c r="Q700" s="1"/>
      <c r="R700" s="8"/>
      <c r="S700" s="8"/>
      <c r="T700" s="8"/>
      <c r="U700" s="8"/>
      <c r="V700" s="8"/>
      <c r="W700" s="8"/>
      <c r="X700" s="8"/>
      <c r="Y700" s="8"/>
      <c r="Z700" s="8"/>
      <c r="AA700" s="1"/>
    </row>
    <row r="701" spans="3:27" x14ac:dyDescent="0.2">
      <c r="C701" s="1"/>
      <c r="D701" s="4"/>
      <c r="E701" s="1"/>
      <c r="F701" s="8"/>
      <c r="G701" s="8"/>
      <c r="H701" s="1"/>
      <c r="I701" s="1"/>
      <c r="J701" s="14"/>
      <c r="K701" s="5"/>
      <c r="L701" s="1"/>
      <c r="N701" s="6"/>
      <c r="O701" s="7"/>
      <c r="P701" s="7"/>
      <c r="Q701" s="1"/>
      <c r="R701" s="8"/>
      <c r="S701" s="8"/>
      <c r="T701" s="8"/>
      <c r="U701" s="8"/>
      <c r="V701" s="8"/>
      <c r="W701" s="8"/>
      <c r="X701" s="8"/>
      <c r="Y701" s="8"/>
      <c r="Z701" s="8"/>
      <c r="AA701" s="1"/>
    </row>
    <row r="702" spans="3:27" x14ac:dyDescent="0.2">
      <c r="C702" s="1"/>
      <c r="D702" s="4"/>
      <c r="E702" s="1"/>
      <c r="F702" s="8"/>
      <c r="G702" s="8"/>
      <c r="H702" s="1"/>
      <c r="I702" s="1"/>
      <c r="J702" s="14"/>
      <c r="K702" s="5"/>
      <c r="L702" s="1"/>
      <c r="N702" s="6"/>
      <c r="O702" s="7"/>
      <c r="P702" s="7"/>
      <c r="Q702" s="1"/>
      <c r="R702" s="8"/>
      <c r="S702" s="8"/>
      <c r="T702" s="8"/>
      <c r="U702" s="8"/>
      <c r="V702" s="8"/>
      <c r="W702" s="8"/>
      <c r="X702" s="8"/>
      <c r="Y702" s="8"/>
      <c r="Z702" s="8"/>
      <c r="AA702" s="1"/>
    </row>
    <row r="703" spans="3:27" x14ac:dyDescent="0.2">
      <c r="C703" s="1"/>
      <c r="D703" s="4"/>
      <c r="E703" s="1"/>
      <c r="F703" s="8"/>
      <c r="G703" s="8"/>
      <c r="H703" s="1"/>
      <c r="I703" s="1"/>
      <c r="J703" s="14"/>
      <c r="K703" s="5"/>
      <c r="L703" s="1"/>
      <c r="N703" s="6"/>
      <c r="O703" s="7"/>
      <c r="P703" s="7"/>
      <c r="Q703" s="1"/>
      <c r="R703" s="8"/>
      <c r="S703" s="8"/>
      <c r="T703" s="8"/>
      <c r="U703" s="8"/>
      <c r="V703" s="8"/>
      <c r="W703" s="8"/>
      <c r="X703" s="8"/>
      <c r="Y703" s="8"/>
      <c r="Z703" s="8"/>
      <c r="AA703" s="1"/>
    </row>
    <row r="704" spans="3:27" x14ac:dyDescent="0.2">
      <c r="C704" s="1"/>
      <c r="D704" s="4"/>
      <c r="E704" s="1"/>
      <c r="F704" s="8"/>
      <c r="G704" s="8"/>
      <c r="H704" s="1"/>
      <c r="I704" s="1"/>
      <c r="J704" s="14"/>
      <c r="K704" s="5"/>
      <c r="L704" s="1"/>
      <c r="N704" s="6"/>
      <c r="O704" s="7"/>
      <c r="P704" s="7"/>
      <c r="Q704" s="1"/>
      <c r="R704" s="8"/>
      <c r="S704" s="8"/>
      <c r="T704" s="8"/>
      <c r="U704" s="8"/>
      <c r="V704" s="8"/>
      <c r="W704" s="8"/>
      <c r="X704" s="8"/>
      <c r="Y704" s="8"/>
      <c r="Z704" s="8"/>
      <c r="AA704" s="1"/>
    </row>
    <row r="705" spans="3:27" x14ac:dyDescent="0.2">
      <c r="C705" s="1"/>
      <c r="D705" s="4"/>
      <c r="E705" s="1"/>
      <c r="F705" s="8"/>
      <c r="G705" s="8"/>
      <c r="H705" s="1"/>
      <c r="I705" s="1"/>
      <c r="J705" s="14"/>
      <c r="K705" s="5"/>
      <c r="L705" s="1"/>
      <c r="N705" s="6"/>
      <c r="O705" s="7"/>
      <c r="P705" s="7"/>
      <c r="Q705" s="1"/>
      <c r="R705" s="8"/>
      <c r="S705" s="8"/>
      <c r="T705" s="8"/>
      <c r="U705" s="8"/>
      <c r="V705" s="8"/>
      <c r="W705" s="8"/>
      <c r="X705" s="8"/>
      <c r="Y705" s="8"/>
      <c r="Z705" s="8"/>
      <c r="AA705" s="1"/>
    </row>
    <row r="706" spans="3:27" x14ac:dyDescent="0.2">
      <c r="C706" s="1"/>
      <c r="D706" s="4"/>
      <c r="E706" s="1"/>
      <c r="F706" s="8"/>
      <c r="G706" s="8"/>
      <c r="H706" s="1"/>
      <c r="I706" s="1"/>
      <c r="J706" s="14"/>
      <c r="K706" s="5"/>
      <c r="L706" s="1"/>
      <c r="N706" s="6"/>
      <c r="O706" s="7"/>
      <c r="P706" s="7"/>
      <c r="Q706" s="1"/>
      <c r="R706" s="8"/>
      <c r="S706" s="8"/>
      <c r="T706" s="8"/>
      <c r="U706" s="8"/>
      <c r="V706" s="8"/>
      <c r="W706" s="8"/>
      <c r="X706" s="8"/>
      <c r="Y706" s="8"/>
      <c r="Z706" s="8"/>
      <c r="AA706" s="1"/>
    </row>
    <row r="707" spans="3:27" x14ac:dyDescent="0.2">
      <c r="C707" s="1"/>
      <c r="D707" s="4"/>
      <c r="E707" s="1"/>
      <c r="F707" s="8"/>
      <c r="G707" s="8"/>
      <c r="H707" s="1"/>
      <c r="I707" s="1"/>
      <c r="J707" s="14"/>
      <c r="K707" s="5"/>
      <c r="L707" s="1"/>
      <c r="N707" s="6"/>
      <c r="O707" s="7"/>
      <c r="P707" s="7"/>
      <c r="Q707" s="1"/>
      <c r="R707" s="8"/>
      <c r="S707" s="8"/>
      <c r="T707" s="8"/>
      <c r="U707" s="8"/>
      <c r="V707" s="8"/>
      <c r="W707" s="8"/>
      <c r="X707" s="8"/>
      <c r="Y707" s="8"/>
      <c r="Z707" s="8"/>
      <c r="AA707" s="1"/>
    </row>
    <row r="708" spans="3:27" x14ac:dyDescent="0.2">
      <c r="C708" s="1"/>
      <c r="D708" s="4"/>
      <c r="E708" s="1"/>
      <c r="F708" s="8"/>
      <c r="G708" s="8"/>
      <c r="H708" s="1"/>
      <c r="I708" s="1"/>
      <c r="J708" s="14"/>
      <c r="K708" s="5"/>
      <c r="L708" s="1"/>
      <c r="N708" s="6"/>
      <c r="O708" s="7"/>
      <c r="P708" s="7"/>
      <c r="Q708" s="1"/>
      <c r="R708" s="8"/>
      <c r="S708" s="8"/>
      <c r="T708" s="8"/>
      <c r="U708" s="8"/>
      <c r="V708" s="8"/>
      <c r="W708" s="8"/>
      <c r="X708" s="8"/>
      <c r="Y708" s="8"/>
      <c r="Z708" s="8"/>
      <c r="AA708" s="1"/>
    </row>
    <row r="709" spans="3:27" x14ac:dyDescent="0.2">
      <c r="C709" s="1"/>
      <c r="D709" s="4"/>
      <c r="E709" s="1"/>
      <c r="F709" s="8"/>
      <c r="G709" s="8"/>
      <c r="H709" s="1"/>
      <c r="I709" s="1"/>
      <c r="J709" s="14"/>
      <c r="K709" s="5"/>
      <c r="L709" s="1"/>
      <c r="N709" s="6"/>
      <c r="O709" s="7"/>
      <c r="P709" s="7"/>
      <c r="Q709" s="1"/>
      <c r="R709" s="8"/>
      <c r="S709" s="8"/>
      <c r="T709" s="8"/>
      <c r="U709" s="8"/>
      <c r="V709" s="8"/>
      <c r="W709" s="8"/>
      <c r="X709" s="8"/>
      <c r="Y709" s="8"/>
      <c r="Z709" s="8"/>
      <c r="AA709" s="1"/>
    </row>
    <row r="710" spans="3:27" x14ac:dyDescent="0.2">
      <c r="C710" s="1"/>
      <c r="D710" s="4"/>
      <c r="E710" s="1"/>
      <c r="F710" s="8"/>
      <c r="G710" s="8"/>
      <c r="H710" s="1"/>
      <c r="I710" s="1"/>
      <c r="J710" s="14"/>
      <c r="K710" s="5"/>
      <c r="L710" s="1"/>
      <c r="N710" s="6"/>
      <c r="O710" s="7"/>
      <c r="P710" s="7"/>
      <c r="Q710" s="1"/>
      <c r="R710" s="8"/>
      <c r="S710" s="8"/>
      <c r="T710" s="8"/>
      <c r="U710" s="8"/>
      <c r="V710" s="8"/>
      <c r="W710" s="8"/>
      <c r="X710" s="8"/>
      <c r="Y710" s="8"/>
      <c r="Z710" s="8"/>
      <c r="AA710" s="1"/>
    </row>
    <row r="711" spans="3:27" x14ac:dyDescent="0.2">
      <c r="C711" s="1"/>
      <c r="D711" s="4"/>
      <c r="E711" s="1"/>
      <c r="F711" s="8"/>
      <c r="G711" s="8"/>
      <c r="H711" s="1"/>
      <c r="I711" s="1"/>
      <c r="J711" s="14"/>
      <c r="K711" s="5"/>
      <c r="L711" s="1"/>
      <c r="N711" s="6"/>
      <c r="O711" s="7"/>
      <c r="P711" s="7"/>
      <c r="Q711" s="1"/>
      <c r="R711" s="8"/>
      <c r="S711" s="8"/>
      <c r="T711" s="8"/>
      <c r="U711" s="8"/>
      <c r="V711" s="8"/>
      <c r="W711" s="8"/>
      <c r="X711" s="8"/>
      <c r="Y711" s="8"/>
      <c r="Z711" s="8"/>
      <c r="AA711" s="1"/>
    </row>
    <row r="712" spans="3:27" x14ac:dyDescent="0.2">
      <c r="C712" s="1"/>
      <c r="D712" s="4"/>
      <c r="E712" s="1"/>
      <c r="F712" s="8"/>
      <c r="G712" s="8"/>
      <c r="H712" s="1"/>
      <c r="I712" s="1"/>
      <c r="J712" s="14"/>
      <c r="K712" s="5"/>
      <c r="L712" s="1"/>
      <c r="N712" s="6"/>
      <c r="O712" s="7"/>
      <c r="P712" s="7"/>
      <c r="Q712" s="1"/>
      <c r="R712" s="8"/>
      <c r="S712" s="8"/>
      <c r="T712" s="8"/>
      <c r="U712" s="8"/>
      <c r="V712" s="8"/>
      <c r="W712" s="8"/>
      <c r="X712" s="8"/>
      <c r="Y712" s="8"/>
      <c r="Z712" s="8"/>
      <c r="AA712" s="1"/>
    </row>
    <row r="713" spans="3:27" x14ac:dyDescent="0.2">
      <c r="C713" s="1"/>
      <c r="D713" s="4"/>
      <c r="E713" s="1"/>
      <c r="F713" s="8"/>
      <c r="G713" s="8"/>
      <c r="H713" s="1"/>
      <c r="I713" s="1"/>
      <c r="J713" s="14"/>
      <c r="K713" s="5"/>
      <c r="L713" s="1"/>
      <c r="N713" s="6"/>
      <c r="O713" s="7"/>
      <c r="P713" s="7"/>
      <c r="Q713" s="1"/>
      <c r="R713" s="8"/>
      <c r="S713" s="8"/>
      <c r="T713" s="8"/>
      <c r="U713" s="8"/>
      <c r="V713" s="8"/>
      <c r="W713" s="8"/>
      <c r="X713" s="8"/>
      <c r="Y713" s="8"/>
      <c r="Z713" s="8"/>
      <c r="AA713" s="1"/>
    </row>
    <row r="714" spans="3:27" x14ac:dyDescent="0.2">
      <c r="C714" s="1"/>
      <c r="D714" s="4"/>
      <c r="E714" s="1"/>
      <c r="F714" s="8"/>
      <c r="G714" s="8"/>
      <c r="H714" s="1"/>
      <c r="I714" s="1"/>
      <c r="J714" s="14"/>
      <c r="K714" s="5"/>
      <c r="L714" s="1"/>
      <c r="N714" s="6"/>
      <c r="O714" s="7"/>
      <c r="P714" s="7"/>
      <c r="Q714" s="1"/>
      <c r="R714" s="8"/>
      <c r="S714" s="8"/>
      <c r="T714" s="8"/>
      <c r="U714" s="8"/>
      <c r="V714" s="8"/>
      <c r="W714" s="8"/>
      <c r="X714" s="8"/>
      <c r="Y714" s="8"/>
      <c r="Z714" s="8"/>
      <c r="AA714" s="1"/>
    </row>
    <row r="715" spans="3:27" x14ac:dyDescent="0.2">
      <c r="C715" s="1"/>
      <c r="D715" s="4"/>
      <c r="E715" s="1"/>
      <c r="F715" s="8"/>
      <c r="G715" s="8"/>
      <c r="H715" s="1"/>
      <c r="I715" s="1"/>
      <c r="J715" s="14"/>
      <c r="K715" s="5"/>
      <c r="L715" s="1"/>
      <c r="N715" s="6"/>
      <c r="O715" s="7"/>
      <c r="P715" s="7"/>
      <c r="Q715" s="1"/>
      <c r="R715" s="8"/>
      <c r="S715" s="8"/>
      <c r="T715" s="8"/>
      <c r="U715" s="8"/>
      <c r="V715" s="8"/>
      <c r="W715" s="8"/>
      <c r="X715" s="8"/>
      <c r="Y715" s="8"/>
      <c r="Z715" s="8"/>
      <c r="AA715" s="1"/>
    </row>
    <row r="716" spans="3:27" x14ac:dyDescent="0.2">
      <c r="C716" s="1"/>
      <c r="D716" s="4"/>
      <c r="E716" s="1"/>
      <c r="F716" s="8"/>
      <c r="G716" s="8"/>
      <c r="H716" s="1"/>
      <c r="I716" s="1"/>
      <c r="J716" s="14"/>
      <c r="K716" s="5"/>
      <c r="L716" s="1"/>
      <c r="N716" s="6"/>
      <c r="O716" s="7"/>
      <c r="P716" s="7"/>
      <c r="Q716" s="1"/>
      <c r="R716" s="8"/>
      <c r="S716" s="8"/>
      <c r="T716" s="8"/>
      <c r="U716" s="8"/>
      <c r="V716" s="8"/>
      <c r="W716" s="8"/>
      <c r="X716" s="8"/>
      <c r="Y716" s="8"/>
      <c r="Z716" s="8"/>
      <c r="AA716" s="1"/>
    </row>
    <row r="717" spans="3:27" x14ac:dyDescent="0.2">
      <c r="C717" s="1"/>
      <c r="D717" s="4"/>
      <c r="E717" s="1"/>
      <c r="F717" s="8"/>
      <c r="G717" s="8"/>
      <c r="H717" s="1"/>
      <c r="I717" s="1"/>
      <c r="J717" s="14"/>
      <c r="K717" s="5"/>
      <c r="L717" s="1"/>
      <c r="N717" s="6"/>
      <c r="O717" s="7"/>
      <c r="P717" s="7"/>
      <c r="Q717" s="1"/>
      <c r="R717" s="8"/>
      <c r="S717" s="8"/>
      <c r="T717" s="8"/>
      <c r="U717" s="8"/>
      <c r="V717" s="8"/>
      <c r="W717" s="8"/>
      <c r="X717" s="8"/>
      <c r="Y717" s="8"/>
      <c r="Z717" s="8"/>
      <c r="AA717" s="1"/>
    </row>
    <row r="718" spans="3:27" x14ac:dyDescent="0.2">
      <c r="C718" s="1"/>
      <c r="D718" s="4"/>
      <c r="E718" s="1"/>
      <c r="F718" s="8"/>
      <c r="G718" s="8"/>
      <c r="H718" s="1"/>
      <c r="I718" s="1"/>
      <c r="J718" s="14"/>
      <c r="K718" s="5"/>
      <c r="L718" s="1"/>
      <c r="N718" s="6"/>
      <c r="O718" s="7"/>
      <c r="P718" s="7"/>
      <c r="Q718" s="1"/>
      <c r="R718" s="8"/>
      <c r="S718" s="8"/>
      <c r="T718" s="8"/>
      <c r="U718" s="8"/>
      <c r="V718" s="8"/>
      <c r="W718" s="8"/>
      <c r="X718" s="8"/>
      <c r="Y718" s="8"/>
      <c r="Z718" s="8"/>
      <c r="AA718" s="1"/>
    </row>
    <row r="719" spans="3:27" x14ac:dyDescent="0.2">
      <c r="C719" s="1"/>
      <c r="D719" s="4"/>
      <c r="E719" s="1"/>
      <c r="F719" s="8"/>
      <c r="G719" s="8"/>
      <c r="H719" s="1"/>
      <c r="I719" s="1"/>
      <c r="J719" s="14"/>
      <c r="K719" s="5"/>
      <c r="L719" s="1"/>
      <c r="N719" s="6"/>
      <c r="O719" s="7"/>
      <c r="P719" s="7"/>
      <c r="Q719" s="1"/>
      <c r="R719" s="8"/>
      <c r="S719" s="8"/>
      <c r="T719" s="8"/>
      <c r="U719" s="8"/>
      <c r="V719" s="8"/>
      <c r="W719" s="8"/>
      <c r="X719" s="8"/>
      <c r="Y719" s="8"/>
      <c r="Z719" s="8"/>
      <c r="AA719" s="1"/>
    </row>
    <row r="720" spans="3:27" x14ac:dyDescent="0.2">
      <c r="C720" s="1"/>
      <c r="D720" s="4"/>
      <c r="E720" s="1"/>
      <c r="F720" s="8"/>
      <c r="G720" s="8"/>
      <c r="H720" s="1"/>
      <c r="I720" s="1"/>
      <c r="J720" s="14"/>
      <c r="K720" s="5"/>
      <c r="L720" s="1"/>
      <c r="N720" s="6"/>
      <c r="O720" s="7"/>
      <c r="P720" s="7"/>
      <c r="Q720" s="1"/>
      <c r="R720" s="8"/>
      <c r="S720" s="8"/>
      <c r="T720" s="8"/>
      <c r="U720" s="8"/>
      <c r="V720" s="8"/>
      <c r="W720" s="8"/>
      <c r="X720" s="8"/>
      <c r="Y720" s="8"/>
      <c r="Z720" s="8"/>
      <c r="AA720" s="1"/>
    </row>
    <row r="721" spans="3:27" x14ac:dyDescent="0.2">
      <c r="C721" s="1"/>
      <c r="D721" s="4"/>
      <c r="E721" s="1"/>
      <c r="F721" s="8"/>
      <c r="G721" s="8"/>
      <c r="H721" s="1"/>
      <c r="I721" s="1"/>
      <c r="J721" s="14"/>
      <c r="K721" s="5"/>
      <c r="L721" s="1"/>
      <c r="N721" s="6"/>
      <c r="O721" s="7"/>
      <c r="P721" s="7"/>
      <c r="Q721" s="1"/>
      <c r="R721" s="8"/>
      <c r="S721" s="8"/>
      <c r="T721" s="8"/>
      <c r="U721" s="8"/>
      <c r="V721" s="8"/>
      <c r="W721" s="8"/>
      <c r="X721" s="8"/>
      <c r="Y721" s="8"/>
      <c r="Z721" s="8"/>
      <c r="AA721" s="1"/>
    </row>
    <row r="722" spans="3:27" x14ac:dyDescent="0.2">
      <c r="C722" s="1"/>
      <c r="D722" s="4"/>
      <c r="E722" s="1"/>
      <c r="F722" s="8"/>
      <c r="G722" s="8"/>
      <c r="H722" s="1"/>
      <c r="I722" s="1"/>
      <c r="J722" s="14"/>
      <c r="K722" s="5"/>
      <c r="L722" s="1"/>
      <c r="N722" s="6"/>
      <c r="O722" s="7"/>
      <c r="P722" s="7"/>
      <c r="Q722" s="1"/>
      <c r="R722" s="8"/>
      <c r="S722" s="8"/>
      <c r="T722" s="8"/>
      <c r="U722" s="8"/>
      <c r="V722" s="8"/>
      <c r="W722" s="8"/>
      <c r="X722" s="8"/>
      <c r="Y722" s="8"/>
      <c r="Z722" s="8"/>
      <c r="AA722" s="1"/>
    </row>
    <row r="723" spans="3:27" x14ac:dyDescent="0.2">
      <c r="C723" s="1"/>
      <c r="D723" s="4"/>
      <c r="E723" s="1"/>
      <c r="F723" s="8"/>
      <c r="G723" s="8"/>
      <c r="H723" s="1"/>
      <c r="I723" s="1"/>
      <c r="J723" s="14"/>
      <c r="K723" s="5"/>
      <c r="L723" s="1"/>
      <c r="N723" s="6"/>
      <c r="O723" s="7"/>
      <c r="P723" s="7"/>
      <c r="Q723" s="1"/>
      <c r="R723" s="8"/>
      <c r="S723" s="8"/>
      <c r="T723" s="8"/>
      <c r="U723" s="8"/>
      <c r="V723" s="8"/>
      <c r="W723" s="8"/>
      <c r="X723" s="8"/>
      <c r="Y723" s="8"/>
      <c r="Z723" s="8"/>
      <c r="AA723" s="1"/>
    </row>
    <row r="724" spans="3:27" x14ac:dyDescent="0.2">
      <c r="C724" s="1"/>
      <c r="D724" s="4"/>
      <c r="E724" s="1"/>
      <c r="F724" s="8"/>
      <c r="G724" s="8"/>
      <c r="H724" s="1"/>
      <c r="I724" s="1"/>
      <c r="J724" s="14"/>
      <c r="K724" s="5"/>
      <c r="L724" s="1"/>
      <c r="N724" s="6"/>
      <c r="O724" s="7"/>
      <c r="P724" s="7"/>
      <c r="Q724" s="1"/>
      <c r="R724" s="8"/>
      <c r="S724" s="8"/>
      <c r="T724" s="8"/>
      <c r="U724" s="8"/>
      <c r="V724" s="8"/>
      <c r="W724" s="8"/>
      <c r="X724" s="8"/>
      <c r="Y724" s="8"/>
      <c r="Z724" s="8"/>
      <c r="AA724" s="1"/>
    </row>
    <row r="725" spans="3:27" x14ac:dyDescent="0.2">
      <c r="C725" s="1"/>
      <c r="D725" s="4"/>
      <c r="E725" s="1"/>
      <c r="F725" s="8"/>
      <c r="G725" s="8"/>
      <c r="H725" s="1"/>
      <c r="I725" s="1"/>
      <c r="J725" s="14"/>
      <c r="K725" s="5"/>
      <c r="L725" s="1"/>
      <c r="N725" s="6"/>
      <c r="O725" s="7"/>
      <c r="P725" s="7"/>
      <c r="Q725" s="1"/>
      <c r="R725" s="8"/>
      <c r="S725" s="8"/>
      <c r="T725" s="8"/>
      <c r="U725" s="8"/>
      <c r="V725" s="8"/>
      <c r="W725" s="8"/>
      <c r="X725" s="8"/>
      <c r="Y725" s="8"/>
      <c r="Z725" s="8"/>
      <c r="AA725" s="1"/>
    </row>
    <row r="726" spans="3:27" x14ac:dyDescent="0.2">
      <c r="C726" s="1"/>
      <c r="D726" s="4"/>
      <c r="E726" s="1"/>
      <c r="F726" s="8"/>
      <c r="G726" s="8"/>
      <c r="H726" s="1"/>
      <c r="I726" s="1"/>
      <c r="J726" s="14"/>
      <c r="K726" s="5"/>
      <c r="L726" s="1"/>
      <c r="N726" s="6"/>
      <c r="O726" s="7"/>
      <c r="P726" s="7"/>
      <c r="Q726" s="1"/>
      <c r="R726" s="8"/>
      <c r="S726" s="8"/>
      <c r="T726" s="8"/>
      <c r="U726" s="8"/>
      <c r="V726" s="8"/>
      <c r="W726" s="8"/>
      <c r="X726" s="8"/>
      <c r="Y726" s="8"/>
      <c r="Z726" s="8"/>
      <c r="AA726" s="1"/>
    </row>
    <row r="727" spans="3:27" x14ac:dyDescent="0.2">
      <c r="C727" s="1"/>
      <c r="D727" s="4"/>
      <c r="E727" s="1"/>
      <c r="F727" s="8"/>
      <c r="G727" s="8"/>
      <c r="H727" s="1"/>
      <c r="I727" s="1"/>
      <c r="J727" s="14"/>
      <c r="K727" s="5"/>
      <c r="L727" s="1"/>
      <c r="N727" s="6"/>
      <c r="O727" s="7"/>
      <c r="P727" s="7"/>
      <c r="Q727" s="1"/>
      <c r="R727" s="8"/>
      <c r="S727" s="8"/>
      <c r="T727" s="8"/>
      <c r="U727" s="8"/>
      <c r="V727" s="8"/>
      <c r="W727" s="8"/>
      <c r="X727" s="8"/>
      <c r="Y727" s="8"/>
      <c r="Z727" s="8"/>
      <c r="AA727" s="1"/>
    </row>
    <row r="728" spans="3:27" x14ac:dyDescent="0.2">
      <c r="C728" s="1"/>
      <c r="D728" s="4"/>
      <c r="E728" s="1"/>
      <c r="F728" s="8"/>
      <c r="G728" s="8"/>
      <c r="H728" s="1"/>
      <c r="I728" s="1"/>
      <c r="J728" s="14"/>
      <c r="K728" s="5"/>
      <c r="L728" s="1"/>
      <c r="N728" s="6"/>
      <c r="O728" s="7"/>
      <c r="P728" s="7"/>
      <c r="Q728" s="1"/>
      <c r="R728" s="8"/>
      <c r="S728" s="8"/>
      <c r="T728" s="8"/>
      <c r="U728" s="8"/>
      <c r="V728" s="8"/>
      <c r="W728" s="8"/>
      <c r="X728" s="8"/>
      <c r="Y728" s="8"/>
      <c r="Z728" s="8"/>
      <c r="AA728" s="1"/>
    </row>
    <row r="729" spans="3:27" x14ac:dyDescent="0.2">
      <c r="C729" s="1"/>
      <c r="D729" s="4"/>
      <c r="E729" s="1"/>
      <c r="F729" s="8"/>
      <c r="G729" s="8"/>
      <c r="H729" s="1"/>
      <c r="I729" s="1"/>
      <c r="J729" s="14"/>
      <c r="K729" s="5"/>
      <c r="L729" s="1"/>
      <c r="N729" s="6"/>
      <c r="O729" s="7"/>
      <c r="P729" s="7"/>
      <c r="Q729" s="1"/>
      <c r="R729" s="8"/>
      <c r="S729" s="8"/>
      <c r="T729" s="8"/>
      <c r="U729" s="8"/>
      <c r="V729" s="8"/>
      <c r="W729" s="8"/>
      <c r="X729" s="8"/>
      <c r="Y729" s="8"/>
      <c r="Z729" s="8"/>
      <c r="AA729" s="1"/>
    </row>
    <row r="730" spans="3:27" x14ac:dyDescent="0.2">
      <c r="C730" s="1"/>
      <c r="D730" s="4"/>
      <c r="E730" s="1"/>
      <c r="F730" s="8"/>
      <c r="G730" s="8"/>
      <c r="H730" s="1"/>
      <c r="I730" s="1"/>
      <c r="J730" s="14"/>
      <c r="K730" s="5"/>
      <c r="L730" s="1"/>
      <c r="N730" s="6"/>
      <c r="O730" s="7"/>
      <c r="P730" s="7"/>
      <c r="Q730" s="1"/>
      <c r="R730" s="8"/>
      <c r="S730" s="8"/>
      <c r="T730" s="8"/>
      <c r="U730" s="8"/>
      <c r="V730" s="8"/>
      <c r="W730" s="8"/>
      <c r="X730" s="8"/>
      <c r="Y730" s="8"/>
      <c r="Z730" s="8"/>
      <c r="AA730" s="1"/>
    </row>
    <row r="731" spans="3:27" x14ac:dyDescent="0.2">
      <c r="C731" s="1"/>
      <c r="D731" s="4"/>
      <c r="E731" s="1"/>
      <c r="F731" s="8"/>
      <c r="G731" s="8"/>
      <c r="H731" s="1"/>
      <c r="I731" s="1"/>
      <c r="J731" s="14"/>
      <c r="K731" s="5"/>
      <c r="L731" s="1"/>
      <c r="N731" s="6"/>
      <c r="O731" s="7"/>
      <c r="P731" s="7"/>
      <c r="Q731" s="1"/>
      <c r="R731" s="8"/>
      <c r="S731" s="8"/>
      <c r="T731" s="8"/>
      <c r="U731" s="8"/>
      <c r="V731" s="8"/>
      <c r="W731" s="8"/>
      <c r="X731" s="8"/>
      <c r="Y731" s="8"/>
      <c r="Z731" s="8"/>
      <c r="AA731" s="1"/>
    </row>
    <row r="732" spans="3:27" x14ac:dyDescent="0.2">
      <c r="C732" s="1"/>
      <c r="D732" s="4"/>
      <c r="E732" s="1"/>
      <c r="F732" s="8"/>
      <c r="G732" s="8"/>
      <c r="H732" s="1"/>
      <c r="I732" s="1"/>
      <c r="J732" s="14"/>
      <c r="K732" s="5"/>
      <c r="L732" s="1"/>
      <c r="N732" s="6"/>
      <c r="O732" s="7"/>
      <c r="P732" s="7"/>
      <c r="Q732" s="1"/>
      <c r="R732" s="8"/>
      <c r="S732" s="8"/>
      <c r="T732" s="8"/>
      <c r="U732" s="8"/>
      <c r="V732" s="8"/>
      <c r="W732" s="8"/>
      <c r="X732" s="8"/>
      <c r="Y732" s="8"/>
      <c r="Z732" s="8"/>
      <c r="AA732" s="1"/>
    </row>
    <row r="733" spans="3:27" x14ac:dyDescent="0.2">
      <c r="C733" s="1"/>
      <c r="D733" s="4"/>
      <c r="E733" s="1"/>
      <c r="F733" s="8"/>
      <c r="G733" s="8"/>
      <c r="H733" s="1"/>
      <c r="I733" s="1"/>
      <c r="J733" s="14"/>
      <c r="K733" s="5"/>
      <c r="L733" s="1"/>
      <c r="N733" s="6"/>
      <c r="O733" s="7"/>
      <c r="P733" s="7"/>
      <c r="Q733" s="1"/>
      <c r="R733" s="8"/>
      <c r="S733" s="8"/>
      <c r="T733" s="8"/>
      <c r="U733" s="8"/>
      <c r="V733" s="8"/>
      <c r="W733" s="8"/>
      <c r="X733" s="8"/>
      <c r="Y733" s="8"/>
      <c r="Z733" s="8"/>
      <c r="AA733" s="1"/>
    </row>
    <row r="734" spans="3:27" x14ac:dyDescent="0.2">
      <c r="C734" s="1"/>
      <c r="D734" s="4"/>
      <c r="E734" s="1"/>
      <c r="F734" s="8"/>
      <c r="G734" s="8"/>
      <c r="H734" s="1"/>
      <c r="I734" s="1"/>
      <c r="J734" s="14"/>
      <c r="K734" s="5"/>
      <c r="L734" s="1"/>
      <c r="N734" s="6"/>
      <c r="O734" s="7"/>
      <c r="P734" s="7"/>
      <c r="Q734" s="1"/>
      <c r="R734" s="8"/>
      <c r="S734" s="8"/>
      <c r="T734" s="8"/>
      <c r="U734" s="8"/>
      <c r="V734" s="8"/>
      <c r="W734" s="8"/>
      <c r="X734" s="8"/>
      <c r="Y734" s="8"/>
      <c r="Z734" s="8"/>
      <c r="AA734" s="1"/>
    </row>
    <row r="735" spans="3:27" x14ac:dyDescent="0.2">
      <c r="C735" s="1"/>
      <c r="D735" s="4"/>
      <c r="E735" s="1"/>
      <c r="F735" s="8"/>
      <c r="G735" s="8"/>
      <c r="H735" s="1"/>
      <c r="I735" s="1"/>
      <c r="J735" s="14"/>
      <c r="K735" s="5"/>
      <c r="L735" s="1"/>
      <c r="N735" s="6"/>
      <c r="O735" s="7"/>
      <c r="P735" s="7"/>
      <c r="Q735" s="1"/>
      <c r="R735" s="8"/>
      <c r="S735" s="8"/>
      <c r="T735" s="8"/>
      <c r="U735" s="8"/>
      <c r="V735" s="8"/>
      <c r="W735" s="8"/>
      <c r="X735" s="8"/>
      <c r="Y735" s="8"/>
      <c r="Z735" s="8"/>
      <c r="AA735" s="1"/>
    </row>
    <row r="736" spans="3:27" x14ac:dyDescent="0.2">
      <c r="C736" s="1"/>
      <c r="D736" s="4"/>
      <c r="E736" s="1"/>
      <c r="F736" s="8"/>
      <c r="G736" s="8"/>
      <c r="H736" s="1"/>
      <c r="I736" s="1"/>
      <c r="J736" s="14"/>
      <c r="K736" s="5"/>
      <c r="L736" s="1"/>
      <c r="N736" s="6"/>
      <c r="O736" s="7"/>
      <c r="P736" s="7"/>
      <c r="Q736" s="1"/>
      <c r="R736" s="8"/>
      <c r="S736" s="8"/>
      <c r="T736" s="8"/>
      <c r="U736" s="8"/>
      <c r="V736" s="8"/>
      <c r="W736" s="8"/>
      <c r="X736" s="8"/>
      <c r="Y736" s="8"/>
      <c r="Z736" s="8"/>
      <c r="AA736" s="1"/>
    </row>
    <row r="737" spans="3:27" x14ac:dyDescent="0.2">
      <c r="C737" s="1"/>
      <c r="D737" s="4"/>
      <c r="E737" s="1"/>
      <c r="F737" s="8"/>
      <c r="G737" s="8"/>
      <c r="H737" s="1"/>
      <c r="I737" s="1"/>
      <c r="J737" s="14"/>
      <c r="K737" s="5"/>
      <c r="L737" s="1"/>
      <c r="N737" s="6"/>
      <c r="O737" s="7"/>
      <c r="P737" s="7"/>
      <c r="Q737" s="1"/>
      <c r="R737" s="8"/>
      <c r="S737" s="8"/>
      <c r="T737" s="8"/>
      <c r="U737" s="8"/>
      <c r="V737" s="8"/>
      <c r="W737" s="8"/>
      <c r="X737" s="8"/>
      <c r="Y737" s="8"/>
      <c r="Z737" s="8"/>
      <c r="AA737" s="1"/>
    </row>
    <row r="738" spans="3:27" x14ac:dyDescent="0.2">
      <c r="C738" s="1"/>
      <c r="D738" s="4"/>
      <c r="E738" s="1"/>
      <c r="F738" s="8"/>
      <c r="G738" s="8"/>
      <c r="H738" s="1"/>
      <c r="I738" s="1"/>
      <c r="J738" s="14"/>
      <c r="K738" s="5"/>
      <c r="L738" s="1"/>
      <c r="N738" s="6"/>
      <c r="O738" s="7"/>
      <c r="P738" s="7"/>
      <c r="Q738" s="1"/>
      <c r="R738" s="8"/>
      <c r="S738" s="8"/>
      <c r="T738" s="8"/>
      <c r="U738" s="8"/>
      <c r="V738" s="8"/>
      <c r="W738" s="8"/>
      <c r="X738" s="8"/>
      <c r="Y738" s="8"/>
      <c r="Z738" s="8"/>
      <c r="AA738" s="1"/>
    </row>
    <row r="739" spans="3:27" x14ac:dyDescent="0.2">
      <c r="C739" s="1"/>
      <c r="D739" s="4"/>
      <c r="E739" s="1"/>
      <c r="F739" s="8"/>
      <c r="G739" s="8"/>
      <c r="H739" s="1"/>
      <c r="I739" s="1"/>
      <c r="J739" s="14"/>
      <c r="K739" s="5"/>
      <c r="L739" s="1"/>
      <c r="N739" s="6"/>
      <c r="O739" s="7"/>
      <c r="P739" s="7"/>
      <c r="Q739" s="1"/>
      <c r="R739" s="8"/>
      <c r="S739" s="8"/>
      <c r="T739" s="8"/>
      <c r="U739" s="8"/>
      <c r="V739" s="8"/>
      <c r="W739" s="8"/>
      <c r="X739" s="8"/>
      <c r="Y739" s="8"/>
      <c r="Z739" s="8"/>
      <c r="AA739" s="1"/>
    </row>
    <row r="740" spans="3:27" x14ac:dyDescent="0.2">
      <c r="C740" s="1"/>
      <c r="D740" s="4"/>
      <c r="E740" s="1"/>
      <c r="F740" s="8"/>
      <c r="G740" s="8"/>
      <c r="H740" s="1"/>
      <c r="I740" s="1"/>
      <c r="J740" s="14"/>
      <c r="K740" s="5"/>
      <c r="L740" s="1"/>
      <c r="N740" s="6"/>
      <c r="O740" s="7"/>
      <c r="P740" s="7"/>
      <c r="Q740" s="1"/>
      <c r="R740" s="8"/>
      <c r="S740" s="8"/>
      <c r="T740" s="8"/>
      <c r="U740" s="8"/>
      <c r="V740" s="8"/>
      <c r="W740" s="8"/>
      <c r="X740" s="8"/>
      <c r="Y740" s="8"/>
      <c r="Z740" s="8"/>
      <c r="AA740" s="1"/>
    </row>
    <row r="741" spans="3:27" x14ac:dyDescent="0.2">
      <c r="C741" s="1"/>
      <c r="D741" s="4"/>
      <c r="E741" s="1"/>
      <c r="F741" s="8"/>
      <c r="G741" s="8"/>
      <c r="H741" s="1"/>
      <c r="I741" s="1"/>
      <c r="J741" s="14"/>
      <c r="K741" s="5"/>
      <c r="L741" s="1"/>
      <c r="N741" s="6"/>
      <c r="O741" s="7"/>
      <c r="P741" s="7"/>
      <c r="Q741" s="1"/>
      <c r="R741" s="8"/>
      <c r="S741" s="8"/>
      <c r="T741" s="8"/>
      <c r="U741" s="8"/>
      <c r="V741" s="8"/>
      <c r="W741" s="8"/>
      <c r="X741" s="8"/>
      <c r="Y741" s="8"/>
      <c r="Z741" s="8"/>
      <c r="AA741" s="1"/>
    </row>
    <row r="742" spans="3:27" x14ac:dyDescent="0.2">
      <c r="C742" s="1"/>
      <c r="D742" s="4"/>
      <c r="E742" s="1"/>
      <c r="F742" s="8"/>
      <c r="G742" s="8"/>
      <c r="H742" s="1"/>
      <c r="I742" s="1"/>
      <c r="J742" s="14"/>
      <c r="K742" s="5"/>
      <c r="L742" s="1"/>
      <c r="N742" s="6"/>
      <c r="O742" s="7"/>
      <c r="P742" s="7"/>
      <c r="Q742" s="1"/>
      <c r="R742" s="8"/>
      <c r="S742" s="8"/>
      <c r="T742" s="8"/>
      <c r="U742" s="8"/>
      <c r="V742" s="8"/>
      <c r="W742" s="8"/>
      <c r="X742" s="8"/>
      <c r="Y742" s="8"/>
      <c r="Z742" s="8"/>
      <c r="AA742" s="1"/>
    </row>
    <row r="743" spans="3:27" x14ac:dyDescent="0.2">
      <c r="C743" s="1"/>
      <c r="D743" s="4"/>
      <c r="E743" s="1"/>
      <c r="F743" s="8"/>
      <c r="G743" s="8"/>
      <c r="H743" s="1"/>
      <c r="I743" s="1"/>
      <c r="J743" s="14"/>
      <c r="K743" s="5"/>
      <c r="L743" s="1"/>
      <c r="N743" s="6"/>
      <c r="O743" s="7"/>
      <c r="P743" s="7"/>
      <c r="Q743" s="1"/>
      <c r="R743" s="8"/>
      <c r="S743" s="8"/>
      <c r="T743" s="8"/>
      <c r="U743" s="8"/>
      <c r="V743" s="8"/>
      <c r="W743" s="8"/>
      <c r="X743" s="8"/>
      <c r="Y743" s="8"/>
      <c r="Z743" s="8"/>
      <c r="AA743" s="1"/>
    </row>
    <row r="744" spans="3:27" x14ac:dyDescent="0.2">
      <c r="C744" s="1"/>
      <c r="D744" s="4"/>
      <c r="E744" s="1"/>
      <c r="F744" s="8"/>
      <c r="G744" s="8"/>
      <c r="H744" s="1"/>
      <c r="I744" s="1"/>
      <c r="J744" s="14"/>
      <c r="K744" s="5"/>
      <c r="L744" s="1"/>
      <c r="N744" s="6"/>
      <c r="O744" s="7"/>
      <c r="P744" s="7"/>
      <c r="Q744" s="1"/>
      <c r="R744" s="8"/>
      <c r="S744" s="8"/>
      <c r="T744" s="8"/>
      <c r="U744" s="8"/>
      <c r="V744" s="8"/>
      <c r="W744" s="8"/>
      <c r="X744" s="8"/>
      <c r="Y744" s="8"/>
      <c r="Z744" s="8"/>
      <c r="AA744" s="1"/>
    </row>
    <row r="745" spans="3:27" x14ac:dyDescent="0.2">
      <c r="C745" s="1"/>
      <c r="D745" s="4"/>
      <c r="E745" s="1"/>
      <c r="F745" s="8"/>
      <c r="G745" s="8"/>
      <c r="H745" s="1"/>
      <c r="I745" s="1"/>
      <c r="J745" s="14"/>
      <c r="K745" s="5"/>
      <c r="L745" s="1"/>
      <c r="N745" s="6"/>
      <c r="O745" s="7"/>
      <c r="P745" s="7"/>
      <c r="Q745" s="1"/>
      <c r="R745" s="8"/>
      <c r="S745" s="8"/>
      <c r="T745" s="8"/>
      <c r="U745" s="8"/>
      <c r="V745" s="8"/>
      <c r="W745" s="8"/>
      <c r="X745" s="8"/>
      <c r="Y745" s="8"/>
      <c r="Z745" s="8"/>
      <c r="AA745" s="1"/>
    </row>
    <row r="746" spans="3:27" x14ac:dyDescent="0.2">
      <c r="C746" s="1"/>
      <c r="D746" s="4"/>
      <c r="E746" s="1"/>
      <c r="F746" s="8"/>
      <c r="G746" s="8"/>
      <c r="H746" s="1"/>
      <c r="I746" s="1"/>
      <c r="J746" s="14"/>
      <c r="K746" s="5"/>
      <c r="L746" s="1"/>
      <c r="N746" s="6"/>
      <c r="O746" s="7"/>
      <c r="P746" s="7"/>
      <c r="Q746" s="1"/>
      <c r="R746" s="8"/>
      <c r="S746" s="8"/>
      <c r="T746" s="8"/>
      <c r="U746" s="8"/>
      <c r="V746" s="8"/>
      <c r="W746" s="8"/>
      <c r="X746" s="8"/>
      <c r="Y746" s="8"/>
      <c r="Z746" s="8"/>
      <c r="AA746" s="1"/>
    </row>
    <row r="747" spans="3:27" x14ac:dyDescent="0.2">
      <c r="C747" s="1"/>
      <c r="D747" s="4"/>
      <c r="E747" s="1"/>
      <c r="F747" s="8"/>
      <c r="G747" s="8"/>
      <c r="H747" s="1"/>
      <c r="I747" s="1"/>
      <c r="J747" s="14"/>
      <c r="K747" s="5"/>
      <c r="L747" s="1"/>
      <c r="N747" s="6"/>
      <c r="O747" s="7"/>
      <c r="P747" s="7"/>
      <c r="Q747" s="1"/>
      <c r="R747" s="8"/>
      <c r="S747" s="8"/>
      <c r="T747" s="8"/>
      <c r="U747" s="8"/>
      <c r="V747" s="8"/>
      <c r="W747" s="8"/>
      <c r="X747" s="8"/>
      <c r="Y747" s="8"/>
      <c r="Z747" s="8"/>
      <c r="AA747" s="1"/>
    </row>
    <row r="748" spans="3:27" x14ac:dyDescent="0.2">
      <c r="C748" s="1"/>
      <c r="D748" s="4"/>
      <c r="E748" s="1"/>
      <c r="F748" s="8"/>
      <c r="G748" s="8"/>
      <c r="H748" s="1"/>
      <c r="I748" s="1"/>
      <c r="J748" s="14"/>
      <c r="K748" s="5"/>
      <c r="L748" s="1"/>
      <c r="N748" s="6"/>
      <c r="O748" s="7"/>
      <c r="P748" s="7"/>
      <c r="Q748" s="1"/>
      <c r="R748" s="8"/>
      <c r="S748" s="8"/>
      <c r="T748" s="8"/>
      <c r="U748" s="8"/>
      <c r="V748" s="8"/>
      <c r="W748" s="8"/>
      <c r="X748" s="8"/>
      <c r="Y748" s="8"/>
      <c r="Z748" s="8"/>
      <c r="AA748" s="1"/>
    </row>
    <row r="749" spans="3:27" x14ac:dyDescent="0.2">
      <c r="C749" s="1"/>
      <c r="D749" s="4"/>
      <c r="E749" s="1"/>
      <c r="F749" s="8"/>
      <c r="G749" s="8"/>
      <c r="H749" s="1"/>
      <c r="I749" s="1"/>
      <c r="J749" s="14"/>
      <c r="K749" s="5"/>
      <c r="L749" s="1"/>
      <c r="N749" s="6"/>
      <c r="O749" s="7"/>
      <c r="P749" s="7"/>
      <c r="Q749" s="1"/>
      <c r="R749" s="8"/>
      <c r="S749" s="8"/>
      <c r="T749" s="8"/>
      <c r="U749" s="8"/>
      <c r="V749" s="8"/>
      <c r="W749" s="8"/>
      <c r="X749" s="8"/>
      <c r="Y749" s="8"/>
      <c r="Z749" s="8"/>
      <c r="AA749" s="1"/>
    </row>
    <row r="750" spans="3:27" x14ac:dyDescent="0.2">
      <c r="C750" s="1"/>
      <c r="D750" s="4"/>
      <c r="E750" s="1"/>
      <c r="F750" s="8"/>
      <c r="G750" s="8"/>
      <c r="H750" s="1"/>
      <c r="I750" s="1"/>
      <c r="J750" s="14"/>
      <c r="K750" s="5"/>
      <c r="L750" s="1"/>
      <c r="N750" s="6"/>
      <c r="O750" s="7"/>
      <c r="P750" s="7"/>
      <c r="Q750" s="1"/>
      <c r="R750" s="8"/>
      <c r="S750" s="8"/>
      <c r="T750" s="8"/>
      <c r="U750" s="8"/>
      <c r="V750" s="8"/>
      <c r="W750" s="8"/>
      <c r="X750" s="8"/>
      <c r="Y750" s="8"/>
      <c r="Z750" s="8"/>
      <c r="AA750" s="1"/>
    </row>
    <row r="751" spans="3:27" x14ac:dyDescent="0.2">
      <c r="C751" s="1"/>
      <c r="D751" s="4"/>
      <c r="E751" s="1"/>
      <c r="F751" s="8"/>
      <c r="G751" s="8"/>
      <c r="H751" s="1"/>
      <c r="I751" s="1"/>
      <c r="J751" s="14"/>
      <c r="K751" s="5"/>
      <c r="L751" s="1"/>
      <c r="N751" s="6"/>
      <c r="O751" s="7"/>
      <c r="P751" s="7"/>
      <c r="Q751" s="1"/>
      <c r="R751" s="8"/>
      <c r="S751" s="8"/>
      <c r="T751" s="8"/>
      <c r="U751" s="8"/>
      <c r="V751" s="8"/>
      <c r="W751" s="8"/>
      <c r="X751" s="8"/>
      <c r="Y751" s="8"/>
      <c r="Z751" s="8"/>
      <c r="AA751" s="1"/>
    </row>
    <row r="752" spans="3:27" x14ac:dyDescent="0.2">
      <c r="C752" s="1"/>
      <c r="D752" s="4"/>
      <c r="E752" s="1"/>
      <c r="F752" s="8"/>
      <c r="G752" s="8"/>
      <c r="H752" s="1"/>
      <c r="I752" s="1"/>
      <c r="J752" s="14"/>
      <c r="K752" s="5"/>
      <c r="L752" s="1"/>
      <c r="N752" s="6"/>
      <c r="O752" s="7"/>
      <c r="P752" s="7"/>
      <c r="Q752" s="1"/>
      <c r="R752" s="8"/>
      <c r="S752" s="8"/>
      <c r="T752" s="8"/>
      <c r="U752" s="8"/>
      <c r="V752" s="8"/>
      <c r="W752" s="8"/>
      <c r="X752" s="8"/>
      <c r="Y752" s="8"/>
      <c r="Z752" s="8"/>
      <c r="AA752" s="1"/>
    </row>
    <row r="753" spans="3:27" x14ac:dyDescent="0.2">
      <c r="C753" s="1"/>
      <c r="D753" s="4"/>
      <c r="E753" s="1"/>
      <c r="F753" s="8"/>
      <c r="G753" s="8"/>
      <c r="H753" s="1"/>
      <c r="I753" s="1"/>
      <c r="J753" s="14"/>
      <c r="K753" s="5"/>
      <c r="L753" s="1"/>
      <c r="N753" s="6"/>
      <c r="O753" s="7"/>
      <c r="P753" s="7"/>
      <c r="Q753" s="1"/>
      <c r="R753" s="8"/>
      <c r="S753" s="8"/>
      <c r="T753" s="8"/>
      <c r="U753" s="8"/>
      <c r="V753" s="8"/>
      <c r="W753" s="8"/>
      <c r="X753" s="8"/>
      <c r="Y753" s="8"/>
      <c r="Z753" s="8"/>
      <c r="AA753" s="1"/>
    </row>
    <row r="754" spans="3:27" x14ac:dyDescent="0.2">
      <c r="C754" s="1"/>
      <c r="D754" s="4"/>
      <c r="E754" s="1"/>
      <c r="F754" s="8"/>
      <c r="G754" s="8"/>
      <c r="H754" s="1"/>
      <c r="I754" s="1"/>
      <c r="J754" s="14"/>
      <c r="K754" s="5"/>
      <c r="L754" s="1"/>
      <c r="N754" s="6"/>
      <c r="O754" s="7"/>
      <c r="P754" s="7"/>
      <c r="Q754" s="1"/>
      <c r="R754" s="8"/>
      <c r="S754" s="8"/>
      <c r="T754" s="8"/>
      <c r="U754" s="8"/>
      <c r="V754" s="8"/>
      <c r="W754" s="8"/>
      <c r="X754" s="8"/>
      <c r="Y754" s="8"/>
      <c r="Z754" s="8"/>
      <c r="AA754" s="1"/>
    </row>
    <row r="755" spans="3:27" x14ac:dyDescent="0.2">
      <c r="C755" s="1"/>
      <c r="D755" s="4"/>
      <c r="E755" s="1"/>
      <c r="F755" s="8"/>
      <c r="G755" s="8"/>
      <c r="H755" s="1"/>
      <c r="I755" s="1"/>
      <c r="J755" s="14"/>
      <c r="K755" s="5"/>
      <c r="L755" s="1"/>
      <c r="N755" s="6"/>
      <c r="O755" s="7"/>
      <c r="P755" s="7"/>
      <c r="Q755" s="1"/>
      <c r="R755" s="8"/>
      <c r="S755" s="8"/>
      <c r="T755" s="8"/>
      <c r="U755" s="8"/>
      <c r="V755" s="8"/>
      <c r="W755" s="8"/>
      <c r="X755" s="8"/>
      <c r="Y755" s="8"/>
      <c r="Z755" s="8"/>
      <c r="AA755" s="1"/>
    </row>
    <row r="756" spans="3:27" x14ac:dyDescent="0.2">
      <c r="C756" s="1"/>
      <c r="D756" s="4"/>
      <c r="E756" s="1"/>
      <c r="F756" s="8"/>
      <c r="G756" s="8"/>
      <c r="H756" s="1"/>
      <c r="I756" s="1"/>
      <c r="J756" s="14"/>
      <c r="K756" s="5"/>
      <c r="L756" s="1"/>
      <c r="N756" s="6"/>
      <c r="O756" s="7"/>
      <c r="P756" s="7"/>
      <c r="Q756" s="1"/>
      <c r="R756" s="8"/>
      <c r="S756" s="8"/>
      <c r="T756" s="8"/>
      <c r="U756" s="8"/>
      <c r="V756" s="8"/>
      <c r="W756" s="8"/>
      <c r="X756" s="8"/>
      <c r="Y756" s="8"/>
      <c r="Z756" s="8"/>
      <c r="AA756" s="1"/>
    </row>
    <row r="757" spans="3:27" x14ac:dyDescent="0.2">
      <c r="C757" s="1"/>
      <c r="D757" s="4"/>
      <c r="E757" s="1"/>
      <c r="F757" s="8"/>
      <c r="G757" s="8"/>
      <c r="H757" s="1"/>
      <c r="I757" s="1"/>
      <c r="J757" s="14"/>
      <c r="K757" s="5"/>
      <c r="L757" s="1"/>
      <c r="N757" s="6"/>
      <c r="O757" s="7"/>
      <c r="P757" s="7"/>
      <c r="Q757" s="1"/>
      <c r="R757" s="8"/>
      <c r="S757" s="8"/>
      <c r="T757" s="8"/>
      <c r="U757" s="8"/>
      <c r="V757" s="8"/>
      <c r="W757" s="8"/>
      <c r="X757" s="8"/>
      <c r="Y757" s="8"/>
      <c r="Z757" s="8"/>
      <c r="AA757" s="1"/>
    </row>
    <row r="758" spans="3:27" x14ac:dyDescent="0.2">
      <c r="C758" s="1"/>
      <c r="D758" s="4"/>
      <c r="E758" s="1"/>
      <c r="F758" s="8"/>
      <c r="G758" s="8"/>
      <c r="H758" s="1"/>
      <c r="I758" s="1"/>
      <c r="J758" s="14"/>
      <c r="K758" s="5"/>
      <c r="L758" s="1"/>
      <c r="N758" s="6"/>
      <c r="O758" s="7"/>
      <c r="P758" s="7"/>
      <c r="Q758" s="1"/>
      <c r="R758" s="8"/>
      <c r="S758" s="8"/>
      <c r="T758" s="8"/>
      <c r="U758" s="8"/>
      <c r="V758" s="8"/>
      <c r="W758" s="8"/>
      <c r="X758" s="8"/>
      <c r="Y758" s="8"/>
      <c r="Z758" s="8"/>
      <c r="AA758" s="1"/>
    </row>
    <row r="759" spans="3:27" x14ac:dyDescent="0.2">
      <c r="C759" s="1"/>
      <c r="D759" s="4"/>
      <c r="E759" s="1"/>
      <c r="F759" s="8"/>
      <c r="G759" s="8"/>
      <c r="H759" s="1"/>
      <c r="I759" s="1"/>
      <c r="J759" s="14"/>
      <c r="K759" s="5"/>
      <c r="L759" s="1"/>
      <c r="N759" s="6"/>
      <c r="O759" s="7"/>
      <c r="P759" s="7"/>
      <c r="Q759" s="1"/>
      <c r="R759" s="8"/>
      <c r="S759" s="8"/>
      <c r="T759" s="8"/>
      <c r="U759" s="8"/>
      <c r="V759" s="8"/>
      <c r="W759" s="8"/>
      <c r="X759" s="8"/>
      <c r="Y759" s="8"/>
      <c r="Z759" s="8"/>
      <c r="AA759" s="1"/>
    </row>
    <row r="760" spans="3:27" x14ac:dyDescent="0.2">
      <c r="C760" s="1"/>
      <c r="D760" s="4"/>
      <c r="E760" s="1"/>
      <c r="F760" s="8"/>
      <c r="G760" s="8"/>
      <c r="H760" s="1"/>
      <c r="I760" s="1"/>
      <c r="J760" s="14"/>
      <c r="K760" s="5"/>
      <c r="L760" s="1"/>
      <c r="N760" s="6"/>
      <c r="O760" s="7"/>
      <c r="P760" s="7"/>
      <c r="Q760" s="1"/>
      <c r="R760" s="8"/>
      <c r="S760" s="8"/>
      <c r="T760" s="8"/>
      <c r="U760" s="8"/>
      <c r="V760" s="8"/>
      <c r="W760" s="8"/>
      <c r="X760" s="8"/>
      <c r="Y760" s="8"/>
      <c r="Z760" s="8"/>
      <c r="AA760" s="1"/>
    </row>
    <row r="761" spans="3:27" x14ac:dyDescent="0.2">
      <c r="C761" s="1"/>
      <c r="D761" s="4"/>
      <c r="E761" s="1"/>
      <c r="F761" s="8"/>
      <c r="G761" s="8"/>
      <c r="H761" s="1"/>
      <c r="I761" s="1"/>
      <c r="J761" s="14"/>
      <c r="K761" s="5"/>
      <c r="L761" s="1"/>
      <c r="N761" s="6"/>
      <c r="O761" s="7"/>
      <c r="P761" s="7"/>
      <c r="Q761" s="1"/>
      <c r="R761" s="8"/>
      <c r="S761" s="8"/>
      <c r="T761" s="8"/>
      <c r="U761" s="8"/>
      <c r="V761" s="8"/>
      <c r="W761" s="8"/>
      <c r="X761" s="8"/>
      <c r="Y761" s="8"/>
      <c r="Z761" s="8"/>
      <c r="AA761" s="1"/>
    </row>
    <row r="762" spans="3:27" x14ac:dyDescent="0.2">
      <c r="C762" s="1"/>
      <c r="D762" s="4"/>
      <c r="E762" s="1"/>
      <c r="F762" s="8"/>
      <c r="G762" s="8"/>
      <c r="H762" s="1"/>
      <c r="I762" s="1"/>
      <c r="J762" s="14"/>
      <c r="K762" s="5"/>
      <c r="L762" s="1"/>
      <c r="N762" s="6"/>
      <c r="O762" s="7"/>
      <c r="P762" s="7"/>
      <c r="Q762" s="1"/>
      <c r="R762" s="8"/>
      <c r="S762" s="8"/>
      <c r="T762" s="8"/>
      <c r="U762" s="8"/>
      <c r="V762" s="8"/>
      <c r="W762" s="8"/>
      <c r="X762" s="8"/>
      <c r="Y762" s="8"/>
      <c r="Z762" s="8"/>
      <c r="AA762" s="1"/>
    </row>
    <row r="763" spans="3:27" x14ac:dyDescent="0.2">
      <c r="C763" s="1"/>
      <c r="D763" s="4"/>
      <c r="E763" s="1"/>
      <c r="F763" s="8"/>
      <c r="G763" s="8"/>
      <c r="H763" s="1"/>
      <c r="I763" s="1"/>
      <c r="J763" s="14"/>
      <c r="K763" s="5"/>
      <c r="L763" s="1"/>
      <c r="N763" s="6"/>
      <c r="O763" s="7"/>
      <c r="P763" s="7"/>
      <c r="Q763" s="1"/>
      <c r="R763" s="8"/>
      <c r="S763" s="8"/>
      <c r="T763" s="8"/>
      <c r="U763" s="8"/>
      <c r="V763" s="8"/>
      <c r="W763" s="8"/>
      <c r="X763" s="8"/>
      <c r="Y763" s="8"/>
      <c r="Z763" s="8"/>
      <c r="AA763" s="1"/>
    </row>
    <row r="764" spans="3:27" x14ac:dyDescent="0.2">
      <c r="C764" s="1"/>
      <c r="D764" s="4"/>
      <c r="E764" s="1"/>
      <c r="F764" s="8"/>
      <c r="G764" s="8"/>
      <c r="H764" s="1"/>
      <c r="I764" s="1"/>
      <c r="J764" s="14"/>
      <c r="K764" s="5"/>
      <c r="L764" s="1"/>
      <c r="N764" s="6"/>
      <c r="O764" s="7"/>
      <c r="P764" s="7"/>
      <c r="Q764" s="1"/>
      <c r="R764" s="8"/>
      <c r="S764" s="8"/>
      <c r="T764" s="8"/>
      <c r="U764" s="8"/>
      <c r="V764" s="8"/>
      <c r="W764" s="8"/>
      <c r="X764" s="8"/>
      <c r="Y764" s="8"/>
      <c r="Z764" s="8"/>
      <c r="AA764" s="1"/>
    </row>
    <row r="765" spans="3:27" x14ac:dyDescent="0.2">
      <c r="C765" s="1"/>
      <c r="D765" s="4"/>
      <c r="E765" s="1"/>
      <c r="F765" s="8"/>
      <c r="G765" s="8"/>
      <c r="H765" s="1"/>
      <c r="I765" s="1"/>
      <c r="J765" s="14"/>
      <c r="K765" s="5"/>
      <c r="L765" s="1"/>
      <c r="N765" s="6"/>
      <c r="O765" s="7"/>
      <c r="P765" s="7"/>
      <c r="Q765" s="1"/>
      <c r="R765" s="8"/>
      <c r="S765" s="8"/>
      <c r="T765" s="8"/>
      <c r="U765" s="8"/>
      <c r="V765" s="8"/>
      <c r="W765" s="8"/>
      <c r="X765" s="8"/>
      <c r="Y765" s="8"/>
      <c r="Z765" s="8"/>
      <c r="AA765" s="1"/>
    </row>
    <row r="766" spans="3:27" x14ac:dyDescent="0.2">
      <c r="C766" s="1"/>
      <c r="D766" s="4"/>
      <c r="E766" s="1"/>
      <c r="F766" s="8"/>
      <c r="G766" s="8"/>
      <c r="H766" s="1"/>
      <c r="I766" s="1"/>
      <c r="J766" s="14"/>
      <c r="K766" s="5"/>
      <c r="L766" s="1"/>
      <c r="N766" s="6"/>
      <c r="O766" s="7"/>
      <c r="P766" s="7"/>
      <c r="Q766" s="1"/>
      <c r="R766" s="8"/>
      <c r="S766" s="8"/>
      <c r="T766" s="8"/>
      <c r="U766" s="8"/>
      <c r="V766" s="8"/>
      <c r="W766" s="8"/>
      <c r="X766" s="8"/>
      <c r="Y766" s="8"/>
      <c r="Z766" s="8"/>
      <c r="AA766" s="1"/>
    </row>
    <row r="767" spans="3:27" x14ac:dyDescent="0.2">
      <c r="C767" s="1"/>
      <c r="D767" s="4"/>
      <c r="E767" s="1"/>
      <c r="F767" s="8"/>
      <c r="G767" s="8"/>
      <c r="H767" s="1"/>
      <c r="I767" s="1"/>
      <c r="J767" s="14"/>
      <c r="K767" s="5"/>
      <c r="L767" s="1"/>
      <c r="N767" s="6"/>
      <c r="O767" s="7"/>
      <c r="P767" s="7"/>
      <c r="Q767" s="1"/>
      <c r="R767" s="8"/>
      <c r="S767" s="8"/>
      <c r="T767" s="8"/>
      <c r="U767" s="8"/>
      <c r="V767" s="8"/>
      <c r="W767" s="8"/>
      <c r="X767" s="8"/>
      <c r="Y767" s="8"/>
      <c r="Z767" s="8"/>
      <c r="AA767" s="1"/>
    </row>
    <row r="768" spans="3:27" x14ac:dyDescent="0.2">
      <c r="C768" s="1"/>
      <c r="D768" s="4"/>
      <c r="E768" s="1"/>
      <c r="F768" s="8"/>
      <c r="G768" s="8"/>
      <c r="H768" s="1"/>
      <c r="I768" s="1"/>
      <c r="J768" s="14"/>
      <c r="K768" s="5"/>
      <c r="L768" s="1"/>
      <c r="N768" s="6"/>
      <c r="O768" s="7"/>
      <c r="P768" s="7"/>
      <c r="Q768" s="1"/>
      <c r="R768" s="8"/>
      <c r="S768" s="8"/>
      <c r="T768" s="8"/>
      <c r="U768" s="8"/>
      <c r="V768" s="8"/>
      <c r="W768" s="8"/>
      <c r="X768" s="8"/>
      <c r="Y768" s="8"/>
      <c r="Z768" s="8"/>
      <c r="AA768" s="1"/>
    </row>
    <row r="769" spans="3:27" x14ac:dyDescent="0.2">
      <c r="C769" s="1"/>
      <c r="D769" s="4"/>
      <c r="E769" s="1"/>
      <c r="F769" s="8"/>
      <c r="G769" s="8"/>
      <c r="H769" s="1"/>
      <c r="I769" s="1"/>
      <c r="J769" s="14"/>
      <c r="K769" s="5"/>
      <c r="L769" s="1"/>
      <c r="N769" s="6"/>
      <c r="O769" s="7"/>
      <c r="P769" s="7"/>
      <c r="Q769" s="1"/>
      <c r="R769" s="8"/>
      <c r="S769" s="8"/>
      <c r="T769" s="8"/>
      <c r="U769" s="8"/>
      <c r="V769" s="8"/>
      <c r="W769" s="8"/>
      <c r="X769" s="8"/>
      <c r="Y769" s="8"/>
      <c r="Z769" s="8"/>
      <c r="AA769" s="1"/>
    </row>
    <row r="770" spans="3:27" x14ac:dyDescent="0.2">
      <c r="C770" s="1"/>
      <c r="D770" s="4"/>
      <c r="E770" s="1"/>
      <c r="F770" s="8"/>
      <c r="G770" s="8"/>
      <c r="H770" s="1"/>
      <c r="I770" s="1"/>
      <c r="J770" s="14"/>
      <c r="K770" s="5"/>
      <c r="L770" s="1"/>
      <c r="N770" s="6"/>
      <c r="O770" s="7"/>
      <c r="P770" s="7"/>
      <c r="Q770" s="1"/>
      <c r="R770" s="8"/>
      <c r="S770" s="8"/>
      <c r="T770" s="8"/>
      <c r="U770" s="8"/>
      <c r="V770" s="8"/>
      <c r="W770" s="8"/>
      <c r="X770" s="8"/>
      <c r="Y770" s="8"/>
      <c r="Z770" s="8"/>
      <c r="AA770" s="1"/>
    </row>
    <row r="771" spans="3:27" x14ac:dyDescent="0.2">
      <c r="C771" s="1"/>
      <c r="D771" s="4"/>
      <c r="E771" s="1"/>
      <c r="F771" s="8"/>
      <c r="G771" s="8"/>
      <c r="H771" s="1"/>
      <c r="I771" s="1"/>
      <c r="J771" s="14"/>
      <c r="K771" s="5"/>
      <c r="L771" s="1"/>
      <c r="N771" s="6"/>
      <c r="O771" s="7"/>
      <c r="P771" s="7"/>
      <c r="Q771" s="1"/>
      <c r="R771" s="8"/>
      <c r="S771" s="8"/>
      <c r="T771" s="8"/>
      <c r="U771" s="8"/>
      <c r="V771" s="8"/>
      <c r="W771" s="8"/>
      <c r="X771" s="8"/>
      <c r="Y771" s="8"/>
      <c r="Z771" s="8"/>
      <c r="AA771" s="1"/>
    </row>
    <row r="772" spans="3:27" x14ac:dyDescent="0.2">
      <c r="C772" s="1"/>
      <c r="D772" s="4"/>
      <c r="E772" s="1"/>
      <c r="F772" s="8"/>
      <c r="G772" s="8"/>
      <c r="H772" s="1"/>
      <c r="I772" s="1"/>
      <c r="J772" s="14"/>
      <c r="K772" s="5"/>
      <c r="L772" s="1"/>
      <c r="N772" s="6"/>
      <c r="O772" s="7"/>
      <c r="P772" s="7"/>
      <c r="Q772" s="1"/>
      <c r="R772" s="8"/>
      <c r="S772" s="8"/>
      <c r="T772" s="8"/>
      <c r="U772" s="8"/>
      <c r="V772" s="8"/>
      <c r="W772" s="8"/>
      <c r="X772" s="8"/>
      <c r="Y772" s="8"/>
      <c r="Z772" s="8"/>
      <c r="AA772" s="1"/>
    </row>
    <row r="773" spans="3:27" x14ac:dyDescent="0.2">
      <c r="C773" s="1"/>
      <c r="D773" s="4"/>
      <c r="E773" s="1"/>
      <c r="F773" s="8"/>
      <c r="G773" s="8"/>
      <c r="H773" s="1"/>
      <c r="I773" s="1"/>
      <c r="J773" s="14"/>
      <c r="K773" s="5"/>
      <c r="L773" s="1"/>
      <c r="N773" s="6"/>
      <c r="O773" s="7"/>
      <c r="P773" s="7"/>
      <c r="Q773" s="1"/>
      <c r="R773" s="8"/>
      <c r="S773" s="8"/>
      <c r="T773" s="8"/>
      <c r="U773" s="8"/>
      <c r="V773" s="8"/>
      <c r="W773" s="8"/>
      <c r="X773" s="8"/>
      <c r="Y773" s="8"/>
      <c r="Z773" s="8"/>
      <c r="AA773" s="1"/>
    </row>
    <row r="774" spans="3:27" x14ac:dyDescent="0.2">
      <c r="C774" s="1"/>
      <c r="D774" s="4"/>
      <c r="E774" s="1"/>
      <c r="F774" s="8"/>
      <c r="G774" s="8"/>
      <c r="H774" s="1"/>
      <c r="I774" s="1"/>
      <c r="J774" s="14"/>
      <c r="K774" s="5"/>
      <c r="L774" s="1"/>
      <c r="N774" s="6"/>
      <c r="O774" s="7"/>
      <c r="P774" s="7"/>
      <c r="Q774" s="1"/>
      <c r="R774" s="8"/>
      <c r="S774" s="8"/>
      <c r="T774" s="8"/>
      <c r="U774" s="8"/>
      <c r="V774" s="8"/>
      <c r="W774" s="8"/>
      <c r="X774" s="8"/>
      <c r="Y774" s="8"/>
      <c r="Z774" s="8"/>
      <c r="AA774" s="1"/>
    </row>
    <row r="775" spans="3:27" x14ac:dyDescent="0.2">
      <c r="C775" s="1"/>
      <c r="D775" s="4"/>
      <c r="E775" s="1"/>
      <c r="F775" s="8"/>
      <c r="G775" s="8"/>
      <c r="H775" s="1"/>
      <c r="I775" s="1"/>
      <c r="J775" s="14"/>
      <c r="K775" s="5"/>
      <c r="L775" s="1"/>
      <c r="N775" s="6"/>
      <c r="O775" s="7"/>
      <c r="P775" s="7"/>
      <c r="Q775" s="1"/>
      <c r="R775" s="8"/>
      <c r="S775" s="8"/>
      <c r="T775" s="8"/>
      <c r="U775" s="8"/>
      <c r="V775" s="8"/>
      <c r="W775" s="8"/>
      <c r="X775" s="8"/>
      <c r="Y775" s="8"/>
      <c r="Z775" s="8"/>
      <c r="AA775" s="1"/>
    </row>
    <row r="776" spans="3:27" x14ac:dyDescent="0.2">
      <c r="C776" s="1"/>
      <c r="D776" s="4"/>
      <c r="E776" s="1"/>
      <c r="F776" s="8"/>
      <c r="G776" s="8"/>
      <c r="H776" s="1"/>
      <c r="I776" s="1"/>
      <c r="J776" s="14"/>
      <c r="K776" s="5"/>
      <c r="L776" s="1"/>
      <c r="N776" s="6"/>
      <c r="O776" s="7"/>
      <c r="P776" s="7"/>
      <c r="Q776" s="1"/>
      <c r="R776" s="8"/>
      <c r="S776" s="8"/>
      <c r="T776" s="8"/>
      <c r="U776" s="8"/>
      <c r="V776" s="8"/>
      <c r="W776" s="8"/>
      <c r="X776" s="8"/>
      <c r="Y776" s="8"/>
      <c r="Z776" s="8"/>
      <c r="AA776" s="1"/>
    </row>
    <row r="777" spans="3:27" x14ac:dyDescent="0.2">
      <c r="C777" s="1"/>
      <c r="D777" s="4"/>
      <c r="E777" s="1"/>
      <c r="F777" s="8"/>
      <c r="G777" s="8"/>
      <c r="H777" s="1"/>
      <c r="I777" s="1"/>
      <c r="J777" s="14"/>
      <c r="K777" s="5"/>
      <c r="L777" s="1"/>
      <c r="N777" s="6"/>
      <c r="O777" s="7"/>
      <c r="P777" s="7"/>
      <c r="Q777" s="1"/>
      <c r="R777" s="8"/>
      <c r="S777" s="8"/>
      <c r="T777" s="8"/>
      <c r="U777" s="8"/>
      <c r="V777" s="8"/>
      <c r="W777" s="8"/>
      <c r="X777" s="8"/>
      <c r="Y777" s="8"/>
      <c r="Z777" s="8"/>
      <c r="AA777" s="1"/>
    </row>
    <row r="778" spans="3:27" x14ac:dyDescent="0.2">
      <c r="C778" s="1"/>
      <c r="D778" s="4"/>
      <c r="E778" s="1"/>
      <c r="F778" s="8"/>
      <c r="G778" s="8"/>
      <c r="H778" s="1"/>
      <c r="I778" s="1"/>
      <c r="J778" s="14"/>
      <c r="K778" s="5"/>
      <c r="L778" s="1"/>
      <c r="N778" s="6"/>
      <c r="O778" s="7"/>
      <c r="P778" s="7"/>
      <c r="Q778" s="1"/>
      <c r="R778" s="8"/>
      <c r="S778" s="8"/>
      <c r="T778" s="8"/>
      <c r="U778" s="8"/>
      <c r="V778" s="8"/>
      <c r="W778" s="8"/>
      <c r="X778" s="8"/>
      <c r="Y778" s="8"/>
      <c r="Z778" s="8"/>
      <c r="AA778" s="1"/>
    </row>
    <row r="779" spans="3:27" x14ac:dyDescent="0.2">
      <c r="C779" s="1"/>
      <c r="D779" s="4"/>
      <c r="E779" s="1"/>
      <c r="F779" s="8"/>
      <c r="G779" s="8"/>
      <c r="H779" s="1"/>
      <c r="I779" s="1"/>
      <c r="J779" s="14"/>
      <c r="K779" s="5"/>
      <c r="L779" s="1"/>
      <c r="N779" s="6"/>
      <c r="O779" s="7"/>
      <c r="P779" s="7"/>
      <c r="Q779" s="1"/>
      <c r="R779" s="8"/>
      <c r="S779" s="8"/>
      <c r="T779" s="8"/>
      <c r="U779" s="8"/>
      <c r="V779" s="8"/>
      <c r="W779" s="8"/>
      <c r="X779" s="8"/>
      <c r="Y779" s="8"/>
      <c r="Z779" s="8"/>
      <c r="AA779" s="1"/>
    </row>
    <row r="780" spans="3:27" x14ac:dyDescent="0.2">
      <c r="C780" s="1"/>
      <c r="D780" s="4"/>
      <c r="E780" s="1"/>
      <c r="F780" s="8"/>
      <c r="G780" s="8"/>
      <c r="H780" s="1"/>
      <c r="I780" s="1"/>
      <c r="J780" s="14"/>
      <c r="K780" s="5"/>
      <c r="L780" s="1"/>
      <c r="N780" s="6"/>
      <c r="O780" s="7"/>
      <c r="P780" s="7"/>
      <c r="Q780" s="1"/>
      <c r="R780" s="8"/>
      <c r="S780" s="8"/>
      <c r="T780" s="8"/>
      <c r="U780" s="8"/>
      <c r="V780" s="8"/>
      <c r="W780" s="8"/>
      <c r="X780" s="8"/>
      <c r="Y780" s="8"/>
      <c r="Z780" s="8"/>
      <c r="AA780" s="1"/>
    </row>
    <row r="781" spans="3:27" x14ac:dyDescent="0.2">
      <c r="C781" s="1"/>
      <c r="D781" s="4"/>
      <c r="E781" s="1"/>
      <c r="F781" s="8"/>
      <c r="G781" s="8"/>
      <c r="H781" s="1"/>
      <c r="I781" s="1"/>
      <c r="J781" s="14"/>
      <c r="K781" s="5"/>
      <c r="L781" s="1"/>
      <c r="N781" s="6"/>
      <c r="O781" s="7"/>
      <c r="P781" s="7"/>
      <c r="Q781" s="1"/>
      <c r="R781" s="8"/>
      <c r="S781" s="8"/>
      <c r="T781" s="8"/>
      <c r="U781" s="8"/>
      <c r="V781" s="8"/>
      <c r="W781" s="8"/>
      <c r="X781" s="8"/>
      <c r="Y781" s="8"/>
      <c r="Z781" s="8"/>
      <c r="AA781" s="1"/>
    </row>
    <row r="782" spans="3:27" x14ac:dyDescent="0.2">
      <c r="C782" s="1"/>
      <c r="D782" s="4"/>
      <c r="E782" s="1"/>
      <c r="F782" s="8"/>
      <c r="G782" s="8"/>
      <c r="H782" s="1"/>
      <c r="I782" s="1"/>
      <c r="J782" s="14"/>
      <c r="K782" s="5"/>
      <c r="L782" s="1"/>
      <c r="N782" s="6"/>
      <c r="O782" s="7"/>
      <c r="P782" s="7"/>
      <c r="Q782" s="1"/>
      <c r="R782" s="8"/>
      <c r="S782" s="8"/>
      <c r="T782" s="8"/>
      <c r="U782" s="8"/>
      <c r="V782" s="8"/>
      <c r="W782" s="8"/>
      <c r="X782" s="8"/>
      <c r="Y782" s="8"/>
      <c r="Z782" s="8"/>
      <c r="AA782" s="1"/>
    </row>
    <row r="783" spans="3:27" x14ac:dyDescent="0.2">
      <c r="C783" s="1"/>
      <c r="D783" s="4"/>
      <c r="E783" s="1"/>
      <c r="F783" s="8"/>
      <c r="G783" s="8"/>
      <c r="H783" s="1"/>
      <c r="I783" s="1"/>
      <c r="J783" s="14"/>
      <c r="K783" s="5"/>
      <c r="L783" s="1"/>
      <c r="N783" s="6"/>
      <c r="O783" s="7"/>
      <c r="P783" s="7"/>
      <c r="Q783" s="1"/>
      <c r="R783" s="8"/>
      <c r="S783" s="8"/>
      <c r="T783" s="8"/>
      <c r="U783" s="8"/>
      <c r="V783" s="8"/>
      <c r="W783" s="8"/>
      <c r="X783" s="8"/>
      <c r="Y783" s="8"/>
      <c r="Z783" s="8"/>
      <c r="AA783" s="1"/>
    </row>
    <row r="784" spans="3:27" x14ac:dyDescent="0.2">
      <c r="C784" s="1"/>
      <c r="D784" s="4"/>
      <c r="E784" s="1"/>
      <c r="F784" s="8"/>
      <c r="G784" s="8"/>
      <c r="H784" s="1"/>
      <c r="I784" s="1"/>
      <c r="J784" s="14"/>
      <c r="K784" s="5"/>
      <c r="L784" s="1"/>
      <c r="N784" s="6"/>
      <c r="O784" s="7"/>
      <c r="P784" s="7"/>
      <c r="Q784" s="1"/>
      <c r="R784" s="8"/>
      <c r="S784" s="8"/>
      <c r="T784" s="8"/>
      <c r="U784" s="8"/>
      <c r="V784" s="8"/>
      <c r="W784" s="8"/>
      <c r="X784" s="8"/>
      <c r="Y784" s="8"/>
      <c r="Z784" s="8"/>
      <c r="AA784" s="1"/>
    </row>
    <row r="785" spans="3:27" x14ac:dyDescent="0.2">
      <c r="C785" s="1"/>
      <c r="D785" s="4"/>
      <c r="E785" s="1"/>
      <c r="F785" s="8"/>
      <c r="G785" s="8"/>
      <c r="H785" s="1"/>
      <c r="I785" s="1"/>
      <c r="J785" s="14"/>
      <c r="K785" s="5"/>
      <c r="L785" s="1"/>
      <c r="N785" s="6"/>
      <c r="O785" s="7"/>
      <c r="P785" s="7"/>
      <c r="Q785" s="1"/>
      <c r="R785" s="8"/>
      <c r="S785" s="8"/>
      <c r="T785" s="8"/>
      <c r="U785" s="8"/>
      <c r="V785" s="8"/>
      <c r="W785" s="8"/>
      <c r="X785" s="8"/>
      <c r="Y785" s="8"/>
      <c r="Z785" s="8"/>
      <c r="AA785" s="1"/>
    </row>
    <row r="786" spans="3:27" x14ac:dyDescent="0.2">
      <c r="C786" s="1"/>
      <c r="D786" s="4"/>
      <c r="E786" s="1"/>
      <c r="F786" s="8"/>
      <c r="G786" s="8"/>
      <c r="H786" s="1"/>
      <c r="I786" s="1"/>
      <c r="J786" s="14"/>
      <c r="K786" s="5"/>
      <c r="L786" s="1"/>
      <c r="N786" s="6"/>
      <c r="O786" s="7"/>
      <c r="P786" s="7"/>
      <c r="Q786" s="1"/>
      <c r="R786" s="8"/>
      <c r="S786" s="8"/>
      <c r="T786" s="8"/>
      <c r="U786" s="8"/>
      <c r="V786" s="8"/>
      <c r="W786" s="8"/>
      <c r="X786" s="8"/>
      <c r="Y786" s="8"/>
      <c r="Z786" s="8"/>
      <c r="AA786" s="1"/>
    </row>
    <row r="787" spans="3:27" x14ac:dyDescent="0.2">
      <c r="C787" s="1"/>
      <c r="D787" s="4"/>
      <c r="E787" s="1"/>
      <c r="F787" s="8"/>
      <c r="G787" s="8"/>
      <c r="H787" s="1"/>
      <c r="I787" s="1"/>
      <c r="J787" s="14"/>
      <c r="K787" s="5"/>
      <c r="L787" s="1"/>
      <c r="N787" s="6"/>
      <c r="O787" s="7"/>
      <c r="P787" s="7"/>
      <c r="Q787" s="1"/>
      <c r="R787" s="8"/>
      <c r="S787" s="8"/>
      <c r="T787" s="8"/>
      <c r="U787" s="8"/>
      <c r="V787" s="8"/>
      <c r="W787" s="8"/>
      <c r="X787" s="8"/>
      <c r="Y787" s="8"/>
      <c r="Z787" s="8"/>
      <c r="AA787" s="1"/>
    </row>
    <row r="788" spans="3:27" x14ac:dyDescent="0.2">
      <c r="C788" s="1"/>
      <c r="D788" s="4"/>
      <c r="E788" s="1"/>
      <c r="F788" s="8"/>
      <c r="G788" s="8"/>
      <c r="H788" s="1"/>
      <c r="I788" s="1"/>
      <c r="J788" s="14"/>
      <c r="K788" s="5"/>
      <c r="L788" s="1"/>
      <c r="N788" s="6"/>
      <c r="O788" s="7"/>
      <c r="P788" s="7"/>
      <c r="Q788" s="1"/>
      <c r="R788" s="8"/>
      <c r="S788" s="8"/>
      <c r="T788" s="8"/>
      <c r="U788" s="8"/>
      <c r="V788" s="8"/>
      <c r="W788" s="8"/>
      <c r="X788" s="8"/>
      <c r="Y788" s="8"/>
      <c r="Z788" s="8"/>
      <c r="AA788" s="1"/>
    </row>
    <row r="789" spans="3:27" x14ac:dyDescent="0.2">
      <c r="C789" s="1"/>
      <c r="D789" s="4"/>
      <c r="E789" s="1"/>
      <c r="F789" s="8"/>
      <c r="G789" s="8"/>
      <c r="H789" s="1"/>
      <c r="I789" s="1"/>
      <c r="J789" s="14"/>
      <c r="K789" s="5"/>
      <c r="L789" s="1"/>
      <c r="N789" s="6"/>
      <c r="O789" s="7"/>
      <c r="P789" s="7"/>
      <c r="Q789" s="1"/>
      <c r="R789" s="8"/>
      <c r="S789" s="8"/>
      <c r="T789" s="8"/>
      <c r="U789" s="8"/>
      <c r="V789" s="8"/>
      <c r="W789" s="8"/>
      <c r="X789" s="8"/>
      <c r="Y789" s="8"/>
      <c r="Z789" s="8"/>
      <c r="AA789" s="1"/>
    </row>
    <row r="790" spans="3:27" x14ac:dyDescent="0.2">
      <c r="C790" s="1"/>
      <c r="D790" s="4"/>
      <c r="E790" s="1"/>
      <c r="F790" s="8"/>
      <c r="G790" s="8"/>
      <c r="H790" s="1"/>
      <c r="I790" s="1"/>
      <c r="J790" s="14"/>
      <c r="K790" s="5"/>
      <c r="L790" s="1"/>
      <c r="N790" s="6"/>
      <c r="O790" s="7"/>
      <c r="P790" s="7"/>
      <c r="Q790" s="1"/>
      <c r="R790" s="8"/>
      <c r="S790" s="8"/>
      <c r="T790" s="8"/>
      <c r="U790" s="8"/>
      <c r="V790" s="8"/>
      <c r="W790" s="8"/>
      <c r="X790" s="8"/>
      <c r="Y790" s="8"/>
      <c r="Z790" s="8"/>
      <c r="AA790" s="1"/>
    </row>
    <row r="791" spans="3:27" x14ac:dyDescent="0.2">
      <c r="C791" s="1"/>
      <c r="D791" s="4"/>
      <c r="E791" s="1"/>
      <c r="F791" s="8"/>
      <c r="G791" s="8"/>
      <c r="H791" s="1"/>
      <c r="I791" s="1"/>
      <c r="J791" s="14"/>
      <c r="K791" s="5"/>
      <c r="L791" s="1"/>
      <c r="N791" s="6"/>
      <c r="O791" s="7"/>
      <c r="P791" s="7"/>
      <c r="Q791" s="1"/>
      <c r="R791" s="8"/>
      <c r="S791" s="8"/>
      <c r="T791" s="8"/>
      <c r="U791" s="8"/>
      <c r="V791" s="8"/>
      <c r="W791" s="8"/>
      <c r="X791" s="8"/>
      <c r="Y791" s="8"/>
      <c r="Z791" s="8"/>
      <c r="AA791" s="1"/>
    </row>
    <row r="792" spans="3:27" x14ac:dyDescent="0.2">
      <c r="C792" s="1"/>
      <c r="D792" s="4"/>
      <c r="E792" s="1"/>
      <c r="F792" s="8"/>
      <c r="G792" s="8"/>
      <c r="H792" s="1"/>
      <c r="I792" s="1"/>
      <c r="J792" s="14"/>
      <c r="K792" s="5"/>
      <c r="L792" s="1"/>
      <c r="N792" s="6"/>
      <c r="O792" s="7"/>
      <c r="P792" s="7"/>
      <c r="Q792" s="1"/>
      <c r="R792" s="8"/>
      <c r="S792" s="8"/>
      <c r="T792" s="8"/>
      <c r="U792" s="8"/>
      <c r="V792" s="8"/>
      <c r="W792" s="8"/>
      <c r="X792" s="8"/>
      <c r="Y792" s="8"/>
      <c r="Z792" s="8"/>
      <c r="AA792" s="1"/>
    </row>
    <row r="793" spans="3:27" x14ac:dyDescent="0.2">
      <c r="C793" s="1"/>
      <c r="D793" s="4"/>
      <c r="E793" s="1"/>
      <c r="F793" s="8"/>
      <c r="G793" s="8"/>
      <c r="H793" s="1"/>
      <c r="I793" s="1"/>
      <c r="J793" s="14"/>
      <c r="K793" s="5"/>
      <c r="L793" s="1"/>
      <c r="N793" s="6"/>
      <c r="O793" s="7"/>
      <c r="P793" s="7"/>
      <c r="Q793" s="1"/>
      <c r="R793" s="8"/>
      <c r="S793" s="8"/>
      <c r="T793" s="8"/>
      <c r="U793" s="8"/>
      <c r="V793" s="8"/>
      <c r="W793" s="8"/>
      <c r="X793" s="8"/>
      <c r="Y793" s="8"/>
      <c r="Z793" s="8"/>
      <c r="AA793" s="1"/>
    </row>
    <row r="794" spans="3:27" x14ac:dyDescent="0.2">
      <c r="C794" s="1"/>
      <c r="D794" s="4"/>
      <c r="E794" s="1"/>
      <c r="F794" s="8"/>
      <c r="G794" s="8"/>
      <c r="H794" s="1"/>
      <c r="I794" s="1"/>
      <c r="J794" s="14"/>
      <c r="K794" s="5"/>
      <c r="L794" s="1"/>
      <c r="N794" s="6"/>
      <c r="O794" s="7"/>
      <c r="P794" s="7"/>
      <c r="Q794" s="1"/>
      <c r="R794" s="8"/>
      <c r="S794" s="8"/>
      <c r="T794" s="8"/>
      <c r="U794" s="8"/>
      <c r="V794" s="8"/>
      <c r="W794" s="8"/>
      <c r="X794" s="8"/>
      <c r="Y794" s="8"/>
      <c r="Z794" s="8"/>
      <c r="AA794" s="1"/>
    </row>
    <row r="795" spans="3:27" x14ac:dyDescent="0.2">
      <c r="C795" s="1"/>
      <c r="D795" s="4"/>
      <c r="E795" s="1"/>
      <c r="F795" s="8"/>
      <c r="G795" s="8"/>
      <c r="H795" s="1"/>
      <c r="I795" s="1"/>
      <c r="J795" s="14"/>
      <c r="K795" s="5"/>
      <c r="L795" s="1"/>
      <c r="N795" s="6"/>
      <c r="O795" s="7"/>
      <c r="P795" s="7"/>
      <c r="Q795" s="1"/>
      <c r="R795" s="8"/>
      <c r="S795" s="8"/>
      <c r="T795" s="8"/>
      <c r="U795" s="8"/>
      <c r="V795" s="8"/>
      <c r="W795" s="8"/>
      <c r="X795" s="8"/>
      <c r="Y795" s="8"/>
      <c r="Z795" s="8"/>
      <c r="AA795" s="1"/>
    </row>
    <row r="796" spans="3:27" x14ac:dyDescent="0.2">
      <c r="C796" s="1"/>
      <c r="D796" s="4"/>
      <c r="E796" s="1"/>
      <c r="F796" s="8"/>
      <c r="G796" s="8"/>
      <c r="H796" s="1"/>
      <c r="I796" s="1"/>
      <c r="J796" s="14"/>
      <c r="K796" s="5"/>
      <c r="L796" s="1"/>
      <c r="N796" s="6"/>
      <c r="O796" s="7"/>
      <c r="P796" s="7"/>
      <c r="Q796" s="1"/>
      <c r="R796" s="8"/>
      <c r="S796" s="8"/>
      <c r="T796" s="8"/>
      <c r="U796" s="8"/>
      <c r="V796" s="8"/>
      <c r="W796" s="8"/>
      <c r="X796" s="8"/>
      <c r="Y796" s="8"/>
      <c r="Z796" s="8"/>
      <c r="AA796" s="1"/>
    </row>
    <row r="797" spans="3:27" x14ac:dyDescent="0.2">
      <c r="C797" s="1"/>
      <c r="D797" s="4"/>
      <c r="E797" s="1"/>
      <c r="F797" s="8"/>
      <c r="G797" s="8"/>
      <c r="H797" s="1"/>
      <c r="I797" s="1"/>
      <c r="J797" s="14"/>
      <c r="K797" s="5"/>
      <c r="L797" s="1"/>
      <c r="N797" s="6"/>
      <c r="O797" s="7"/>
      <c r="P797" s="7"/>
      <c r="Q797" s="1"/>
      <c r="R797" s="8"/>
      <c r="S797" s="8"/>
      <c r="T797" s="8"/>
      <c r="U797" s="8"/>
      <c r="V797" s="8"/>
      <c r="W797" s="8"/>
      <c r="X797" s="8"/>
      <c r="Y797" s="8"/>
      <c r="Z797" s="8"/>
      <c r="AA797" s="1"/>
    </row>
    <row r="798" spans="3:27" x14ac:dyDescent="0.2">
      <c r="C798" s="1"/>
      <c r="D798" s="4"/>
      <c r="E798" s="1"/>
      <c r="F798" s="8"/>
      <c r="G798" s="8"/>
      <c r="H798" s="1"/>
      <c r="I798" s="1"/>
      <c r="J798" s="14"/>
      <c r="K798" s="5"/>
      <c r="L798" s="1"/>
      <c r="N798" s="6"/>
      <c r="O798" s="7"/>
      <c r="P798" s="7"/>
      <c r="Q798" s="1"/>
      <c r="R798" s="8"/>
      <c r="S798" s="8"/>
      <c r="T798" s="8"/>
      <c r="U798" s="8"/>
      <c r="V798" s="8"/>
      <c r="W798" s="8"/>
      <c r="X798" s="8"/>
      <c r="Y798" s="8"/>
      <c r="Z798" s="8"/>
      <c r="AA798" s="1"/>
    </row>
    <row r="799" spans="3:27" x14ac:dyDescent="0.2">
      <c r="C799" s="1"/>
      <c r="D799" s="4"/>
      <c r="E799" s="1"/>
      <c r="F799" s="8"/>
      <c r="G799" s="8"/>
      <c r="H799" s="1"/>
      <c r="I799" s="1"/>
      <c r="J799" s="14"/>
      <c r="K799" s="5"/>
      <c r="L799" s="1"/>
      <c r="N799" s="6"/>
      <c r="O799" s="7"/>
      <c r="P799" s="7"/>
      <c r="Q799" s="1"/>
      <c r="R799" s="8"/>
      <c r="S799" s="8"/>
      <c r="T799" s="8"/>
      <c r="U799" s="8"/>
      <c r="V799" s="8"/>
      <c r="W799" s="8"/>
      <c r="X799" s="8"/>
      <c r="Y799" s="8"/>
      <c r="Z799" s="8"/>
      <c r="AA799" s="1"/>
    </row>
    <row r="800" spans="3:27" x14ac:dyDescent="0.2">
      <c r="C800" s="1"/>
      <c r="D800" s="4"/>
      <c r="E800" s="1"/>
      <c r="F800" s="8"/>
      <c r="G800" s="8"/>
      <c r="H800" s="1"/>
      <c r="I800" s="1"/>
      <c r="J800" s="14"/>
      <c r="K800" s="5"/>
      <c r="L800" s="1"/>
      <c r="N800" s="6"/>
      <c r="O800" s="7"/>
      <c r="P800" s="7"/>
      <c r="Q800" s="1"/>
      <c r="R800" s="8"/>
      <c r="S800" s="8"/>
      <c r="T800" s="8"/>
      <c r="U800" s="8"/>
      <c r="V800" s="8"/>
      <c r="W800" s="8"/>
      <c r="X800" s="8"/>
      <c r="Y800" s="8"/>
      <c r="Z800" s="8"/>
      <c r="AA800" s="1"/>
    </row>
    <row r="801" spans="3:27" x14ac:dyDescent="0.2">
      <c r="C801" s="1"/>
      <c r="D801" s="4"/>
      <c r="E801" s="1"/>
      <c r="F801" s="8"/>
      <c r="G801" s="8"/>
      <c r="H801" s="1"/>
      <c r="I801" s="1"/>
      <c r="J801" s="14"/>
      <c r="K801" s="5"/>
      <c r="L801" s="1"/>
      <c r="N801" s="6"/>
      <c r="O801" s="7"/>
      <c r="P801" s="7"/>
      <c r="Q801" s="1"/>
      <c r="R801" s="8"/>
      <c r="S801" s="8"/>
      <c r="T801" s="8"/>
      <c r="U801" s="8"/>
      <c r="V801" s="8"/>
      <c r="W801" s="8"/>
      <c r="X801" s="8"/>
      <c r="Y801" s="8"/>
      <c r="Z801" s="8"/>
      <c r="AA801" s="1"/>
    </row>
    <row r="802" spans="3:27" x14ac:dyDescent="0.2">
      <c r="C802" s="1"/>
      <c r="D802" s="4"/>
      <c r="E802" s="1"/>
      <c r="F802" s="8"/>
      <c r="G802" s="8"/>
      <c r="H802" s="1"/>
      <c r="I802" s="1"/>
      <c r="J802" s="14"/>
      <c r="K802" s="5"/>
      <c r="L802" s="1"/>
      <c r="N802" s="6"/>
      <c r="O802" s="7"/>
      <c r="P802" s="7"/>
      <c r="Q802" s="1"/>
      <c r="R802" s="8"/>
      <c r="S802" s="8"/>
      <c r="T802" s="8"/>
      <c r="U802" s="8"/>
      <c r="V802" s="8"/>
      <c r="W802" s="8"/>
      <c r="X802" s="8"/>
      <c r="Y802" s="8"/>
      <c r="Z802" s="8"/>
      <c r="AA802" s="1"/>
    </row>
    <row r="803" spans="3:27" x14ac:dyDescent="0.2">
      <c r="C803" s="1"/>
      <c r="D803" s="4"/>
      <c r="E803" s="1"/>
      <c r="F803" s="8"/>
      <c r="G803" s="8"/>
      <c r="H803" s="1"/>
      <c r="I803" s="1"/>
      <c r="J803" s="14"/>
      <c r="K803" s="5"/>
      <c r="L803" s="1"/>
      <c r="N803" s="6"/>
      <c r="O803" s="7"/>
      <c r="P803" s="7"/>
      <c r="Q803" s="1"/>
      <c r="R803" s="8"/>
      <c r="S803" s="8"/>
      <c r="T803" s="8"/>
      <c r="U803" s="8"/>
      <c r="V803" s="8"/>
      <c r="W803" s="8"/>
      <c r="X803" s="8"/>
      <c r="Y803" s="8"/>
      <c r="Z803" s="8"/>
      <c r="AA803" s="1"/>
    </row>
    <row r="804" spans="3:27" x14ac:dyDescent="0.2">
      <c r="C804" s="1"/>
      <c r="D804" s="4"/>
      <c r="E804" s="1"/>
      <c r="F804" s="8"/>
      <c r="G804" s="8"/>
      <c r="H804" s="1"/>
      <c r="I804" s="1"/>
      <c r="J804" s="14"/>
      <c r="K804" s="5"/>
      <c r="L804" s="1"/>
      <c r="N804" s="6"/>
      <c r="O804" s="7"/>
      <c r="P804" s="7"/>
      <c r="Q804" s="1"/>
      <c r="R804" s="8"/>
      <c r="S804" s="8"/>
      <c r="T804" s="8"/>
      <c r="U804" s="8"/>
      <c r="V804" s="8"/>
      <c r="W804" s="8"/>
      <c r="X804" s="8"/>
      <c r="Y804" s="8"/>
      <c r="Z804" s="8"/>
      <c r="AA804" s="1"/>
    </row>
    <row r="805" spans="3:27" x14ac:dyDescent="0.2">
      <c r="C805" s="1"/>
      <c r="D805" s="4"/>
      <c r="E805" s="1"/>
      <c r="F805" s="8"/>
      <c r="G805" s="8"/>
      <c r="H805" s="1"/>
      <c r="I805" s="1"/>
      <c r="J805" s="14"/>
      <c r="K805" s="5"/>
      <c r="L805" s="1"/>
      <c r="N805" s="6"/>
      <c r="O805" s="7"/>
      <c r="P805" s="7"/>
      <c r="Q805" s="1"/>
      <c r="R805" s="8"/>
      <c r="S805" s="8"/>
      <c r="T805" s="8"/>
      <c r="U805" s="8"/>
      <c r="V805" s="8"/>
      <c r="W805" s="8"/>
      <c r="X805" s="8"/>
      <c r="Y805" s="8"/>
      <c r="Z805" s="8"/>
      <c r="AA805" s="1"/>
    </row>
    <row r="806" spans="3:27" x14ac:dyDescent="0.2">
      <c r="C806" s="1"/>
      <c r="D806" s="4"/>
      <c r="E806" s="1"/>
      <c r="F806" s="8"/>
      <c r="G806" s="8"/>
      <c r="H806" s="1"/>
      <c r="I806" s="1"/>
      <c r="J806" s="14"/>
      <c r="K806" s="5"/>
      <c r="L806" s="1"/>
      <c r="N806" s="6"/>
      <c r="O806" s="7"/>
      <c r="P806" s="7"/>
      <c r="Q806" s="1"/>
      <c r="R806" s="8"/>
      <c r="S806" s="8"/>
      <c r="T806" s="8"/>
      <c r="U806" s="8"/>
      <c r="V806" s="8"/>
      <c r="W806" s="8"/>
      <c r="X806" s="8"/>
      <c r="Y806" s="8"/>
      <c r="Z806" s="8"/>
      <c r="AA806" s="1"/>
    </row>
    <row r="807" spans="3:27" x14ac:dyDescent="0.2">
      <c r="C807" s="1"/>
      <c r="D807" s="4"/>
      <c r="E807" s="1"/>
      <c r="F807" s="8"/>
      <c r="G807" s="8"/>
      <c r="H807" s="1"/>
      <c r="I807" s="1"/>
      <c r="J807" s="14"/>
      <c r="K807" s="5"/>
      <c r="L807" s="1"/>
      <c r="N807" s="6"/>
      <c r="O807" s="7"/>
      <c r="P807" s="7"/>
      <c r="Q807" s="1"/>
      <c r="R807" s="8"/>
      <c r="S807" s="8"/>
      <c r="T807" s="8"/>
      <c r="U807" s="8"/>
      <c r="V807" s="8"/>
      <c r="W807" s="8"/>
      <c r="X807" s="8"/>
      <c r="Y807" s="8"/>
      <c r="Z807" s="8"/>
      <c r="AA807" s="1"/>
    </row>
    <row r="808" spans="3:27" x14ac:dyDescent="0.2">
      <c r="C808" s="1"/>
      <c r="D808" s="4"/>
      <c r="E808" s="1"/>
      <c r="F808" s="8"/>
      <c r="G808" s="8"/>
      <c r="H808" s="1"/>
      <c r="I808" s="1"/>
      <c r="J808" s="14"/>
      <c r="K808" s="5"/>
      <c r="L808" s="1"/>
      <c r="N808" s="6"/>
      <c r="O808" s="7"/>
      <c r="P808" s="7"/>
      <c r="Q808" s="1"/>
      <c r="R808" s="8"/>
      <c r="S808" s="8"/>
      <c r="T808" s="8"/>
      <c r="U808" s="8"/>
      <c r="V808" s="8"/>
      <c r="W808" s="8"/>
      <c r="X808" s="8"/>
      <c r="Y808" s="8"/>
      <c r="Z808" s="8"/>
      <c r="AA808" s="1"/>
    </row>
    <row r="809" spans="3:27" x14ac:dyDescent="0.2">
      <c r="C809" s="1"/>
      <c r="D809" s="4"/>
      <c r="E809" s="1"/>
      <c r="F809" s="8"/>
      <c r="G809" s="8"/>
      <c r="H809" s="1"/>
      <c r="I809" s="1"/>
      <c r="J809" s="14"/>
      <c r="K809" s="5"/>
      <c r="L809" s="1"/>
      <c r="N809" s="6"/>
      <c r="O809" s="7"/>
      <c r="P809" s="7"/>
      <c r="Q809" s="1"/>
      <c r="R809" s="8"/>
      <c r="S809" s="8"/>
      <c r="T809" s="8"/>
      <c r="U809" s="8"/>
      <c r="V809" s="8"/>
      <c r="W809" s="8"/>
      <c r="X809" s="8"/>
      <c r="Y809" s="8"/>
      <c r="Z809" s="8"/>
      <c r="AA809" s="1"/>
    </row>
    <row r="810" spans="3:27" x14ac:dyDescent="0.2">
      <c r="C810" s="1"/>
      <c r="D810" s="4"/>
      <c r="E810" s="1"/>
      <c r="F810" s="8"/>
      <c r="G810" s="8"/>
      <c r="H810" s="1"/>
      <c r="I810" s="1"/>
      <c r="J810" s="14"/>
      <c r="K810" s="5"/>
      <c r="L810" s="1"/>
      <c r="N810" s="6"/>
      <c r="O810" s="7"/>
      <c r="P810" s="7"/>
      <c r="Q810" s="1"/>
      <c r="R810" s="8"/>
      <c r="S810" s="8"/>
      <c r="T810" s="8"/>
      <c r="U810" s="8"/>
      <c r="V810" s="8"/>
      <c r="W810" s="8"/>
      <c r="X810" s="8"/>
      <c r="Y810" s="8"/>
      <c r="Z810" s="8"/>
      <c r="AA810" s="1"/>
    </row>
    <row r="811" spans="3:27" x14ac:dyDescent="0.2">
      <c r="C811" s="1"/>
      <c r="D811" s="4"/>
      <c r="E811" s="1"/>
      <c r="F811" s="8"/>
      <c r="G811" s="8"/>
      <c r="H811" s="1"/>
      <c r="I811" s="1"/>
      <c r="J811" s="14"/>
      <c r="K811" s="5"/>
      <c r="L811" s="1"/>
      <c r="N811" s="6"/>
      <c r="O811" s="7"/>
      <c r="P811" s="7"/>
      <c r="Q811" s="1"/>
      <c r="R811" s="8"/>
      <c r="S811" s="8"/>
      <c r="T811" s="8"/>
      <c r="U811" s="8"/>
      <c r="V811" s="8"/>
      <c r="W811" s="8"/>
      <c r="X811" s="8"/>
      <c r="Y811" s="8"/>
      <c r="Z811" s="8"/>
      <c r="AA811" s="1"/>
    </row>
    <row r="812" spans="3:27" x14ac:dyDescent="0.2">
      <c r="C812" s="1"/>
      <c r="D812" s="4"/>
      <c r="E812" s="1"/>
      <c r="F812" s="8"/>
      <c r="G812" s="8"/>
      <c r="H812" s="1"/>
      <c r="I812" s="1"/>
      <c r="J812" s="14"/>
      <c r="K812" s="5"/>
      <c r="L812" s="1"/>
      <c r="N812" s="6"/>
      <c r="O812" s="7"/>
      <c r="P812" s="7"/>
      <c r="Q812" s="1"/>
      <c r="R812" s="8"/>
      <c r="S812" s="8"/>
      <c r="T812" s="8"/>
      <c r="U812" s="8"/>
      <c r="V812" s="8"/>
      <c r="W812" s="8"/>
      <c r="X812" s="8"/>
      <c r="Y812" s="8"/>
      <c r="Z812" s="8"/>
      <c r="AA812" s="1"/>
    </row>
    <row r="813" spans="3:27" x14ac:dyDescent="0.2">
      <c r="C813" s="1"/>
      <c r="D813" s="4"/>
      <c r="E813" s="1"/>
      <c r="F813" s="8"/>
      <c r="G813" s="8"/>
      <c r="H813" s="1"/>
      <c r="I813" s="1"/>
      <c r="J813" s="14"/>
      <c r="K813" s="5"/>
      <c r="L813" s="1"/>
      <c r="N813" s="6"/>
      <c r="O813" s="7"/>
      <c r="P813" s="7"/>
      <c r="Q813" s="1"/>
      <c r="R813" s="8"/>
      <c r="S813" s="8"/>
      <c r="T813" s="8"/>
      <c r="U813" s="8"/>
      <c r="V813" s="8"/>
      <c r="W813" s="8"/>
      <c r="X813" s="8"/>
      <c r="Y813" s="8"/>
      <c r="Z813" s="8"/>
      <c r="AA813" s="1"/>
    </row>
    <row r="814" spans="3:27" x14ac:dyDescent="0.2">
      <c r="C814" s="1"/>
      <c r="D814" s="4"/>
      <c r="E814" s="1"/>
      <c r="F814" s="8"/>
      <c r="G814" s="8"/>
      <c r="H814" s="1"/>
      <c r="I814" s="1"/>
      <c r="J814" s="14"/>
      <c r="K814" s="5"/>
      <c r="L814" s="1"/>
      <c r="N814" s="6"/>
      <c r="O814" s="7"/>
      <c r="P814" s="7"/>
      <c r="Q814" s="1"/>
      <c r="R814" s="8"/>
      <c r="S814" s="8"/>
      <c r="T814" s="8"/>
      <c r="U814" s="8"/>
      <c r="V814" s="8"/>
      <c r="W814" s="8"/>
      <c r="X814" s="8"/>
      <c r="Y814" s="8"/>
      <c r="Z814" s="8"/>
      <c r="AA814" s="1"/>
    </row>
    <row r="815" spans="3:27" x14ac:dyDescent="0.2">
      <c r="C815" s="1"/>
      <c r="D815" s="4"/>
      <c r="E815" s="1"/>
      <c r="F815" s="8"/>
      <c r="G815" s="8"/>
      <c r="H815" s="1"/>
      <c r="I815" s="1"/>
      <c r="J815" s="14"/>
      <c r="K815" s="5"/>
      <c r="L815" s="1"/>
      <c r="N815" s="6"/>
      <c r="O815" s="7"/>
      <c r="P815" s="7"/>
      <c r="Q815" s="1"/>
      <c r="R815" s="8"/>
      <c r="S815" s="8"/>
      <c r="T815" s="8"/>
      <c r="U815" s="8"/>
      <c r="V815" s="8"/>
      <c r="W815" s="8"/>
      <c r="X815" s="8"/>
      <c r="Y815" s="8"/>
      <c r="Z815" s="8"/>
      <c r="AA815" s="1"/>
    </row>
    <row r="816" spans="3:27" x14ac:dyDescent="0.2">
      <c r="C816" s="1"/>
      <c r="D816" s="4"/>
      <c r="E816" s="1"/>
      <c r="F816" s="8"/>
      <c r="G816" s="8"/>
      <c r="H816" s="1"/>
      <c r="I816" s="1"/>
      <c r="J816" s="14"/>
      <c r="K816" s="5"/>
      <c r="L816" s="1"/>
      <c r="N816" s="6"/>
      <c r="O816" s="7"/>
      <c r="P816" s="7"/>
      <c r="Q816" s="1"/>
      <c r="R816" s="8"/>
      <c r="S816" s="8"/>
      <c r="T816" s="8"/>
      <c r="U816" s="8"/>
      <c r="V816" s="8"/>
      <c r="W816" s="8"/>
      <c r="X816" s="8"/>
      <c r="Y816" s="8"/>
      <c r="Z816" s="8"/>
      <c r="AA816" s="1"/>
    </row>
    <row r="817" spans="3:27" x14ac:dyDescent="0.2">
      <c r="C817" s="1"/>
      <c r="D817" s="4"/>
      <c r="E817" s="1"/>
      <c r="F817" s="8"/>
      <c r="G817" s="8"/>
      <c r="H817" s="1"/>
      <c r="I817" s="1"/>
      <c r="J817" s="14"/>
      <c r="K817" s="5"/>
      <c r="L817" s="1"/>
      <c r="N817" s="6"/>
      <c r="O817" s="7"/>
      <c r="P817" s="7"/>
      <c r="Q817" s="1"/>
      <c r="R817" s="8"/>
      <c r="S817" s="8"/>
      <c r="T817" s="8"/>
      <c r="U817" s="8"/>
      <c r="V817" s="8"/>
      <c r="W817" s="8"/>
      <c r="X817" s="8"/>
      <c r="Y817" s="8"/>
      <c r="Z817" s="8"/>
      <c r="AA817" s="1"/>
    </row>
    <row r="818" spans="3:27" x14ac:dyDescent="0.2">
      <c r="C818" s="1"/>
      <c r="D818" s="4"/>
      <c r="E818" s="1"/>
      <c r="F818" s="8"/>
      <c r="G818" s="8"/>
      <c r="H818" s="1"/>
      <c r="I818" s="1"/>
      <c r="J818" s="14"/>
      <c r="K818" s="5"/>
      <c r="L818" s="1"/>
      <c r="N818" s="6"/>
      <c r="O818" s="7"/>
      <c r="P818" s="7"/>
      <c r="Q818" s="1"/>
      <c r="R818" s="8"/>
      <c r="S818" s="8"/>
      <c r="T818" s="8"/>
      <c r="U818" s="8"/>
      <c r="V818" s="8"/>
      <c r="W818" s="8"/>
      <c r="X818" s="8"/>
      <c r="Y818" s="8"/>
      <c r="Z818" s="8"/>
      <c r="AA818" s="1"/>
    </row>
    <row r="819" spans="3:27" x14ac:dyDescent="0.2">
      <c r="C819" s="1"/>
      <c r="D819" s="4"/>
      <c r="E819" s="1"/>
      <c r="F819" s="8"/>
      <c r="G819" s="8"/>
      <c r="H819" s="1"/>
      <c r="I819" s="1"/>
      <c r="J819" s="14"/>
      <c r="K819" s="5"/>
      <c r="L819" s="1"/>
      <c r="N819" s="6"/>
      <c r="O819" s="7"/>
      <c r="P819" s="7"/>
      <c r="Q819" s="1"/>
      <c r="R819" s="8"/>
      <c r="S819" s="8"/>
      <c r="T819" s="8"/>
      <c r="U819" s="8"/>
      <c r="V819" s="8"/>
      <c r="W819" s="8"/>
      <c r="X819" s="8"/>
      <c r="Y819" s="8"/>
      <c r="Z819" s="8"/>
      <c r="AA819" s="1"/>
    </row>
    <row r="820" spans="3:27" x14ac:dyDescent="0.2">
      <c r="C820" s="1"/>
      <c r="D820" s="4"/>
      <c r="E820" s="1"/>
      <c r="F820" s="8"/>
      <c r="G820" s="8"/>
      <c r="H820" s="1"/>
      <c r="I820" s="1"/>
      <c r="J820" s="14"/>
      <c r="K820" s="5"/>
      <c r="L820" s="1"/>
      <c r="N820" s="6"/>
      <c r="O820" s="7"/>
      <c r="P820" s="7"/>
      <c r="Q820" s="1"/>
      <c r="R820" s="8"/>
      <c r="S820" s="8"/>
      <c r="T820" s="8"/>
      <c r="U820" s="8"/>
      <c r="V820" s="8"/>
      <c r="W820" s="8"/>
      <c r="X820" s="8"/>
      <c r="Y820" s="8"/>
      <c r="Z820" s="8"/>
      <c r="AA820" s="1"/>
    </row>
    <row r="821" spans="3:27" x14ac:dyDescent="0.2">
      <c r="C821" s="1"/>
      <c r="D821" s="4"/>
      <c r="E821" s="1"/>
      <c r="F821" s="8"/>
      <c r="G821" s="8"/>
      <c r="H821" s="1"/>
      <c r="I821" s="1"/>
      <c r="J821" s="14"/>
      <c r="K821" s="5"/>
      <c r="L821" s="1"/>
      <c r="N821" s="6"/>
      <c r="O821" s="7"/>
      <c r="P821" s="7"/>
      <c r="Q821" s="1"/>
      <c r="R821" s="8"/>
      <c r="S821" s="8"/>
      <c r="T821" s="8"/>
      <c r="U821" s="8"/>
      <c r="V821" s="8"/>
      <c r="W821" s="8"/>
      <c r="X821" s="8"/>
      <c r="Y821" s="8"/>
      <c r="Z821" s="8"/>
      <c r="AA821" s="1"/>
    </row>
    <row r="822" spans="3:27" x14ac:dyDescent="0.2">
      <c r="C822" s="1"/>
      <c r="D822" s="4"/>
      <c r="E822" s="1"/>
      <c r="F822" s="8"/>
      <c r="G822" s="8"/>
      <c r="H822" s="1"/>
      <c r="I822" s="1"/>
      <c r="J822" s="14"/>
      <c r="K822" s="5"/>
      <c r="L822" s="1"/>
      <c r="N822" s="6"/>
      <c r="O822" s="7"/>
      <c r="P822" s="7"/>
      <c r="Q822" s="1"/>
      <c r="R822" s="8"/>
      <c r="S822" s="8"/>
      <c r="T822" s="8"/>
      <c r="U822" s="8"/>
      <c r="V822" s="8"/>
      <c r="W822" s="8"/>
      <c r="X822" s="8"/>
      <c r="Y822" s="8"/>
      <c r="Z822" s="8"/>
      <c r="AA822" s="1"/>
    </row>
    <row r="823" spans="3:27" x14ac:dyDescent="0.2">
      <c r="C823" s="1"/>
      <c r="D823" s="4"/>
      <c r="E823" s="1"/>
      <c r="F823" s="8"/>
      <c r="G823" s="8"/>
      <c r="H823" s="1"/>
      <c r="I823" s="1"/>
      <c r="J823" s="14"/>
      <c r="K823" s="5"/>
      <c r="L823" s="1"/>
      <c r="N823" s="6"/>
      <c r="O823" s="7"/>
      <c r="P823" s="7"/>
      <c r="Q823" s="1"/>
      <c r="R823" s="8"/>
      <c r="S823" s="8"/>
      <c r="T823" s="8"/>
      <c r="U823" s="8"/>
      <c r="V823" s="8"/>
      <c r="W823" s="8"/>
      <c r="X823" s="8"/>
      <c r="Y823" s="8"/>
      <c r="Z823" s="8"/>
      <c r="AA823" s="1"/>
    </row>
    <row r="824" spans="3:27" x14ac:dyDescent="0.2">
      <c r="C824" s="1"/>
      <c r="D824" s="4"/>
      <c r="E824" s="1"/>
      <c r="F824" s="8"/>
      <c r="G824" s="8"/>
      <c r="H824" s="1"/>
      <c r="I824" s="1"/>
      <c r="J824" s="14"/>
      <c r="K824" s="5"/>
      <c r="L824" s="1"/>
      <c r="N824" s="6"/>
      <c r="O824" s="7"/>
      <c r="P824" s="7"/>
      <c r="Q824" s="1"/>
      <c r="R824" s="8"/>
      <c r="S824" s="8"/>
      <c r="T824" s="8"/>
      <c r="U824" s="8"/>
      <c r="V824" s="8"/>
      <c r="W824" s="8"/>
      <c r="X824" s="8"/>
      <c r="Y824" s="8"/>
      <c r="Z824" s="8"/>
      <c r="AA824" s="1"/>
    </row>
    <row r="825" spans="3:27" x14ac:dyDescent="0.2">
      <c r="C825" s="1"/>
      <c r="D825" s="4"/>
      <c r="E825" s="1"/>
      <c r="F825" s="8"/>
      <c r="G825" s="8"/>
      <c r="H825" s="1"/>
      <c r="I825" s="1"/>
      <c r="J825" s="14"/>
      <c r="K825" s="5"/>
      <c r="L825" s="1"/>
      <c r="N825" s="6"/>
      <c r="O825" s="7"/>
      <c r="P825" s="7"/>
      <c r="Q825" s="1"/>
      <c r="R825" s="8"/>
      <c r="S825" s="8"/>
      <c r="T825" s="8"/>
      <c r="U825" s="8"/>
      <c r="V825" s="8"/>
      <c r="W825" s="8"/>
      <c r="X825" s="8"/>
      <c r="Y825" s="8"/>
      <c r="Z825" s="8"/>
      <c r="AA825" s="1"/>
    </row>
    <row r="826" spans="3:27" x14ac:dyDescent="0.2">
      <c r="C826" s="1"/>
      <c r="D826" s="4"/>
      <c r="E826" s="1"/>
      <c r="F826" s="8"/>
      <c r="G826" s="8"/>
      <c r="H826" s="1"/>
      <c r="I826" s="1"/>
      <c r="J826" s="14"/>
      <c r="K826" s="5"/>
      <c r="L826" s="1"/>
      <c r="N826" s="6"/>
      <c r="O826" s="7"/>
      <c r="P826" s="7"/>
      <c r="Q826" s="1"/>
      <c r="R826" s="8"/>
      <c r="S826" s="8"/>
      <c r="T826" s="8"/>
      <c r="U826" s="8"/>
      <c r="V826" s="8"/>
      <c r="W826" s="8"/>
      <c r="X826" s="8"/>
      <c r="Y826" s="8"/>
      <c r="Z826" s="8"/>
      <c r="AA826" s="1"/>
    </row>
    <row r="827" spans="3:27" x14ac:dyDescent="0.2">
      <c r="C827" s="1"/>
      <c r="D827" s="4"/>
      <c r="E827" s="1"/>
      <c r="F827" s="8"/>
      <c r="G827" s="8"/>
      <c r="H827" s="1"/>
      <c r="I827" s="1"/>
      <c r="J827" s="14"/>
      <c r="K827" s="5"/>
      <c r="L827" s="1"/>
      <c r="N827" s="6"/>
      <c r="O827" s="7"/>
      <c r="P827" s="7"/>
      <c r="Q827" s="1"/>
      <c r="R827" s="8"/>
      <c r="S827" s="8"/>
      <c r="T827" s="8"/>
      <c r="U827" s="8"/>
      <c r="V827" s="8"/>
      <c r="W827" s="8"/>
      <c r="X827" s="8"/>
      <c r="Y827" s="8"/>
      <c r="Z827" s="8"/>
      <c r="AA827" s="1"/>
    </row>
    <row r="828" spans="3:27" x14ac:dyDescent="0.2">
      <c r="C828" s="1"/>
      <c r="D828" s="4"/>
      <c r="E828" s="1"/>
      <c r="F828" s="8"/>
      <c r="G828" s="8"/>
      <c r="H828" s="1"/>
      <c r="I828" s="1"/>
      <c r="J828" s="14"/>
      <c r="K828" s="5"/>
      <c r="L828" s="1"/>
      <c r="N828" s="6"/>
      <c r="O828" s="7"/>
      <c r="P828" s="7"/>
      <c r="Q828" s="1"/>
      <c r="R828" s="8"/>
      <c r="S828" s="8"/>
      <c r="T828" s="8"/>
      <c r="U828" s="8"/>
      <c r="V828" s="8"/>
      <c r="W828" s="8"/>
      <c r="X828" s="8"/>
      <c r="Y828" s="8"/>
      <c r="Z828" s="8"/>
      <c r="AA828" s="1"/>
    </row>
    <row r="829" spans="3:27" x14ac:dyDescent="0.2">
      <c r="C829" s="1"/>
      <c r="D829" s="4"/>
      <c r="E829" s="1"/>
      <c r="F829" s="8"/>
      <c r="G829" s="8"/>
      <c r="H829" s="1"/>
      <c r="I829" s="1"/>
      <c r="J829" s="14"/>
      <c r="K829" s="5"/>
      <c r="L829" s="1"/>
      <c r="N829" s="6"/>
      <c r="O829" s="7"/>
      <c r="P829" s="7"/>
      <c r="Q829" s="1"/>
      <c r="R829" s="8"/>
      <c r="S829" s="8"/>
      <c r="T829" s="8"/>
      <c r="U829" s="8"/>
      <c r="V829" s="8"/>
      <c r="W829" s="8"/>
      <c r="X829" s="8"/>
      <c r="Y829" s="8"/>
      <c r="Z829" s="8"/>
      <c r="AA829" s="1"/>
    </row>
    <row r="830" spans="3:27" x14ac:dyDescent="0.2">
      <c r="C830" s="1"/>
      <c r="D830" s="4"/>
      <c r="E830" s="1"/>
      <c r="F830" s="8"/>
      <c r="G830" s="8"/>
      <c r="H830" s="1"/>
      <c r="I830" s="1"/>
      <c r="J830" s="14"/>
      <c r="K830" s="5"/>
      <c r="L830" s="1"/>
      <c r="N830" s="6"/>
      <c r="O830" s="7"/>
      <c r="P830" s="7"/>
      <c r="Q830" s="1"/>
      <c r="R830" s="8"/>
      <c r="S830" s="8"/>
      <c r="T830" s="8"/>
      <c r="U830" s="8"/>
      <c r="V830" s="8"/>
      <c r="W830" s="8"/>
      <c r="X830" s="8"/>
      <c r="Y830" s="8"/>
      <c r="Z830" s="8"/>
      <c r="AA830" s="1"/>
    </row>
    <row r="831" spans="3:27" x14ac:dyDescent="0.2">
      <c r="C831" s="1"/>
      <c r="D831" s="4"/>
      <c r="E831" s="1"/>
      <c r="F831" s="8"/>
      <c r="G831" s="8"/>
      <c r="H831" s="1"/>
      <c r="I831" s="1"/>
      <c r="J831" s="14"/>
      <c r="K831" s="5"/>
      <c r="L831" s="1"/>
      <c r="N831" s="6"/>
      <c r="O831" s="7"/>
      <c r="P831" s="7"/>
      <c r="Q831" s="1"/>
      <c r="R831" s="8"/>
      <c r="S831" s="8"/>
      <c r="T831" s="8"/>
      <c r="U831" s="8"/>
      <c r="V831" s="8"/>
      <c r="W831" s="8"/>
      <c r="X831" s="8"/>
      <c r="Y831" s="8"/>
      <c r="Z831" s="8"/>
      <c r="AA831" s="1"/>
    </row>
    <row r="832" spans="3:27" x14ac:dyDescent="0.2">
      <c r="C832" s="1"/>
      <c r="D832" s="4"/>
      <c r="E832" s="1"/>
      <c r="F832" s="8"/>
      <c r="G832" s="8"/>
      <c r="H832" s="1"/>
      <c r="I832" s="1"/>
      <c r="J832" s="14"/>
      <c r="K832" s="5"/>
      <c r="L832" s="1"/>
      <c r="N832" s="6"/>
      <c r="O832" s="7"/>
      <c r="P832" s="7"/>
      <c r="Q832" s="1"/>
      <c r="R832" s="8"/>
      <c r="S832" s="8"/>
      <c r="T832" s="8"/>
      <c r="U832" s="8"/>
      <c r="V832" s="8"/>
      <c r="W832" s="8"/>
      <c r="X832" s="8"/>
      <c r="Y832" s="8"/>
      <c r="Z832" s="8"/>
      <c r="AA832" s="1"/>
    </row>
    <row r="833" spans="3:27" x14ac:dyDescent="0.2">
      <c r="C833" s="1"/>
      <c r="D833" s="4"/>
      <c r="E833" s="1"/>
      <c r="F833" s="8"/>
      <c r="G833" s="8"/>
      <c r="H833" s="1"/>
      <c r="I833" s="1"/>
      <c r="J833" s="14"/>
      <c r="K833" s="5"/>
      <c r="L833" s="1"/>
      <c r="N833" s="6"/>
      <c r="O833" s="7"/>
      <c r="P833" s="7"/>
      <c r="Q833" s="1"/>
      <c r="R833" s="8"/>
      <c r="S833" s="8"/>
      <c r="T833" s="8"/>
      <c r="U833" s="8"/>
      <c r="V833" s="8"/>
      <c r="W833" s="8"/>
      <c r="X833" s="8"/>
      <c r="Y833" s="8"/>
      <c r="Z833" s="8"/>
      <c r="AA833" s="1"/>
    </row>
    <row r="834" spans="3:27" x14ac:dyDescent="0.2">
      <c r="C834" s="1"/>
      <c r="D834" s="4"/>
      <c r="E834" s="1"/>
      <c r="F834" s="8"/>
      <c r="G834" s="8"/>
      <c r="H834" s="1"/>
      <c r="I834" s="1"/>
      <c r="J834" s="14"/>
      <c r="K834" s="5"/>
      <c r="L834" s="1"/>
      <c r="N834" s="6"/>
      <c r="O834" s="7"/>
      <c r="P834" s="7"/>
      <c r="Q834" s="1"/>
      <c r="R834" s="8"/>
      <c r="S834" s="8"/>
      <c r="T834" s="8"/>
      <c r="U834" s="8"/>
      <c r="V834" s="8"/>
      <c r="W834" s="8"/>
      <c r="X834" s="8"/>
      <c r="Y834" s="8"/>
      <c r="Z834" s="8"/>
      <c r="AA834" s="1"/>
    </row>
    <row r="835" spans="3:27" x14ac:dyDescent="0.2">
      <c r="C835" s="1"/>
      <c r="D835" s="4"/>
      <c r="E835" s="1"/>
      <c r="F835" s="8"/>
      <c r="G835" s="8"/>
      <c r="H835" s="1"/>
      <c r="I835" s="1"/>
      <c r="J835" s="14"/>
      <c r="K835" s="5"/>
      <c r="L835" s="1"/>
      <c r="N835" s="6"/>
      <c r="O835" s="7"/>
      <c r="P835" s="7"/>
      <c r="Q835" s="1"/>
      <c r="R835" s="8"/>
      <c r="S835" s="8"/>
      <c r="T835" s="8"/>
      <c r="U835" s="8"/>
      <c r="V835" s="8"/>
      <c r="W835" s="8"/>
      <c r="X835" s="8"/>
      <c r="Y835" s="8"/>
      <c r="Z835" s="8"/>
      <c r="AA835" s="1"/>
    </row>
    <row r="836" spans="3:27" x14ac:dyDescent="0.2">
      <c r="C836" s="1"/>
      <c r="D836" s="4"/>
      <c r="E836" s="1"/>
      <c r="F836" s="8"/>
      <c r="G836" s="8"/>
      <c r="H836" s="1"/>
      <c r="I836" s="1"/>
      <c r="J836" s="14"/>
      <c r="K836" s="5"/>
      <c r="L836" s="1"/>
      <c r="N836" s="6"/>
      <c r="O836" s="7"/>
      <c r="P836" s="7"/>
      <c r="Q836" s="1"/>
      <c r="R836" s="8"/>
      <c r="S836" s="8"/>
      <c r="T836" s="8"/>
      <c r="U836" s="8"/>
      <c r="V836" s="8"/>
      <c r="W836" s="8"/>
      <c r="X836" s="8"/>
      <c r="Y836" s="8"/>
      <c r="Z836" s="8"/>
      <c r="AA836" s="1"/>
    </row>
    <row r="837" spans="3:27" x14ac:dyDescent="0.2">
      <c r="C837" s="1"/>
      <c r="D837" s="4"/>
      <c r="E837" s="1"/>
      <c r="F837" s="8"/>
      <c r="G837" s="8"/>
      <c r="H837" s="1"/>
      <c r="I837" s="1"/>
      <c r="J837" s="14"/>
      <c r="K837" s="5"/>
      <c r="L837" s="1"/>
      <c r="N837" s="6"/>
      <c r="O837" s="7"/>
      <c r="P837" s="7"/>
      <c r="Q837" s="1"/>
      <c r="R837" s="8"/>
      <c r="S837" s="8"/>
      <c r="T837" s="8"/>
      <c r="U837" s="8"/>
      <c r="V837" s="8"/>
      <c r="W837" s="8"/>
      <c r="X837" s="8"/>
      <c r="Y837" s="8"/>
      <c r="Z837" s="8"/>
      <c r="AA837" s="1"/>
    </row>
    <row r="838" spans="3:27" x14ac:dyDescent="0.2">
      <c r="C838" s="1"/>
      <c r="D838" s="4"/>
      <c r="E838" s="1"/>
      <c r="F838" s="8"/>
      <c r="G838" s="8"/>
      <c r="H838" s="1"/>
      <c r="I838" s="1"/>
      <c r="J838" s="14"/>
      <c r="K838" s="5"/>
      <c r="L838" s="1"/>
      <c r="N838" s="6"/>
      <c r="O838" s="7"/>
      <c r="P838" s="7"/>
      <c r="Q838" s="1"/>
      <c r="R838" s="8"/>
      <c r="S838" s="8"/>
      <c r="T838" s="8"/>
      <c r="U838" s="8"/>
      <c r="V838" s="8"/>
      <c r="W838" s="8"/>
      <c r="X838" s="8"/>
      <c r="Y838" s="8"/>
      <c r="Z838" s="8"/>
      <c r="AA838" s="1"/>
    </row>
    <row r="839" spans="3:27" x14ac:dyDescent="0.2">
      <c r="C839" s="1"/>
      <c r="D839" s="4"/>
      <c r="E839" s="1"/>
      <c r="F839" s="8"/>
      <c r="G839" s="8"/>
      <c r="H839" s="1"/>
      <c r="I839" s="1"/>
      <c r="J839" s="14"/>
      <c r="K839" s="5"/>
      <c r="L839" s="1"/>
      <c r="N839" s="6"/>
      <c r="O839" s="7"/>
      <c r="P839" s="7"/>
      <c r="Q839" s="1"/>
      <c r="R839" s="8"/>
      <c r="S839" s="8"/>
      <c r="T839" s="8"/>
      <c r="U839" s="8"/>
      <c r="V839" s="8"/>
      <c r="W839" s="8"/>
      <c r="X839" s="8"/>
      <c r="Y839" s="8"/>
      <c r="Z839" s="8"/>
      <c r="AA839" s="1"/>
    </row>
    <row r="840" spans="3:27" x14ac:dyDescent="0.2">
      <c r="C840" s="1"/>
      <c r="D840" s="4"/>
      <c r="E840" s="1"/>
      <c r="F840" s="8"/>
      <c r="G840" s="8"/>
      <c r="H840" s="1"/>
      <c r="I840" s="1"/>
      <c r="J840" s="14"/>
      <c r="K840" s="5"/>
      <c r="L840" s="1"/>
      <c r="N840" s="6"/>
      <c r="O840" s="7"/>
      <c r="P840" s="7"/>
      <c r="Q840" s="1"/>
      <c r="R840" s="8"/>
      <c r="S840" s="8"/>
      <c r="T840" s="8"/>
      <c r="U840" s="8"/>
      <c r="V840" s="8"/>
      <c r="W840" s="8"/>
      <c r="X840" s="8"/>
      <c r="Y840" s="8"/>
      <c r="Z840" s="8"/>
      <c r="AA840" s="1"/>
    </row>
  </sheetData>
  <mergeCells count="2">
    <mergeCell ref="R1:U1"/>
    <mergeCell ref="W1:Z1"/>
  </mergeCells>
  <conditionalFormatting sqref="AB4">
    <cfRule type="expression" dxfId="5" priority="14">
      <formula>AB4="NA"</formula>
    </cfRule>
  </conditionalFormatting>
  <conditionalFormatting sqref="A3:Z557">
    <cfRule type="expression" dxfId="4" priority="2">
      <formula>A3="NA"</formula>
    </cfRule>
    <cfRule type="expression" dxfId="3" priority="5">
      <formula>AND($K3="TRUE",$J3&lt;0)</formula>
    </cfRule>
  </conditionalFormatting>
  <conditionalFormatting sqref="A3:Z557">
    <cfRule type="expression" dxfId="2" priority="3">
      <formula>$I3&gt;0.016237112</formula>
    </cfRule>
    <cfRule type="expression" dxfId="1" priority="4">
      <formula>AND($K3="TRUE",$J3&gt;0)</formula>
    </cfRule>
  </conditionalFormatting>
  <conditionalFormatting sqref="J1:J1048576">
    <cfRule type="expression" dxfId="0" priority="1">
      <formula>ABS(J1)&gt;0.00009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VE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4T13:01:42Z</dcterms:created>
  <dcterms:modified xsi:type="dcterms:W3CDTF">2018-11-06T21:03:46Z</dcterms:modified>
</cp:coreProperties>
</file>